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I$14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0" uniqueCount="8219">
  <si>
    <t xml:space="preserve">Table S6: Comparison of dN values between RgSB and EtSB genes</t>
  </si>
  <si>
    <t xml:space="preserve">dN value for RgSB branch (X in FIgS1A)</t>
  </si>
  <si>
    <t xml:space="preserve">dN value for EtSB branch (Y in FIgS1A)</t>
  </si>
  <si>
    <t xml:space="preserve">difference between dN values of RgSB and EtSB gene</t>
  </si>
  <si>
    <t xml:space="preserve">RgSB gene IDs</t>
  </si>
  <si>
    <t xml:space="preserve">annotation</t>
  </si>
  <si>
    <t xml:space="preserve">Corresponding EtSB gene</t>
  </si>
  <si>
    <t xml:space="preserve">Corresponding PCC8801 gene</t>
  </si>
  <si>
    <t xml:space="preserve">Corresponding PCC8802 gene</t>
  </si>
  <si>
    <t xml:space="preserve">Corresponding ATCC51142 gene</t>
  </si>
  <si>
    <t xml:space="preserve">RGRSB_0001</t>
  </si>
  <si>
    <t xml:space="preserve">hypothetical protein</t>
  </si>
  <si>
    <t xml:space="preserve">ETSB_0062</t>
  </si>
  <si>
    <t xml:space="preserve">PCC8801_2530</t>
  </si>
  <si>
    <t xml:space="preserve">Cyan8802_3576</t>
  </si>
  <si>
    <t xml:space="preserve">cce_0588</t>
  </si>
  <si>
    <t xml:space="preserve">RGRSB_0002</t>
  </si>
  <si>
    <t xml:space="preserve">phosphoglucomutase</t>
  </si>
  <si>
    <t xml:space="preserve">ETSB_0064</t>
  </si>
  <si>
    <t xml:space="preserve">PCC8801_3290</t>
  </si>
  <si>
    <t xml:space="preserve">Cyan8802_2833</t>
  </si>
  <si>
    <t xml:space="preserve">cce_0606</t>
  </si>
  <si>
    <t xml:space="preserve">RGRSB_0003</t>
  </si>
  <si>
    <t xml:space="preserve">peptidyl-tRNA hydrolase</t>
  </si>
  <si>
    <t xml:space="preserve">ETSB_0065</t>
  </si>
  <si>
    <t xml:space="preserve">PCC8801_3654</t>
  </si>
  <si>
    <t xml:space="preserve">Cyan8802_3708</t>
  </si>
  <si>
    <t xml:space="preserve">cce_1754</t>
  </si>
  <si>
    <t xml:space="preserve">RGRSB_0004</t>
  </si>
  <si>
    <t xml:space="preserve">ribosomal protein PSRP-3/Ycf65</t>
  </si>
  <si>
    <t xml:space="preserve">ETSB_0066</t>
  </si>
  <si>
    <t xml:space="preserve">PCC8801_3655</t>
  </si>
  <si>
    <t xml:space="preserve">Cyan8802_3709</t>
  </si>
  <si>
    <t xml:space="preserve">cce_1753</t>
  </si>
  <si>
    <t xml:space="preserve">RGRSB_0005</t>
  </si>
  <si>
    <t xml:space="preserve">F0F1 ATP synthase subunit epsilon</t>
  </si>
  <si>
    <t xml:space="preserve">ETSB_0067</t>
  </si>
  <si>
    <t xml:space="preserve">PCC8801_3656</t>
  </si>
  <si>
    <t xml:space="preserve">Cyan8802_3710</t>
  </si>
  <si>
    <t xml:space="preserve">cce_2812</t>
  </si>
  <si>
    <t xml:space="preserve">RGRSB_0006</t>
  </si>
  <si>
    <t xml:space="preserve">F0F1 ATP synthase subunit beta</t>
  </si>
  <si>
    <t xml:space="preserve">ETSB_0068</t>
  </si>
  <si>
    <t xml:space="preserve">PCC8801_3657</t>
  </si>
  <si>
    <t xml:space="preserve">Cyan8802_3711</t>
  </si>
  <si>
    <t xml:space="preserve">cce_2813</t>
  </si>
  <si>
    <t xml:space="preserve">RGRSB_0008</t>
  </si>
  <si>
    <t xml:space="preserve">exopolyphosphatase</t>
  </si>
  <si>
    <t xml:space="preserve">ETSB_0069</t>
  </si>
  <si>
    <t xml:space="preserve">PCC8801_3658</t>
  </si>
  <si>
    <t xml:space="preserve">Cyan8802_3712</t>
  </si>
  <si>
    <t xml:space="preserve">cce_0600</t>
  </si>
  <si>
    <t xml:space="preserve">RGRSB_0009</t>
  </si>
  <si>
    <t xml:space="preserve">4-hydroxybenzoate polyprenyltransferase</t>
  </si>
  <si>
    <t xml:space="preserve">ETSB_0070</t>
  </si>
  <si>
    <t xml:space="preserve">PCC8801_3679</t>
  </si>
  <si>
    <t xml:space="preserve">Cyan8802_3733</t>
  </si>
  <si>
    <t xml:space="preserve">cce_2564</t>
  </si>
  <si>
    <t xml:space="preserve">RGRSB_0011</t>
  </si>
  <si>
    <t xml:space="preserve">putative L-asparaginase II</t>
  </si>
  <si>
    <t xml:space="preserve">ETSB_0071</t>
  </si>
  <si>
    <t xml:space="preserve">PCC8801_3120</t>
  </si>
  <si>
    <t xml:space="preserve">Cyan8802_3000</t>
  </si>
  <si>
    <t xml:space="preserve">cce_1057</t>
  </si>
  <si>
    <t xml:space="preserve">RGRSB_0013</t>
  </si>
  <si>
    <t xml:space="preserve">putative Iojap-related protein</t>
  </si>
  <si>
    <t xml:space="preserve">ETSB_0072</t>
  </si>
  <si>
    <t xml:space="preserve">PCC8801_3118</t>
  </si>
  <si>
    <t xml:space="preserve">Cyan8802_3002</t>
  </si>
  <si>
    <t xml:space="preserve">cce_1059</t>
  </si>
  <si>
    <t xml:space="preserve">RGRSB_0014</t>
  </si>
  <si>
    <t xml:space="preserve">peptidase S8/S53 subtilisin kexin sedolisin</t>
  </si>
  <si>
    <t xml:space="preserve">ETSB_0073</t>
  </si>
  <si>
    <t xml:space="preserve">PCC8801_0578</t>
  </si>
  <si>
    <t xml:space="preserve">Cyan8802_0595</t>
  </si>
  <si>
    <t xml:space="preserve">cce_0788</t>
  </si>
  <si>
    <t xml:space="preserve">RGRSB_0015</t>
  </si>
  <si>
    <t xml:space="preserve">ATP-dependent Clp protease regulatory subunit</t>
  </si>
  <si>
    <t xml:space="preserve">ETSB_0074</t>
  </si>
  <si>
    <t xml:space="preserve">PCC8801_1419</t>
  </si>
  <si>
    <t xml:space="preserve">Cyan8802_1448</t>
  </si>
  <si>
    <t xml:space="preserve">cce_4247</t>
  </si>
  <si>
    <t xml:space="preserve">RGRSB_0016</t>
  </si>
  <si>
    <t xml:space="preserve">ribosomal-protein-alanine acetyltransferase</t>
  </si>
  <si>
    <t xml:space="preserve">ETSB_0075</t>
  </si>
  <si>
    <t xml:space="preserve">PCC8801_1418</t>
  </si>
  <si>
    <t xml:space="preserve">Cyan8802_1447</t>
  </si>
  <si>
    <t xml:space="preserve">cce_3376</t>
  </si>
  <si>
    <t xml:space="preserve">RGRSB_0017</t>
  </si>
  <si>
    <t xml:space="preserve">tRNA modification GTPase TrmE</t>
  </si>
  <si>
    <t xml:space="preserve">ETSB_0076</t>
  </si>
  <si>
    <t xml:space="preserve">PCC8801_4164</t>
  </si>
  <si>
    <t xml:space="preserve">Cyan8802_4203</t>
  </si>
  <si>
    <t xml:space="preserve">cce_4596</t>
  </si>
  <si>
    <t xml:space="preserve">RGRSB_0018</t>
  </si>
  <si>
    <t xml:space="preserve">DNA helicase</t>
  </si>
  <si>
    <t xml:space="preserve">ETSB_0077</t>
  </si>
  <si>
    <t xml:space="preserve">PCC8801_1286</t>
  </si>
  <si>
    <t xml:space="preserve">Cyan8802_1315</t>
  </si>
  <si>
    <t xml:space="preserve">cce_2335</t>
  </si>
  <si>
    <t xml:space="preserve">RGRSB_0019</t>
  </si>
  <si>
    <t xml:space="preserve">putative bacterioferritin comigratory protein</t>
  </si>
  <si>
    <t xml:space="preserve">ETSB_0078</t>
  </si>
  <si>
    <t xml:space="preserve">PCC8801_1631</t>
  </si>
  <si>
    <t xml:space="preserve">Cyan8802_1658</t>
  </si>
  <si>
    <t xml:space="preserve">cce_3358</t>
  </si>
  <si>
    <t xml:space="preserve">RGRSB_0022</t>
  </si>
  <si>
    <t xml:space="preserve">ETSB_0081</t>
  </si>
  <si>
    <t xml:space="preserve">PCC8801_1627</t>
  </si>
  <si>
    <t xml:space="preserve">Cyan8802_1654</t>
  </si>
  <si>
    <t xml:space="preserve">cce_3360</t>
  </si>
  <si>
    <t xml:space="preserve">RGRSB_0027</t>
  </si>
  <si>
    <t xml:space="preserve">ETSB_0084</t>
  </si>
  <si>
    <t xml:space="preserve">PCC8801_3592</t>
  </si>
  <si>
    <t xml:space="preserve">Cyan8802_2522</t>
  </si>
  <si>
    <t xml:space="preserve">cce_1329</t>
  </si>
  <si>
    <t xml:space="preserve">RGRSB_0028</t>
  </si>
  <si>
    <t xml:space="preserve">phospholipid/glycerol acyltransferase</t>
  </si>
  <si>
    <t xml:space="preserve">ETSB_0085</t>
  </si>
  <si>
    <t xml:space="preserve">PCC8801_2413</t>
  </si>
  <si>
    <t xml:space="preserve">Cyan8802_3698</t>
  </si>
  <si>
    <t xml:space="preserve">cce_1867</t>
  </si>
  <si>
    <t xml:space="preserve">RGRSB_0029</t>
  </si>
  <si>
    <t xml:space="preserve">ETSB_0086</t>
  </si>
  <si>
    <t xml:space="preserve">PCC8801_2414</t>
  </si>
  <si>
    <t xml:space="preserve">Cyan8802_3697</t>
  </si>
  <si>
    <t xml:space="preserve">cce_1735</t>
  </si>
  <si>
    <t xml:space="preserve">RGRSB_0030</t>
  </si>
  <si>
    <t xml:space="preserve">ETSB_0087</t>
  </si>
  <si>
    <t xml:space="preserve">PCC8801_2415</t>
  </si>
  <si>
    <t xml:space="preserve">Cyan8802_3696</t>
  </si>
  <si>
    <t xml:space="preserve">cce_1732</t>
  </si>
  <si>
    <t xml:space="preserve">RGRSB_0033</t>
  </si>
  <si>
    <t xml:space="preserve">Tetratricopeptide TPR_2 repeat protein</t>
  </si>
  <si>
    <t xml:space="preserve">ETSB_0090</t>
  </si>
  <si>
    <t xml:space="preserve">PCC8801_3161</t>
  </si>
  <si>
    <t xml:space="preserve">Cyan8802_2957</t>
  </si>
  <si>
    <t xml:space="preserve">cce_0764</t>
  </si>
  <si>
    <t xml:space="preserve">RGRSB_0035</t>
  </si>
  <si>
    <t xml:space="preserve">peptidase M52, hydrogen uptake protein</t>
  </si>
  <si>
    <t xml:space="preserve">ETSB_0091</t>
  </si>
  <si>
    <t xml:space="preserve">PCC8801_0326</t>
  </si>
  <si>
    <t xml:space="preserve">Cyan8802_0333</t>
  </si>
  <si>
    <t xml:space="preserve">cce_1743</t>
  </si>
  <si>
    <t xml:space="preserve">RGRSB_0036</t>
  </si>
  <si>
    <t xml:space="preserve">(Fe-S)-binding protein</t>
  </si>
  <si>
    <t xml:space="preserve">ETSB_0092</t>
  </si>
  <si>
    <t xml:space="preserve">PCC8801_2452</t>
  </si>
  <si>
    <t xml:space="preserve">Cyan8802_3657</t>
  </si>
  <si>
    <t xml:space="preserve">cce_0477</t>
  </si>
  <si>
    <t xml:space="preserve">RGRSB_0037</t>
  </si>
  <si>
    <t xml:space="preserve">nutrient-stress induced DNA binding protein</t>
  </si>
  <si>
    <t xml:space="preserve">ETSB_0093</t>
  </si>
  <si>
    <t xml:space="preserve">PCC8801_2450</t>
  </si>
  <si>
    <t xml:space="preserve">Cyan8802_3659</t>
  </si>
  <si>
    <t xml:space="preserve">cce_0479</t>
  </si>
  <si>
    <t xml:space="preserve">RGRSB_0039</t>
  </si>
  <si>
    <t xml:space="preserve">bacitracin resistance protein</t>
  </si>
  <si>
    <t xml:space="preserve">ETSB_0095</t>
  </si>
  <si>
    <t xml:space="preserve">PCC8801_2864</t>
  </si>
  <si>
    <t xml:space="preserve">Cyan8802_3232</t>
  </si>
  <si>
    <t xml:space="preserve">cce_0440</t>
  </si>
  <si>
    <t xml:space="preserve">RGRSB_0041</t>
  </si>
  <si>
    <t xml:space="preserve">1-deoxy-D-xylulose-5-phosphate synthase</t>
  </si>
  <si>
    <t xml:space="preserve">ETSB_0096</t>
  </si>
  <si>
    <t xml:space="preserve">PCC8801_0471</t>
  </si>
  <si>
    <t xml:space="preserve">Cyan8802_0484</t>
  </si>
  <si>
    <t xml:space="preserve">cce_1401</t>
  </si>
  <si>
    <t xml:space="preserve">RGRSB_0043</t>
  </si>
  <si>
    <t xml:space="preserve">protease</t>
  </si>
  <si>
    <t xml:space="preserve">ETSB_0098</t>
  </si>
  <si>
    <t xml:space="preserve">PCC8801_1096</t>
  </si>
  <si>
    <t xml:space="preserve">Cyan8802_1125</t>
  </si>
  <si>
    <t xml:space="preserve">cce_4291</t>
  </si>
  <si>
    <t xml:space="preserve">RGRSB_0044</t>
  </si>
  <si>
    <t xml:space="preserve">ETSB_0099</t>
  </si>
  <si>
    <t xml:space="preserve">PCC8801_0913</t>
  </si>
  <si>
    <t xml:space="preserve">Cyan8802_0940</t>
  </si>
  <si>
    <t xml:space="preserve">cce_3388</t>
  </si>
  <si>
    <t xml:space="preserve">RGRSB_0045</t>
  </si>
  <si>
    <t xml:space="preserve">ETSB_0100</t>
  </si>
  <si>
    <t xml:space="preserve">PCC8801_0914</t>
  </si>
  <si>
    <t xml:space="preserve">Cyan8802_0941</t>
  </si>
  <si>
    <t xml:space="preserve">cce_0629</t>
  </si>
  <si>
    <t xml:space="preserve">RGRSB_0046</t>
  </si>
  <si>
    <t xml:space="preserve">ETSB_0101</t>
  </si>
  <si>
    <t xml:space="preserve">PCC8801_0915</t>
  </si>
  <si>
    <t xml:space="preserve">Cyan8802_0942</t>
  </si>
  <si>
    <t xml:space="preserve">cce_2501</t>
  </si>
  <si>
    <t xml:space="preserve">RGRSB_0047</t>
  </si>
  <si>
    <t xml:space="preserve">ArsR family transcriptional regulator</t>
  </si>
  <si>
    <t xml:space="preserve">ETSB_0102</t>
  </si>
  <si>
    <t xml:space="preserve">PCC8801_3703</t>
  </si>
  <si>
    <t xml:space="preserve">Cyan8802_3756</t>
  </si>
  <si>
    <t xml:space="preserve">cce_4396</t>
  </si>
  <si>
    <t xml:space="preserve">RGRSB_0048</t>
  </si>
  <si>
    <t xml:space="preserve">ETSB_0103</t>
  </si>
  <si>
    <t xml:space="preserve">PCC8801_2595</t>
  </si>
  <si>
    <t xml:space="preserve">Cyan8802_3511</t>
  </si>
  <si>
    <t xml:space="preserve">cce_0128</t>
  </si>
  <si>
    <t xml:space="preserve">RGRSB_0049</t>
  </si>
  <si>
    <t xml:space="preserve">ETSB_0104</t>
  </si>
  <si>
    <t xml:space="preserve">PCC8801_2596</t>
  </si>
  <si>
    <t xml:space="preserve">Cyan8802_3510</t>
  </si>
  <si>
    <t xml:space="preserve">cce_0129</t>
  </si>
  <si>
    <t xml:space="preserve">RGRSB_0050</t>
  </si>
  <si>
    <t xml:space="preserve">abortive infection protein</t>
  </si>
  <si>
    <t xml:space="preserve">ETSB_0105</t>
  </si>
  <si>
    <t xml:space="preserve">PCC8801_2597</t>
  </si>
  <si>
    <t xml:space="preserve">Cyan8802_3509</t>
  </si>
  <si>
    <t xml:space="preserve">cce_0130</t>
  </si>
  <si>
    <t xml:space="preserve">RGRSB_0051</t>
  </si>
  <si>
    <t xml:space="preserve">ETSB_0106</t>
  </si>
  <si>
    <t xml:space="preserve">PCC8801_2598</t>
  </si>
  <si>
    <t xml:space="preserve">Cyan8802_3508</t>
  </si>
  <si>
    <t xml:space="preserve">cce_0131</t>
  </si>
  <si>
    <t xml:space="preserve">RGRSB_0052</t>
  </si>
  <si>
    <t xml:space="preserve">ABC transporter ATP-binding protein</t>
  </si>
  <si>
    <t xml:space="preserve">ETSB_0107</t>
  </si>
  <si>
    <t xml:space="preserve">PCC8801_3976</t>
  </si>
  <si>
    <t xml:space="preserve">Cyan8802_4018</t>
  </si>
  <si>
    <t xml:space="preserve">cce_3177</t>
  </si>
  <si>
    <t xml:space="preserve">RGRSB_0054</t>
  </si>
  <si>
    <t xml:space="preserve">ssDNA-specific exonuclease RecJ</t>
  </si>
  <si>
    <t xml:space="preserve">ETSB_0108</t>
  </si>
  <si>
    <t xml:space="preserve">PCC8801_2493</t>
  </si>
  <si>
    <t xml:space="preserve">Cyan8802_3614</t>
  </si>
  <si>
    <t xml:space="preserve">cce_2425</t>
  </si>
  <si>
    <t xml:space="preserve">RGRSB_0055</t>
  </si>
  <si>
    <t xml:space="preserve">ETSB_0109</t>
  </si>
  <si>
    <t xml:space="preserve">PCC8801_1340</t>
  </si>
  <si>
    <t xml:space="preserve">Cyan8802_1369</t>
  </si>
  <si>
    <t xml:space="preserve">cce_0816</t>
  </si>
  <si>
    <t xml:space="preserve">RGRSB_0056</t>
  </si>
  <si>
    <t xml:space="preserve">methyltransferase</t>
  </si>
  <si>
    <t xml:space="preserve">ETSB_0110</t>
  </si>
  <si>
    <t xml:space="preserve">PCC8801_1500</t>
  </si>
  <si>
    <t xml:space="preserve">Cyan8802_1527</t>
  </si>
  <si>
    <t xml:space="preserve">cce_4256</t>
  </si>
  <si>
    <t xml:space="preserve">RGRSB_0057</t>
  </si>
  <si>
    <t xml:space="preserve">imidazole glycerol phosphate synthase subunit HisH</t>
  </si>
  <si>
    <t xml:space="preserve">ETSB_0111</t>
  </si>
  <si>
    <t xml:space="preserve">PCC8801_1502</t>
  </si>
  <si>
    <t xml:space="preserve">Cyan8802_1529</t>
  </si>
  <si>
    <t xml:space="preserve">cce_0309</t>
  </si>
  <si>
    <t xml:space="preserve">RGRSB_0059</t>
  </si>
  <si>
    <t xml:space="preserve">esterase</t>
  </si>
  <si>
    <t xml:space="preserve">ETSB_0113</t>
  </si>
  <si>
    <t xml:space="preserve">PCC8801_3091</t>
  </si>
  <si>
    <t xml:space="preserve">Cyan8802_3029</t>
  </si>
  <si>
    <t xml:space="preserve">cce_0745</t>
  </si>
  <si>
    <t xml:space="preserve">RGRSB_0060</t>
  </si>
  <si>
    <t xml:space="preserve">N-acetyltransferase</t>
  </si>
  <si>
    <t xml:space="preserve">ETSB_0114</t>
  </si>
  <si>
    <t xml:space="preserve">PCC8801_3092</t>
  </si>
  <si>
    <t xml:space="preserve">Cyan8802_3028</t>
  </si>
  <si>
    <t xml:space="preserve">cce_2947</t>
  </si>
  <si>
    <t xml:space="preserve">RGRSB_0062</t>
  </si>
  <si>
    <t xml:space="preserve">putative Tic22-like protein</t>
  </si>
  <si>
    <t xml:space="preserve">ETSB_0116</t>
  </si>
  <si>
    <t xml:space="preserve">PCC8801_2917</t>
  </si>
  <si>
    <t xml:space="preserve">Cyan8802_3179</t>
  </si>
  <si>
    <t xml:space="preserve">cce_3673</t>
  </si>
  <si>
    <t xml:space="preserve">RGRSB_0063</t>
  </si>
  <si>
    <t xml:space="preserve">protoporphyrinogen oxidase</t>
  </si>
  <si>
    <t xml:space="preserve">ETSB_0117</t>
  </si>
  <si>
    <t xml:space="preserve">PCC8801_2918</t>
  </si>
  <si>
    <t xml:space="preserve">Cyan8802_3178</t>
  </si>
  <si>
    <t xml:space="preserve">cce_3674</t>
  </si>
  <si>
    <t xml:space="preserve">RGRSB_0064</t>
  </si>
  <si>
    <t xml:space="preserve">glycosyl transferase</t>
  </si>
  <si>
    <t xml:space="preserve">ETSB_0118</t>
  </si>
  <si>
    <t xml:space="preserve">PCC8801_1411</t>
  </si>
  <si>
    <t xml:space="preserve">Cyan8802_1440</t>
  </si>
  <si>
    <t xml:space="preserve">cce_1538</t>
  </si>
  <si>
    <t xml:space="preserve">RGRSB_0065</t>
  </si>
  <si>
    <t xml:space="preserve">PA-phosphatase-like phosphoesterase</t>
  </si>
  <si>
    <t xml:space="preserve">ETSB_0119</t>
  </si>
  <si>
    <t xml:space="preserve">PCC8801_1410</t>
  </si>
  <si>
    <t xml:space="preserve">Cyan8802_1439</t>
  </si>
  <si>
    <t xml:space="preserve">cce_1539</t>
  </si>
  <si>
    <t xml:space="preserve">RGRSB_0066</t>
  </si>
  <si>
    <t xml:space="preserve">ferrochelatase</t>
  </si>
  <si>
    <t xml:space="preserve">ETSB_0121</t>
  </si>
  <si>
    <t xml:space="preserve">PCC8801_0320</t>
  </si>
  <si>
    <t xml:space="preserve">Cyan8802_0327</t>
  </si>
  <si>
    <t xml:space="preserve">cce_2568</t>
  </si>
  <si>
    <t xml:space="preserve">RGRSB_0068</t>
  </si>
  <si>
    <t xml:space="preserve">HAD-superfamily phosphatase</t>
  </si>
  <si>
    <t xml:space="preserve">ETSB_0123</t>
  </si>
  <si>
    <t xml:space="preserve">PCC8801_0322</t>
  </si>
  <si>
    <t xml:space="preserve">Cyan8802_0329</t>
  </si>
  <si>
    <t xml:space="preserve">cce_0268</t>
  </si>
  <si>
    <t xml:space="preserve">RGRSB_0069</t>
  </si>
  <si>
    <t xml:space="preserve">carbohydrate kinase PfkB family</t>
  </si>
  <si>
    <t xml:space="preserve">ETSB_0124</t>
  </si>
  <si>
    <t xml:space="preserve">PCC8801_1084</t>
  </si>
  <si>
    <t xml:space="preserve">Cyan8802_1113</t>
  </si>
  <si>
    <t xml:space="preserve">cce_1611</t>
  </si>
  <si>
    <t xml:space="preserve">RGRSB_0070</t>
  </si>
  <si>
    <t xml:space="preserve">carboxyl-terminal protease</t>
  </si>
  <si>
    <t xml:space="preserve">ETSB_0125</t>
  </si>
  <si>
    <t xml:space="preserve">PCC8801_4255</t>
  </si>
  <si>
    <t xml:space="preserve">Cyan8802_4316</t>
  </si>
  <si>
    <t xml:space="preserve">cce_1372</t>
  </si>
  <si>
    <t xml:space="preserve">RGRSB_0071</t>
  </si>
  <si>
    <t xml:space="preserve">cell division septal protein</t>
  </si>
  <si>
    <t xml:space="preserve">ETSB_0126</t>
  </si>
  <si>
    <t xml:space="preserve">PCC8801_4254</t>
  </si>
  <si>
    <t xml:space="preserve">Cyan8802_4315</t>
  </si>
  <si>
    <t xml:space="preserve">cce_1373</t>
  </si>
  <si>
    <t xml:space="preserve">RGRSB_0072</t>
  </si>
  <si>
    <t xml:space="preserve">cell division protein</t>
  </si>
  <si>
    <t xml:space="preserve">ETSB_0127</t>
  </si>
  <si>
    <t xml:space="preserve">PCC8801_4253</t>
  </si>
  <si>
    <t xml:space="preserve">Cyan8802_4314</t>
  </si>
  <si>
    <t xml:space="preserve">cce_1314</t>
  </si>
  <si>
    <t xml:space="preserve">RGRSB_0073</t>
  </si>
  <si>
    <t xml:space="preserve">rRNA SAM-dependent methyltransferase</t>
  </si>
  <si>
    <t xml:space="preserve">ETSB_0128</t>
  </si>
  <si>
    <t xml:space="preserve">PCC8801_0652</t>
  </si>
  <si>
    <t xml:space="preserve">Cyan8802_0672</t>
  </si>
  <si>
    <t xml:space="preserve">cce_0540</t>
  </si>
  <si>
    <t xml:space="preserve">RGRSB_0074</t>
  </si>
  <si>
    <t xml:space="preserve">ETSB_0129</t>
  </si>
  <si>
    <t xml:space="preserve">PCC8801_0651</t>
  </si>
  <si>
    <t xml:space="preserve">Cyan8802_0671</t>
  </si>
  <si>
    <t xml:space="preserve">cce_0541</t>
  </si>
  <si>
    <t xml:space="preserve">RGRSB_0076</t>
  </si>
  <si>
    <t xml:space="preserve">transcription-repair coupling factor</t>
  </si>
  <si>
    <t xml:space="preserve">ETSB_0131</t>
  </si>
  <si>
    <t xml:space="preserve">PCC8801_4312</t>
  </si>
  <si>
    <t xml:space="preserve">Cyan8802_4373</t>
  </si>
  <si>
    <t xml:space="preserve">cce_3710</t>
  </si>
  <si>
    <t xml:space="preserve">RGRSB_0079</t>
  </si>
  <si>
    <t xml:space="preserve">ETSB_0133</t>
  </si>
  <si>
    <t xml:space="preserve">PCC8801_1955</t>
  </si>
  <si>
    <t xml:space="preserve">Cyan8802_1982</t>
  </si>
  <si>
    <t xml:space="preserve">cce_3391</t>
  </si>
  <si>
    <t xml:space="preserve">RGRSB_0080</t>
  </si>
  <si>
    <t xml:space="preserve">30S ribosomal protein S16</t>
  </si>
  <si>
    <t xml:space="preserve">ETSB_0134</t>
  </si>
  <si>
    <t xml:space="preserve">PCC8801_1956</t>
  </si>
  <si>
    <t xml:space="preserve">Cyan8802_1983</t>
  </si>
  <si>
    <t xml:space="preserve">cce_3392</t>
  </si>
  <si>
    <t xml:space="preserve">RGRSB_0082</t>
  </si>
  <si>
    <t xml:space="preserve">NAD(P)H-quinone oxidoreductase subunit D</t>
  </si>
  <si>
    <t xml:space="preserve">ETSB_0135</t>
  </si>
  <si>
    <t xml:space="preserve">PCC8801_4388</t>
  </si>
  <si>
    <t xml:space="preserve">Cyan8802_4450</t>
  </si>
  <si>
    <t xml:space="preserve">cce_4299</t>
  </si>
  <si>
    <t xml:space="preserve">RGRSB_0083</t>
  </si>
  <si>
    <t xml:space="preserve">putative cobalt ABC transporter permease</t>
  </si>
  <si>
    <t xml:space="preserve">ETSB_0137</t>
  </si>
  <si>
    <t xml:space="preserve">PCC8801_1760</t>
  </si>
  <si>
    <t xml:space="preserve">Cyan8802_1788</t>
  </si>
  <si>
    <t xml:space="preserve">cce_1531</t>
  </si>
  <si>
    <t xml:space="preserve">RGRSB_0084</t>
  </si>
  <si>
    <t xml:space="preserve">ETSB_0138</t>
  </si>
  <si>
    <t xml:space="preserve">PCC8801_1759</t>
  </si>
  <si>
    <t xml:space="preserve">Cyan8802_1787</t>
  </si>
  <si>
    <t xml:space="preserve">cce_1530</t>
  </si>
  <si>
    <t xml:space="preserve">RGRSB_0085</t>
  </si>
  <si>
    <t xml:space="preserve">ETSB_0139</t>
  </si>
  <si>
    <t xml:space="preserve">PCC8801_1758</t>
  </si>
  <si>
    <t xml:space="preserve">Cyan8802_1786</t>
  </si>
  <si>
    <t xml:space="preserve">cce_1529</t>
  </si>
  <si>
    <t xml:space="preserve">RGRSB_0087</t>
  </si>
  <si>
    <t xml:space="preserve">putative Rieske 2Fe-2S family protein</t>
  </si>
  <si>
    <t xml:space="preserve">ETSB_0140</t>
  </si>
  <si>
    <t xml:space="preserve">PCC8801_1649</t>
  </si>
  <si>
    <t xml:space="preserve">Cyan8802_1676</t>
  </si>
  <si>
    <t xml:space="preserve">cce_4395</t>
  </si>
  <si>
    <t xml:space="preserve">RGRSB_0089</t>
  </si>
  <si>
    <t xml:space="preserve">ETSB_0142</t>
  </si>
  <si>
    <t xml:space="preserve">PCC8801_1718</t>
  </si>
  <si>
    <t xml:space="preserve">Cyan8802_1742</t>
  </si>
  <si>
    <t xml:space="preserve">cce_3436</t>
  </si>
  <si>
    <t xml:space="preserve">RGRSB_0091</t>
  </si>
  <si>
    <t xml:space="preserve">ETSB_0143</t>
  </si>
  <si>
    <t xml:space="preserve">PCC8801_0977</t>
  </si>
  <si>
    <t xml:space="preserve">Cyan8802_1006</t>
  </si>
  <si>
    <t xml:space="preserve">cce_1431</t>
  </si>
  <si>
    <t xml:space="preserve">RGRSB_0092</t>
  </si>
  <si>
    <t xml:space="preserve">heat shock protein Hsp20</t>
  </si>
  <si>
    <t xml:space="preserve">ETSB_0144</t>
  </si>
  <si>
    <t xml:space="preserve">PCC8801_4023</t>
  </si>
  <si>
    <t xml:space="preserve">Cyan8802_4061</t>
  </si>
  <si>
    <t xml:space="preserve">cce_4669</t>
  </si>
  <si>
    <t xml:space="preserve">RGRSB_0093</t>
  </si>
  <si>
    <t xml:space="preserve">NAD(P)H-quinone oxidoreductase subunit F</t>
  </si>
  <si>
    <t xml:space="preserve">ETSB_0145</t>
  </si>
  <si>
    <t xml:space="preserve">PCC8801_4024</t>
  </si>
  <si>
    <t xml:space="preserve">Cyan8802_4062</t>
  </si>
  <si>
    <t xml:space="preserve">cce_2295</t>
  </si>
  <si>
    <t xml:space="preserve">RGRSB_0094</t>
  </si>
  <si>
    <t xml:space="preserve">Phosphorylase superfamily</t>
  </si>
  <si>
    <t xml:space="preserve">ETSB_0146</t>
  </si>
  <si>
    <t xml:space="preserve">PCC8801_1757</t>
  </si>
  <si>
    <t xml:space="preserve">Cyan8802_1785</t>
  </si>
  <si>
    <t xml:space="preserve">cce_3800</t>
  </si>
  <si>
    <t xml:space="preserve">RGRSB_0095</t>
  </si>
  <si>
    <t xml:space="preserve">N-acyl-L-amino acid amidohydrolase</t>
  </si>
  <si>
    <t xml:space="preserve">ETSB_0147</t>
  </si>
  <si>
    <t xml:space="preserve">PCC8801_1178</t>
  </si>
  <si>
    <t xml:space="preserve">Cyan8802_1205</t>
  </si>
  <si>
    <t xml:space="preserve">cce_3757</t>
  </si>
  <si>
    <t xml:space="preserve">RGRSB_0097</t>
  </si>
  <si>
    <t xml:space="preserve">preprotein translocase subunit SecA</t>
  </si>
  <si>
    <t xml:space="preserve">ETSB_0149</t>
  </si>
  <si>
    <t xml:space="preserve">PCC8801_1077</t>
  </si>
  <si>
    <t xml:space="preserve">Cyan8802_1106</t>
  </si>
  <si>
    <t xml:space="preserve">cce_1945</t>
  </si>
  <si>
    <t xml:space="preserve">RGRSB_0098</t>
  </si>
  <si>
    <t xml:space="preserve">quinolinate synthetase</t>
  </si>
  <si>
    <t xml:space="preserve">ETSB_0151</t>
  </si>
  <si>
    <t xml:space="preserve">PCC8801_0787</t>
  </si>
  <si>
    <t xml:space="preserve">Cyan8802_0815</t>
  </si>
  <si>
    <t xml:space="preserve">cce_3716</t>
  </si>
  <si>
    <t xml:space="preserve">RGRSB_0099</t>
  </si>
  <si>
    <t xml:space="preserve">Zn-dependent hydrolase of the beta-lactamase fold-like protein</t>
  </si>
  <si>
    <t xml:space="preserve">ETSB_0152</t>
  </si>
  <si>
    <t xml:space="preserve">PCC8801_2730</t>
  </si>
  <si>
    <t xml:space="preserve">Cyan8802_3372</t>
  </si>
  <si>
    <t xml:space="preserve">cce_2886</t>
  </si>
  <si>
    <t xml:space="preserve">RGRSB_0101</t>
  </si>
  <si>
    <t xml:space="preserve">anti-sigma-factor antagonist</t>
  </si>
  <si>
    <t xml:space="preserve">ETSB_0153</t>
  </si>
  <si>
    <t xml:space="preserve">PCC8801_2424</t>
  </si>
  <si>
    <t xml:space="preserve">Cyan8802_3686</t>
  </si>
  <si>
    <t xml:space="preserve">cce_1801</t>
  </si>
  <si>
    <t xml:space="preserve">RGRSB_0102</t>
  </si>
  <si>
    <t xml:space="preserve">putative ribonuclease III</t>
  </si>
  <si>
    <t xml:space="preserve">ETSB_0154</t>
  </si>
  <si>
    <t xml:space="preserve">PCC8801_2425</t>
  </si>
  <si>
    <t xml:space="preserve">Cyan8802_3685</t>
  </si>
  <si>
    <t xml:space="preserve">cce_1800</t>
  </si>
  <si>
    <t xml:space="preserve">RGRSB_0105</t>
  </si>
  <si>
    <t xml:space="preserve">oxygen independent coprophorphyrinogen III oxidase 1</t>
  </si>
  <si>
    <t xml:space="preserve">ETSB_0157</t>
  </si>
  <si>
    <t xml:space="preserve">PCC8801_0102</t>
  </si>
  <si>
    <t xml:space="preserve">Cyan8802_0099</t>
  </si>
  <si>
    <t xml:space="preserve">cce_2325</t>
  </si>
  <si>
    <t xml:space="preserve">RGRSB_0107</t>
  </si>
  <si>
    <t xml:space="preserve">ETSB_0160</t>
  </si>
  <si>
    <t xml:space="preserve">PCC8801_1219</t>
  </si>
  <si>
    <t xml:space="preserve">Cyan8802_1249</t>
  </si>
  <si>
    <t xml:space="preserve">cce_2341</t>
  </si>
  <si>
    <t xml:space="preserve">RGRSB_0108</t>
  </si>
  <si>
    <t xml:space="preserve">aldo/keto reductase family oxidoreductase</t>
  </si>
  <si>
    <t xml:space="preserve">ETSB_0161</t>
  </si>
  <si>
    <t xml:space="preserve">PCC8801_2899</t>
  </si>
  <si>
    <t xml:space="preserve">Cyan8802_3197</t>
  </si>
  <si>
    <t xml:space="preserve">cce_2339</t>
  </si>
  <si>
    <t xml:space="preserve">RGRSB_0109</t>
  </si>
  <si>
    <t xml:space="preserve">RNA-binding protein</t>
  </si>
  <si>
    <t xml:space="preserve">ETSB_0163</t>
  </si>
  <si>
    <t xml:space="preserve">PCC8801_0341</t>
  </si>
  <si>
    <t xml:space="preserve">Cyan8802_0348</t>
  </si>
  <si>
    <t xml:space="preserve">cce_3336</t>
  </si>
  <si>
    <t xml:space="preserve">RGRSB_0110</t>
  </si>
  <si>
    <t xml:space="preserve">ETSB_0165</t>
  </si>
  <si>
    <t xml:space="preserve">PCC8801_0343</t>
  </si>
  <si>
    <t xml:space="preserve">Cyan8802_0350</t>
  </si>
  <si>
    <t xml:space="preserve">cce_2497</t>
  </si>
  <si>
    <t xml:space="preserve">RGRSB_0111</t>
  </si>
  <si>
    <t xml:space="preserve">aspartyl-tRNA synthetase</t>
  </si>
  <si>
    <t xml:space="preserve">ETSB_0166</t>
  </si>
  <si>
    <t xml:space="preserve">PCC8801_1822</t>
  </si>
  <si>
    <t xml:space="preserve">Cyan8802_1847</t>
  </si>
  <si>
    <t xml:space="preserve">cce_4152</t>
  </si>
  <si>
    <t xml:space="preserve">RGRSB_0114</t>
  </si>
  <si>
    <t xml:space="preserve">3-isopropylmalate dehydrogenase</t>
  </si>
  <si>
    <t xml:space="preserve">ETSB_0168</t>
  </si>
  <si>
    <t xml:space="preserve">PCC8801_0340</t>
  </si>
  <si>
    <t xml:space="preserve">Cyan8802_0347</t>
  </si>
  <si>
    <t xml:space="preserve">cce_3617</t>
  </si>
  <si>
    <t xml:space="preserve">RGRSB_0115</t>
  </si>
  <si>
    <t xml:space="preserve">ETSB_0169</t>
  </si>
  <si>
    <t xml:space="preserve">PCC8801_0339</t>
  </si>
  <si>
    <t xml:space="preserve">Cyan8802_0346</t>
  </si>
  <si>
    <t xml:space="preserve">cce_3618</t>
  </si>
  <si>
    <t xml:space="preserve">RGRSB_0117</t>
  </si>
  <si>
    <t xml:space="preserve">K+ transport system, NAD-binding component</t>
  </si>
  <si>
    <t xml:space="preserve">ETSB_0171</t>
  </si>
  <si>
    <t xml:space="preserve">PCC8801_4052</t>
  </si>
  <si>
    <t xml:space="preserve">Cyan8802_4091</t>
  </si>
  <si>
    <t xml:space="preserve">cce_0389</t>
  </si>
  <si>
    <t xml:space="preserve">RGRSB_0118</t>
  </si>
  <si>
    <t xml:space="preserve">K+ transporter</t>
  </si>
  <si>
    <t xml:space="preserve">ETSB_0172</t>
  </si>
  <si>
    <t xml:space="preserve">PCC8801_4053</t>
  </si>
  <si>
    <t xml:space="preserve">Cyan8802_4092</t>
  </si>
  <si>
    <t xml:space="preserve">cce_0390</t>
  </si>
  <si>
    <t xml:space="preserve">RGRSB_0119</t>
  </si>
  <si>
    <t xml:space="preserve">amidase</t>
  </si>
  <si>
    <t xml:space="preserve">ETSB_0173</t>
  </si>
  <si>
    <t xml:space="preserve">PCC8801_4443</t>
  </si>
  <si>
    <t xml:space="preserve">Cyan8802_4505</t>
  </si>
  <si>
    <t xml:space="preserve">cce_2804</t>
  </si>
  <si>
    <t xml:space="preserve">RGRSB_0121</t>
  </si>
  <si>
    <t xml:space="preserve">DNA-directed RNA polymerase subunit omega</t>
  </si>
  <si>
    <t xml:space="preserve">ETSB_0175</t>
  </si>
  <si>
    <t xml:space="preserve">PCC8801_2055</t>
  </si>
  <si>
    <t xml:space="preserve">Cyan8802_2079</t>
  </si>
  <si>
    <t xml:space="preserve">cce_0231</t>
  </si>
  <si>
    <t xml:space="preserve">RGRSB_0122</t>
  </si>
  <si>
    <t xml:space="preserve">ETSB_0176</t>
  </si>
  <si>
    <t xml:space="preserve">PCC8801_2054</t>
  </si>
  <si>
    <t xml:space="preserve">Cyan8802_2078</t>
  </si>
  <si>
    <t xml:space="preserve">cce_0230</t>
  </si>
  <si>
    <t xml:space="preserve">RGRSB_0123</t>
  </si>
  <si>
    <t xml:space="preserve">ETSB_0177</t>
  </si>
  <si>
    <t xml:space="preserve">PCC8801_2053</t>
  </si>
  <si>
    <t xml:space="preserve">Cyan8802_2077</t>
  </si>
  <si>
    <t xml:space="preserve">cce_0229</t>
  </si>
  <si>
    <t xml:space="preserve">RGRSB_0124</t>
  </si>
  <si>
    <t xml:space="preserve">sulfur carrier protein ThiS</t>
  </si>
  <si>
    <t xml:space="preserve">ETSB_0178</t>
  </si>
  <si>
    <t xml:space="preserve">PCC8801_4027</t>
  </si>
  <si>
    <t xml:space="preserve">Cyan8802_4065</t>
  </si>
  <si>
    <t xml:space="preserve">cce_2444</t>
  </si>
  <si>
    <t xml:space="preserve">RGRSB_0125</t>
  </si>
  <si>
    <t xml:space="preserve">threonine synthase</t>
  </si>
  <si>
    <t xml:space="preserve">ETSB_0179</t>
  </si>
  <si>
    <t xml:space="preserve">PCC8801_4028</t>
  </si>
  <si>
    <t xml:space="preserve">Cyan8802_4066</t>
  </si>
  <si>
    <t xml:space="preserve">cce_2446</t>
  </si>
  <si>
    <t xml:space="preserve">RGRSB_0126</t>
  </si>
  <si>
    <t xml:space="preserve">ETSB_0180</t>
  </si>
  <si>
    <t xml:space="preserve">PCC8801_4077</t>
  </si>
  <si>
    <t xml:space="preserve">Cyan8802_4116</t>
  </si>
  <si>
    <t xml:space="preserve">cce_0020</t>
  </si>
  <si>
    <t xml:space="preserve">RGRSB_0127</t>
  </si>
  <si>
    <t xml:space="preserve">adenylylsulfate kinase</t>
  </si>
  <si>
    <t xml:space="preserve">ETSB_0181</t>
  </si>
  <si>
    <t xml:space="preserve">PCC8801_3998</t>
  </si>
  <si>
    <t xml:space="preserve">Cyan8802_4040</t>
  </si>
  <si>
    <t xml:space="preserve">cce_3972</t>
  </si>
  <si>
    <t xml:space="preserve">RGRSB_0128</t>
  </si>
  <si>
    <t xml:space="preserve">transketolase</t>
  </si>
  <si>
    <t xml:space="preserve">ETSB_0182</t>
  </si>
  <si>
    <t xml:space="preserve">PCC8801_0843</t>
  </si>
  <si>
    <t xml:space="preserve">Cyan8802_0870</t>
  </si>
  <si>
    <t xml:space="preserve">cce_4627</t>
  </si>
  <si>
    <t xml:space="preserve">RGRSB_0130</t>
  </si>
  <si>
    <t xml:space="preserve">dolichyl-phosphate-mannose synthase</t>
  </si>
  <si>
    <t xml:space="preserve">ETSB_0184</t>
  </si>
  <si>
    <t xml:space="preserve">PCC8801_3886</t>
  </si>
  <si>
    <t xml:space="preserve">Cyan8802_3936</t>
  </si>
  <si>
    <t xml:space="preserve">cce_4615</t>
  </si>
  <si>
    <t xml:space="preserve">RGRSB_0132</t>
  </si>
  <si>
    <t xml:space="preserve">putative six-hairpin glycosidase familly protein</t>
  </si>
  <si>
    <t xml:space="preserve">ETSB_0185</t>
  </si>
  <si>
    <t xml:space="preserve">PCC8801_1388</t>
  </si>
  <si>
    <t xml:space="preserve">Cyan8802_1422</t>
  </si>
  <si>
    <t xml:space="preserve">cce_2039</t>
  </si>
  <si>
    <t xml:space="preserve">RGRSB_0133</t>
  </si>
  <si>
    <t xml:space="preserve">S-layer protein</t>
  </si>
  <si>
    <t xml:space="preserve">ETSB_0186</t>
  </si>
  <si>
    <t xml:space="preserve">PCC8801_4065</t>
  </si>
  <si>
    <t xml:space="preserve">Cyan8802_4104</t>
  </si>
  <si>
    <t xml:space="preserve">cce_0598</t>
  </si>
  <si>
    <t xml:space="preserve">RGRSB_0134</t>
  </si>
  <si>
    <t xml:space="preserve">glucose-1-phosphate adenylyltransferase</t>
  </si>
  <si>
    <t xml:space="preserve">ETSB_0187</t>
  </si>
  <si>
    <t xml:space="preserve">PCC8801_4064</t>
  </si>
  <si>
    <t xml:space="preserve">Cyan8802_4103</t>
  </si>
  <si>
    <t xml:space="preserve">cce_0987</t>
  </si>
  <si>
    <t xml:space="preserve">RGRSB_0135</t>
  </si>
  <si>
    <t xml:space="preserve">putative D-alanyl-D-alanine carboxypeptidase</t>
  </si>
  <si>
    <t xml:space="preserve">ETSB_0188</t>
  </si>
  <si>
    <t xml:space="preserve">PCC8801_0871</t>
  </si>
  <si>
    <t xml:space="preserve">Cyan8802_0897</t>
  </si>
  <si>
    <t xml:space="preserve">cce_2331</t>
  </si>
  <si>
    <t xml:space="preserve">RGRSB_0136</t>
  </si>
  <si>
    <t xml:space="preserve">dehydrogenase-like protein</t>
  </si>
  <si>
    <t xml:space="preserve">ETSB_0189</t>
  </si>
  <si>
    <t xml:space="preserve">PCC8801_0872</t>
  </si>
  <si>
    <t xml:space="preserve">Cyan8802_0898</t>
  </si>
  <si>
    <t xml:space="preserve">cce_1430</t>
  </si>
  <si>
    <t xml:space="preserve">RGRSB_0138</t>
  </si>
  <si>
    <t xml:space="preserve">virulence factor MviN-like protein</t>
  </si>
  <si>
    <t xml:space="preserve">ETSB_0190</t>
  </si>
  <si>
    <t xml:space="preserve">PCC8801_1048</t>
  </si>
  <si>
    <t xml:space="preserve">Cyan8802_1077</t>
  </si>
  <si>
    <t xml:space="preserve">cce_1995</t>
  </si>
  <si>
    <t xml:space="preserve">RGRSB_0141</t>
  </si>
  <si>
    <t xml:space="preserve">ETSB_0192</t>
  </si>
  <si>
    <t xml:space="preserve">PCC8801_1051</t>
  </si>
  <si>
    <t xml:space="preserve">Cyan8802_1080</t>
  </si>
  <si>
    <t xml:space="preserve">cce_0820</t>
  </si>
  <si>
    <t xml:space="preserve">RGRSB_0142</t>
  </si>
  <si>
    <t xml:space="preserve">ETSB_0193</t>
  </si>
  <si>
    <t xml:space="preserve">PCC8801_1052</t>
  </si>
  <si>
    <t xml:space="preserve">Cyan8802_1081</t>
  </si>
  <si>
    <t xml:space="preserve">cce_0819</t>
  </si>
  <si>
    <t xml:space="preserve">RGRSB_0143</t>
  </si>
  <si>
    <t xml:space="preserve">ETSB_0194</t>
  </si>
  <si>
    <t xml:space="preserve">PCC8801_3381</t>
  </si>
  <si>
    <t xml:space="preserve">Cyan8802_2732</t>
  </si>
  <si>
    <t xml:space="preserve">cce_2691</t>
  </si>
  <si>
    <t xml:space="preserve">RGRSB_0144</t>
  </si>
  <si>
    <t xml:space="preserve">Non-specific serine/threonine protein kinase</t>
  </si>
  <si>
    <t xml:space="preserve">ETSB_0195</t>
  </si>
  <si>
    <t xml:space="preserve">PCC8801_0290</t>
  </si>
  <si>
    <t xml:space="preserve">Cyan8802_0290</t>
  </si>
  <si>
    <t xml:space="preserve">cce_1353</t>
  </si>
  <si>
    <t xml:space="preserve">RGRSB_0145</t>
  </si>
  <si>
    <t xml:space="preserve">ETSB_0196</t>
  </si>
  <si>
    <t xml:space="preserve">PCC8801_2841</t>
  </si>
  <si>
    <t xml:space="preserve">Cyan8802_3255</t>
  </si>
  <si>
    <t xml:space="preserve">cce_2431</t>
  </si>
  <si>
    <t xml:space="preserve">RGRSB_0146</t>
  </si>
  <si>
    <t xml:space="preserve">S-adenosyl-L-homocysteine hydrolase</t>
  </si>
  <si>
    <t xml:space="preserve">ETSB_0197</t>
  </si>
  <si>
    <t xml:space="preserve">PCC8801_2366</t>
  </si>
  <si>
    <t xml:space="preserve">Cyan8802_2416</t>
  </si>
  <si>
    <t xml:space="preserve">cce_0835</t>
  </si>
  <si>
    <t xml:space="preserve">RGRSB_0147</t>
  </si>
  <si>
    <t xml:space="preserve">exopolysaccharide synthesis protein</t>
  </si>
  <si>
    <t xml:space="preserve">ETSB_0198</t>
  </si>
  <si>
    <t xml:space="preserve">PCC8801_2365</t>
  </si>
  <si>
    <t xml:space="preserve">Cyan8802_2415</t>
  </si>
  <si>
    <t xml:space="preserve">cce_0834</t>
  </si>
  <si>
    <t xml:space="preserve">RGRSB_0148</t>
  </si>
  <si>
    <t xml:space="preserve">FeS-containing oxidoreductase</t>
  </si>
  <si>
    <t xml:space="preserve">ETSB_0199</t>
  </si>
  <si>
    <t xml:space="preserve">PCC8801_2244</t>
  </si>
  <si>
    <t xml:space="preserve">Cyan8802_2296</t>
  </si>
  <si>
    <t xml:space="preserve">cce_4300</t>
  </si>
  <si>
    <t xml:space="preserve">RGRSB_0149</t>
  </si>
  <si>
    <t xml:space="preserve">apocytochrome f</t>
  </si>
  <si>
    <t xml:space="preserve">ETSB_0200</t>
  </si>
  <si>
    <t xml:space="preserve">PCC8801_0754</t>
  </si>
  <si>
    <t xml:space="preserve">Cyan8802_0780</t>
  </si>
  <si>
    <t xml:space="preserve">cce_2959</t>
  </si>
  <si>
    <t xml:space="preserve">RGRSB_0150</t>
  </si>
  <si>
    <t xml:space="preserve">cytochrome b6-f complex iron-sulfur subunit</t>
  </si>
  <si>
    <t xml:space="preserve">ETSB_0201</t>
  </si>
  <si>
    <t xml:space="preserve">PCC8801_0755</t>
  </si>
  <si>
    <t xml:space="preserve">Cyan8802_0781</t>
  </si>
  <si>
    <t xml:space="preserve">cce_2958</t>
  </si>
  <si>
    <t xml:space="preserve">RGRSB_0151</t>
  </si>
  <si>
    <t xml:space="preserve">ETSB_0202</t>
  </si>
  <si>
    <t xml:space="preserve">PCC8801_1372</t>
  </si>
  <si>
    <t xml:space="preserve">Cyan8802_1403</t>
  </si>
  <si>
    <t xml:space="preserve">cce_4076</t>
  </si>
  <si>
    <t xml:space="preserve">RGRSB_0152</t>
  </si>
  <si>
    <t xml:space="preserve">NLP/P60 protein</t>
  </si>
  <si>
    <t xml:space="preserve">ETSB_0203</t>
  </si>
  <si>
    <t xml:space="preserve">PCC8801_2633</t>
  </si>
  <si>
    <t xml:space="preserve">Cyan8802_3470</t>
  </si>
  <si>
    <t xml:space="preserve">cce_4206</t>
  </si>
  <si>
    <t xml:space="preserve">RGRSB_0153</t>
  </si>
  <si>
    <t xml:space="preserve">ETSB_0204</t>
  </si>
  <si>
    <t xml:space="preserve">PCC8801_2632</t>
  </si>
  <si>
    <t xml:space="preserve">Cyan8802_3471</t>
  </si>
  <si>
    <t xml:space="preserve">cce_4205</t>
  </si>
  <si>
    <t xml:space="preserve">RGRSB_0154</t>
  </si>
  <si>
    <t xml:space="preserve">putative YrdC-like RNA-binding protein</t>
  </si>
  <si>
    <t xml:space="preserve">ETSB_0205</t>
  </si>
  <si>
    <t xml:space="preserve">PCC8801_2630</t>
  </si>
  <si>
    <t xml:space="preserve">Cyan8802_3473</t>
  </si>
  <si>
    <t xml:space="preserve">cce_4203</t>
  </si>
  <si>
    <t xml:space="preserve">RGRSB_0157</t>
  </si>
  <si>
    <t xml:space="preserve">tyrosyl-tRNA synthetase</t>
  </si>
  <si>
    <t xml:space="preserve">ETSB_0207</t>
  </si>
  <si>
    <t xml:space="preserve">PCC8801_2901</t>
  </si>
  <si>
    <t xml:space="preserve">Cyan8802_3195</t>
  </si>
  <si>
    <t xml:space="preserve">cce_1032</t>
  </si>
  <si>
    <t xml:space="preserve">RGRSB_0158</t>
  </si>
  <si>
    <t xml:space="preserve">putative methylenetetrahydrofolate reductase</t>
  </si>
  <si>
    <t xml:space="preserve">ETSB_0208</t>
  </si>
  <si>
    <t xml:space="preserve">PCC8801_2050</t>
  </si>
  <si>
    <t xml:space="preserve">Cyan8802_2074</t>
  </si>
  <si>
    <t xml:space="preserve">cce_3533</t>
  </si>
  <si>
    <t xml:space="preserve">RGRSB_0159</t>
  </si>
  <si>
    <t xml:space="preserve">tryptophanyl-tRNA synthetase</t>
  </si>
  <si>
    <t xml:space="preserve">ETSB_0209</t>
  </si>
  <si>
    <t xml:space="preserve">PCC8801_2051</t>
  </si>
  <si>
    <t xml:space="preserve">Cyan8802_2075</t>
  </si>
  <si>
    <t xml:space="preserve">cce_3534</t>
  </si>
  <si>
    <t xml:space="preserve">RGRSB_0160</t>
  </si>
  <si>
    <t xml:space="preserve">cytochrome b6-f complex subunit PetN</t>
  </si>
  <si>
    <t xml:space="preserve">ETSB_0210</t>
  </si>
  <si>
    <t xml:space="preserve">PCC8801_2395</t>
  </si>
  <si>
    <t xml:space="preserve">Cyan8802_2452</t>
  </si>
  <si>
    <t xml:space="preserve">cce_4446</t>
  </si>
  <si>
    <t xml:space="preserve">RGRSB_0161</t>
  </si>
  <si>
    <t xml:space="preserve">ETSB_0211</t>
  </si>
  <si>
    <t xml:space="preserve">PCC8801_2398</t>
  </si>
  <si>
    <t xml:space="preserve">Cyan8802_2455</t>
  </si>
  <si>
    <t xml:space="preserve">cce_1352</t>
  </si>
  <si>
    <t xml:space="preserve">RGRSB_0164</t>
  </si>
  <si>
    <t xml:space="preserve">glucosylceramidase</t>
  </si>
  <si>
    <t xml:space="preserve">ETSB_0214</t>
  </si>
  <si>
    <t xml:space="preserve">PCC8801_2201</t>
  </si>
  <si>
    <t xml:space="preserve">Cyan8802_2263</t>
  </si>
  <si>
    <t xml:space="preserve">cce_1609</t>
  </si>
  <si>
    <t xml:space="preserve">RGRSB_0165</t>
  </si>
  <si>
    <t xml:space="preserve">ETSB_0215</t>
  </si>
  <si>
    <t xml:space="preserve">PCC8801_1141</t>
  </si>
  <si>
    <t xml:space="preserve">Cyan8802_1171</t>
  </si>
  <si>
    <t xml:space="preserve">cce_4580</t>
  </si>
  <si>
    <t xml:space="preserve">RGRSB_0166</t>
  </si>
  <si>
    <t xml:space="preserve">ETSB_0216</t>
  </si>
  <si>
    <t xml:space="preserve">PCC8801_0966</t>
  </si>
  <si>
    <t xml:space="preserve">Cyan8802_0993</t>
  </si>
  <si>
    <t xml:space="preserve">cce_2880</t>
  </si>
  <si>
    <t xml:space="preserve">RGRSB_0168</t>
  </si>
  <si>
    <t xml:space="preserve">beta-carotene hydroxylase</t>
  </si>
  <si>
    <t xml:space="preserve">ETSB_0218</t>
  </si>
  <si>
    <t xml:space="preserve">PCC8801_1623</t>
  </si>
  <si>
    <t xml:space="preserve">Cyan8802_1650</t>
  </si>
  <si>
    <t xml:space="preserve">cce_4622</t>
  </si>
  <si>
    <t xml:space="preserve">RGRSB_0171</t>
  </si>
  <si>
    <t xml:space="preserve">ETSB_0220</t>
  </si>
  <si>
    <t xml:space="preserve">PCC8801_3961</t>
  </si>
  <si>
    <t xml:space="preserve">Cyan8802_4006</t>
  </si>
  <si>
    <t xml:space="preserve">cce_4165</t>
  </si>
  <si>
    <t xml:space="preserve">RGRSB_0172</t>
  </si>
  <si>
    <t xml:space="preserve">ETSB_0222</t>
  </si>
  <si>
    <t xml:space="preserve">PCC8801_2312</t>
  </si>
  <si>
    <t xml:space="preserve">Cyan8802_2364</t>
  </si>
  <si>
    <t xml:space="preserve">cce_2995</t>
  </si>
  <si>
    <t xml:space="preserve">RGRSB_0173</t>
  </si>
  <si>
    <t xml:space="preserve">ETSB_0223</t>
  </si>
  <si>
    <t xml:space="preserve">PCC8801_1133</t>
  </si>
  <si>
    <t xml:space="preserve">Cyan8802_1163</t>
  </si>
  <si>
    <t xml:space="preserve">cce_3225</t>
  </si>
  <si>
    <t xml:space="preserve">RGRSB_0174</t>
  </si>
  <si>
    <t xml:space="preserve">acetylglutamate kinase</t>
  </si>
  <si>
    <t xml:space="preserve">ETSB_0224</t>
  </si>
  <si>
    <t xml:space="preserve">PCC8801_1131</t>
  </si>
  <si>
    <t xml:space="preserve">Cyan8802_1162</t>
  </si>
  <si>
    <t xml:space="preserve">cce_3224</t>
  </si>
  <si>
    <t xml:space="preserve">RGRSB_0177</t>
  </si>
  <si>
    <t xml:space="preserve">thioredoxin M</t>
  </si>
  <si>
    <t xml:space="preserve">ETSB_0227</t>
  </si>
  <si>
    <t xml:space="preserve">PCC8801_1129</t>
  </si>
  <si>
    <t xml:space="preserve">Cyan8802_1160</t>
  </si>
  <si>
    <t xml:space="preserve">cce_2390</t>
  </si>
  <si>
    <t xml:space="preserve">RGRSB_0178</t>
  </si>
  <si>
    <t xml:space="preserve">glycogen synthase</t>
  </si>
  <si>
    <t xml:space="preserve">ETSB_0228</t>
  </si>
  <si>
    <t xml:space="preserve">PCC8801_1128</t>
  </si>
  <si>
    <t xml:space="preserve">Cyan8802_1159</t>
  </si>
  <si>
    <t xml:space="preserve">cce_0890</t>
  </si>
  <si>
    <t xml:space="preserve">RGRSB_0179</t>
  </si>
  <si>
    <t xml:space="preserve">ETSB_0229</t>
  </si>
  <si>
    <t xml:space="preserve">PCC8801_1127</t>
  </si>
  <si>
    <t xml:space="preserve">Cyan8802_1158</t>
  </si>
  <si>
    <t xml:space="preserve">cce_4255</t>
  </si>
  <si>
    <t xml:space="preserve">RGRSB_0182</t>
  </si>
  <si>
    <t xml:space="preserve">guanylate kinase</t>
  </si>
  <si>
    <t xml:space="preserve">ETSB_0232</t>
  </si>
  <si>
    <t xml:space="preserve">PCC8801_0195</t>
  </si>
  <si>
    <t xml:space="preserve">Cyan8802_0190</t>
  </si>
  <si>
    <t xml:space="preserve">cce_4591</t>
  </si>
  <si>
    <t xml:space="preserve">RGRSB_0183</t>
  </si>
  <si>
    <t xml:space="preserve">ETSB_0233</t>
  </si>
  <si>
    <t xml:space="preserve">PCC8801_0196</t>
  </si>
  <si>
    <t xml:space="preserve">Cyan8802_0191</t>
  </si>
  <si>
    <t xml:space="preserve">cce_4590</t>
  </si>
  <si>
    <t xml:space="preserve">RGRSB_0184</t>
  </si>
  <si>
    <t xml:space="preserve">ribosomal RNA large subunit methyltransferase N</t>
  </si>
  <si>
    <t xml:space="preserve">ETSB_0234</t>
  </si>
  <si>
    <t xml:space="preserve">PCC8801_1442</t>
  </si>
  <si>
    <t xml:space="preserve">Cyan8802_1468</t>
  </si>
  <si>
    <t xml:space="preserve">cce_2727</t>
  </si>
  <si>
    <t xml:space="preserve">RGRSB_0186</t>
  </si>
  <si>
    <t xml:space="preserve">beta-glucosidase</t>
  </si>
  <si>
    <t xml:space="preserve">ETSB_0237</t>
  </si>
  <si>
    <t xml:space="preserve">PCC8801_1218</t>
  </si>
  <si>
    <t xml:space="preserve">Cyan8802_1248</t>
  </si>
  <si>
    <t xml:space="preserve">cce_4673</t>
  </si>
  <si>
    <t xml:space="preserve">RGRSB_0187</t>
  </si>
  <si>
    <t xml:space="preserve">ribosome-binding factor A</t>
  </si>
  <si>
    <t xml:space="preserve">ETSB_0238</t>
  </si>
  <si>
    <t xml:space="preserve">PCC8801_1217</t>
  </si>
  <si>
    <t xml:space="preserve">Cyan8802_1247</t>
  </si>
  <si>
    <t xml:space="preserve">cce_4674</t>
  </si>
  <si>
    <t xml:space="preserve">RGRSB_0188</t>
  </si>
  <si>
    <t xml:space="preserve">1-(5-phosphoribosyl)-5-[(5-phosphoribosylamino) methylideneamino] imidazole-4-carboxamide isomerase</t>
  </si>
  <si>
    <t xml:space="preserve">ETSB_0239</t>
  </si>
  <si>
    <t xml:space="preserve">PCC8801_0331</t>
  </si>
  <si>
    <t xml:space="preserve">Cyan8802_0338</t>
  </si>
  <si>
    <t xml:space="preserve">cce_4140</t>
  </si>
  <si>
    <t xml:space="preserve">RGRSB_0190</t>
  </si>
  <si>
    <t xml:space="preserve">ETSB_0241</t>
  </si>
  <si>
    <t xml:space="preserve">PCC8801_3706</t>
  </si>
  <si>
    <t xml:space="preserve">Cyan8802_3759</t>
  </si>
  <si>
    <t xml:space="preserve">cce_0791</t>
  </si>
  <si>
    <t xml:space="preserve">RGRSB_0191</t>
  </si>
  <si>
    <t xml:space="preserve">riboflavin synthase subunit alpha</t>
  </si>
  <si>
    <t xml:space="preserve">ETSB_0242</t>
  </si>
  <si>
    <t xml:space="preserve">PCC8801_1220</t>
  </si>
  <si>
    <t xml:space="preserve">Cyan8802_1250</t>
  </si>
  <si>
    <t xml:space="preserve">cce_2342</t>
  </si>
  <si>
    <t xml:space="preserve">RGRSB_0192</t>
  </si>
  <si>
    <t xml:space="preserve">ETSB_0243</t>
  </si>
  <si>
    <t xml:space="preserve">PCC8801_1223</t>
  </si>
  <si>
    <t xml:space="preserve">Cyan8802_1253</t>
  </si>
  <si>
    <t xml:space="preserve">cce_2344</t>
  </si>
  <si>
    <t xml:space="preserve">RGRSB_0194</t>
  </si>
  <si>
    <t xml:space="preserve">cysteinyl-tRNA synthetase</t>
  </si>
  <si>
    <t xml:space="preserve">ETSB_0245</t>
  </si>
  <si>
    <t xml:space="preserve">PCC8801_0458</t>
  </si>
  <si>
    <t xml:space="preserve">Cyan8802_0471</t>
  </si>
  <si>
    <t xml:space="preserve">cce_0509</t>
  </si>
  <si>
    <t xml:space="preserve">RGRSB_0195</t>
  </si>
  <si>
    <t xml:space="preserve">threonyl-tRNA synthetase</t>
  </si>
  <si>
    <t xml:space="preserve">ETSB_0246</t>
  </si>
  <si>
    <t xml:space="preserve">PCC8801_0731</t>
  </si>
  <si>
    <t xml:space="preserve">Cyan8802_0760</t>
  </si>
  <si>
    <t xml:space="preserve">cce_3947</t>
  </si>
  <si>
    <t xml:space="preserve">RGRSB_0196</t>
  </si>
  <si>
    <t xml:space="preserve">ATP-binding protein of amino acid ABC transporter</t>
  </si>
  <si>
    <t xml:space="preserve">ETSB_0247</t>
  </si>
  <si>
    <t xml:space="preserve">PCC8801_0519</t>
  </si>
  <si>
    <t xml:space="preserve">Cyan8802_0536</t>
  </si>
  <si>
    <t xml:space="preserve">cce_0948</t>
  </si>
  <si>
    <t xml:space="preserve">RGRSB_0197</t>
  </si>
  <si>
    <t xml:space="preserve">ETSB_0248</t>
  </si>
  <si>
    <t xml:space="preserve">PCC8801_1044</t>
  </si>
  <si>
    <t xml:space="preserve">Cyan8802_1073</t>
  </si>
  <si>
    <t xml:space="preserve">cce_0079</t>
  </si>
  <si>
    <t xml:space="preserve">RGRSB_0199</t>
  </si>
  <si>
    <t xml:space="preserve">peptide deformylase</t>
  </si>
  <si>
    <t xml:space="preserve">ETSB_0250</t>
  </si>
  <si>
    <t xml:space="preserve">PCC8801_3965</t>
  </si>
  <si>
    <t xml:space="preserve">Cyan8802_4010</t>
  </si>
  <si>
    <t xml:space="preserve">cce_4608</t>
  </si>
  <si>
    <t xml:space="preserve">RGRSB_0201</t>
  </si>
  <si>
    <t xml:space="preserve">guanosine-3',5'-bis(diphosphate) 3'-diphosphatase</t>
  </si>
  <si>
    <t xml:space="preserve">ETSB_0251</t>
  </si>
  <si>
    <t xml:space="preserve">PCC8801_1433</t>
  </si>
  <si>
    <t xml:space="preserve">Cyan8802_1459</t>
  </si>
  <si>
    <t xml:space="preserve">cce_4391</t>
  </si>
  <si>
    <t xml:space="preserve">RGRSB_0203</t>
  </si>
  <si>
    <t xml:space="preserve">ETSB_0253</t>
  </si>
  <si>
    <t xml:space="preserve">PCC8801_2745</t>
  </si>
  <si>
    <t xml:space="preserve">Cyan8802_3357</t>
  </si>
  <si>
    <t xml:space="preserve">cce_3195</t>
  </si>
  <si>
    <t xml:space="preserve">RGRSB_0204</t>
  </si>
  <si>
    <t xml:space="preserve">ETSB_0254</t>
  </si>
  <si>
    <t xml:space="preserve">PCC8801_0158</t>
  </si>
  <si>
    <t xml:space="preserve">Cyan8802_0154</t>
  </si>
  <si>
    <t xml:space="preserve">cce_0318</t>
  </si>
  <si>
    <t xml:space="preserve">RGRSB_0205</t>
  </si>
  <si>
    <t xml:space="preserve">ABC transporter</t>
  </si>
  <si>
    <t xml:space="preserve">ETSB_0255</t>
  </si>
  <si>
    <t xml:space="preserve">PCC8801_0159</t>
  </si>
  <si>
    <t xml:space="preserve">Cyan8802_0155</t>
  </si>
  <si>
    <t xml:space="preserve">cce_0317</t>
  </si>
  <si>
    <t xml:space="preserve">RGRSB_0206</t>
  </si>
  <si>
    <t xml:space="preserve">serin-threonin phosphatase</t>
  </si>
  <si>
    <t xml:space="preserve">ETSB_0256</t>
  </si>
  <si>
    <t xml:space="preserve">PCC8801_0160</t>
  </si>
  <si>
    <t xml:space="preserve">Cyan8802_0156</t>
  </si>
  <si>
    <t xml:space="preserve">cce_0316</t>
  </si>
  <si>
    <t xml:space="preserve">RGRSB_0208</t>
  </si>
  <si>
    <t xml:space="preserve">group 2 sigma-70 RNA polymerase sigma factor E</t>
  </si>
  <si>
    <t xml:space="preserve">ETSB_0258</t>
  </si>
  <si>
    <t xml:space="preserve">PCC8801_0164</t>
  </si>
  <si>
    <t xml:space="preserve">Cyan8802_0160</t>
  </si>
  <si>
    <t xml:space="preserve">cce_0601</t>
  </si>
  <si>
    <t xml:space="preserve">RGRSB_0209</t>
  </si>
  <si>
    <t xml:space="preserve">primosome assembly protein PriA</t>
  </si>
  <si>
    <t xml:space="preserve">ETSB_0259</t>
  </si>
  <si>
    <t xml:space="preserve">PCC8801_0165</t>
  </si>
  <si>
    <t xml:space="preserve">Cyan8802_0161</t>
  </si>
  <si>
    <t xml:space="preserve">cce_2529</t>
  </si>
  <si>
    <t xml:space="preserve">RGRSB_0210</t>
  </si>
  <si>
    <t xml:space="preserve">pseudouridine synthase</t>
  </si>
  <si>
    <t xml:space="preserve">ETSB_0260</t>
  </si>
  <si>
    <t xml:space="preserve">PCC8801_0749</t>
  </si>
  <si>
    <t xml:space="preserve">Cyan8802_0778</t>
  </si>
  <si>
    <t xml:space="preserve">cce_3324</t>
  </si>
  <si>
    <t xml:space="preserve">RGRSB_0215</t>
  </si>
  <si>
    <t xml:space="preserve">peptidyl-prolyl cis-trans isomerase B</t>
  </si>
  <si>
    <t xml:space="preserve">ETSB_0262</t>
  </si>
  <si>
    <t xml:space="preserve">PCC8801_0541</t>
  </si>
  <si>
    <t xml:space="preserve">Cyan8802_0558</t>
  </si>
  <si>
    <t xml:space="preserve">cce_2171</t>
  </si>
  <si>
    <t xml:space="preserve">RGRSB_0216</t>
  </si>
  <si>
    <t xml:space="preserve">polyphosphate kinase</t>
  </si>
  <si>
    <t xml:space="preserve">ETSB_0263</t>
  </si>
  <si>
    <t xml:space="preserve">PCC8801_1625</t>
  </si>
  <si>
    <t xml:space="preserve">Cyan8802_1652</t>
  </si>
  <si>
    <t xml:space="preserve">cce_2170</t>
  </si>
  <si>
    <t xml:space="preserve">RGRSB_0217</t>
  </si>
  <si>
    <t xml:space="preserve">UDP-N-acetylmuramoyl-tripeptide--D-alanyl-D-alanine ligase</t>
  </si>
  <si>
    <t xml:space="preserve">ETSB_0264</t>
  </si>
  <si>
    <t xml:space="preserve">PCC8801_2372</t>
  </si>
  <si>
    <t xml:space="preserve">Cyan8802_2422</t>
  </si>
  <si>
    <t xml:space="preserve">cce_4424</t>
  </si>
  <si>
    <t xml:space="preserve">RGRSB_0218</t>
  </si>
  <si>
    <t xml:space="preserve">alpha/beta hydrolase</t>
  </si>
  <si>
    <t xml:space="preserve">ETSB_0265</t>
  </si>
  <si>
    <t xml:space="preserve">PCC8801_2080</t>
  </si>
  <si>
    <t xml:space="preserve">Cyan8802_2124</t>
  </si>
  <si>
    <t xml:space="preserve">cce_0086</t>
  </si>
  <si>
    <t xml:space="preserve">RGRSB_0222</t>
  </si>
  <si>
    <t xml:space="preserve">outer membrane efflux protein</t>
  </si>
  <si>
    <t xml:space="preserve">ETSB_0267</t>
  </si>
  <si>
    <t xml:space="preserve">PCC8801_0515</t>
  </si>
  <si>
    <t xml:space="preserve">Cyan8802_0532</t>
  </si>
  <si>
    <t xml:space="preserve">cce_0891</t>
  </si>
  <si>
    <t xml:space="preserve">RGRSB_0225</t>
  </si>
  <si>
    <t xml:space="preserve">inositol monophosphate family protein</t>
  </si>
  <si>
    <t xml:space="preserve">ETSB_0270</t>
  </si>
  <si>
    <t xml:space="preserve">PCC8801_3995</t>
  </si>
  <si>
    <t xml:space="preserve">Cyan8802_4037</t>
  </si>
  <si>
    <t xml:space="preserve">cce_4497</t>
  </si>
  <si>
    <t xml:space="preserve">RGRSB_0227</t>
  </si>
  <si>
    <t xml:space="preserve">chloride channel protein</t>
  </si>
  <si>
    <t xml:space="preserve">ETSB_0272</t>
  </si>
  <si>
    <t xml:space="preserve">PCC8801_3436</t>
  </si>
  <si>
    <t xml:space="preserve">Cyan8802_2680</t>
  </si>
  <si>
    <t xml:space="preserve">cce_0078</t>
  </si>
  <si>
    <t xml:space="preserve">RGRSB_0228</t>
  </si>
  <si>
    <t xml:space="preserve">inorganic polyphosphate/ATP-NAD kinase</t>
  </si>
  <si>
    <t xml:space="preserve">ETSB_0273</t>
  </si>
  <si>
    <t xml:space="preserve">PCC8801_4353</t>
  </si>
  <si>
    <t xml:space="preserve">Cyan8802_4415</t>
  </si>
  <si>
    <t xml:space="preserve">cce_0805</t>
  </si>
  <si>
    <t xml:space="preserve">RGRSB_0229</t>
  </si>
  <si>
    <t xml:space="preserve">UDP-N-acetylglucosamine 2-epimerase</t>
  </si>
  <si>
    <t xml:space="preserve">ETSB_0274</t>
  </si>
  <si>
    <t xml:space="preserve">PCC8801_0463</t>
  </si>
  <si>
    <t xml:space="preserve">Cyan8802_0477</t>
  </si>
  <si>
    <t xml:space="preserve">cce_3663</t>
  </si>
  <si>
    <t xml:space="preserve">RGRSB_0230</t>
  </si>
  <si>
    <t xml:space="preserve">OstA family protein</t>
  </si>
  <si>
    <t xml:space="preserve">ETSB_0275</t>
  </si>
  <si>
    <t xml:space="preserve">PCC8801_2120</t>
  </si>
  <si>
    <t xml:space="preserve">Cyan8802_2167</t>
  </si>
  <si>
    <t xml:space="preserve">cce_2029</t>
  </si>
  <si>
    <t xml:space="preserve">RGRSB_0231</t>
  </si>
  <si>
    <t xml:space="preserve">ETSB_0276</t>
  </si>
  <si>
    <t xml:space="preserve">PCC8801_2121</t>
  </si>
  <si>
    <t xml:space="preserve">Cyan8802_2168</t>
  </si>
  <si>
    <t xml:space="preserve">cce_2028</t>
  </si>
  <si>
    <t xml:space="preserve">RGRSB_0232</t>
  </si>
  <si>
    <t xml:space="preserve">putative permease YjgP/YjgQ</t>
  </si>
  <si>
    <t xml:space="preserve">ETSB_0277</t>
  </si>
  <si>
    <t xml:space="preserve">PCC8801_2122</t>
  </si>
  <si>
    <t xml:space="preserve">Cyan8802_2169</t>
  </si>
  <si>
    <t xml:space="preserve">cce_2027</t>
  </si>
  <si>
    <t xml:space="preserve">RGRSB_0233</t>
  </si>
  <si>
    <t xml:space="preserve">ETSB_0278</t>
  </si>
  <si>
    <t xml:space="preserve">PCC8801_2031</t>
  </si>
  <si>
    <t xml:space="preserve">Cyan8802_2057</t>
  </si>
  <si>
    <t xml:space="preserve">cce_2230</t>
  </si>
  <si>
    <t xml:space="preserve">RGRSB_0234</t>
  </si>
  <si>
    <t xml:space="preserve">dihydrokaempferol 4-reductase</t>
  </si>
  <si>
    <t xml:space="preserve">ETSB_0279</t>
  </si>
  <si>
    <t xml:space="preserve">PCC8801_2029</t>
  </si>
  <si>
    <t xml:space="preserve">Cyan8802_2055</t>
  </si>
  <si>
    <t xml:space="preserve">cce_2231</t>
  </si>
  <si>
    <t xml:space="preserve">RGRSB_0236</t>
  </si>
  <si>
    <t xml:space="preserve">ETSB_0281</t>
  </si>
  <si>
    <t xml:space="preserve">PCC8801_2028</t>
  </si>
  <si>
    <t xml:space="preserve">Cyan8802_2054</t>
  </si>
  <si>
    <t xml:space="preserve">cce_0894</t>
  </si>
  <si>
    <t xml:space="preserve">RGRSB_0237</t>
  </si>
  <si>
    <t xml:space="preserve">gamma-glutamyl phosphate reductase</t>
  </si>
  <si>
    <t xml:space="preserve">ETSB_0282</t>
  </si>
  <si>
    <t xml:space="preserve">PCC8801_2022</t>
  </si>
  <si>
    <t xml:space="preserve">Cyan8802_2048</t>
  </si>
  <si>
    <t xml:space="preserve">cce_0897</t>
  </si>
  <si>
    <t xml:space="preserve">RGRSB_0240</t>
  </si>
  <si>
    <t xml:space="preserve">transporter protein</t>
  </si>
  <si>
    <t xml:space="preserve">ETSB_0285</t>
  </si>
  <si>
    <t xml:space="preserve">PCC8801_3364</t>
  </si>
  <si>
    <t xml:space="preserve">Cyan8802_2747</t>
  </si>
  <si>
    <t xml:space="preserve">cce_1546</t>
  </si>
  <si>
    <t xml:space="preserve">RGRSB_0241</t>
  </si>
  <si>
    <t xml:space="preserve">ETSB_0286</t>
  </si>
  <si>
    <t xml:space="preserve">PCC8801_1025</t>
  </si>
  <si>
    <t xml:space="preserve">Cyan8802_1054</t>
  </si>
  <si>
    <t xml:space="preserve">cce_1455</t>
  </si>
  <si>
    <t xml:space="preserve">RGRSB_0242</t>
  </si>
  <si>
    <t xml:space="preserve">ETSB_0288</t>
  </si>
  <si>
    <t xml:space="preserve">PCC8801_0608</t>
  </si>
  <si>
    <t xml:space="preserve">Cyan8802_0624</t>
  </si>
  <si>
    <t xml:space="preserve">cce_1633</t>
  </si>
  <si>
    <t xml:space="preserve">RGRSB_0243</t>
  </si>
  <si>
    <t xml:space="preserve">ETSB_0289</t>
  </si>
  <si>
    <t xml:space="preserve">PCC8801_0850</t>
  </si>
  <si>
    <t xml:space="preserve">Cyan8802_0877</t>
  </si>
  <si>
    <t xml:space="preserve">cce_4274</t>
  </si>
  <si>
    <t xml:space="preserve">RGRSB_0244</t>
  </si>
  <si>
    <t xml:space="preserve">NADH dehydrogenase subunit N</t>
  </si>
  <si>
    <t xml:space="preserve">ETSB_0290</t>
  </si>
  <si>
    <t xml:space="preserve">PCC8801_0781</t>
  </si>
  <si>
    <t xml:space="preserve">Cyan8802_0808</t>
  </si>
  <si>
    <t xml:space="preserve">cce_3395</t>
  </si>
  <si>
    <t xml:space="preserve">RGRSB_0246</t>
  </si>
  <si>
    <t xml:space="preserve">ETSB_0291</t>
  </si>
  <si>
    <t xml:space="preserve">PCC8801_0779</t>
  </si>
  <si>
    <t xml:space="preserve">Cyan8802_0806</t>
  </si>
  <si>
    <t xml:space="preserve">cce_3908</t>
  </si>
  <si>
    <t xml:space="preserve">RGRSB_0248</t>
  </si>
  <si>
    <t xml:space="preserve">binding protein dependent transport systems inner membrane component</t>
  </si>
  <si>
    <t xml:space="preserve">ETSB_0293</t>
  </si>
  <si>
    <t xml:space="preserve">PCC8801_4332</t>
  </si>
  <si>
    <t xml:space="preserve">Cyan8802_4395</t>
  </si>
  <si>
    <t xml:space="preserve">cce_2297</t>
  </si>
  <si>
    <t xml:space="preserve">RGRSB_0249</t>
  </si>
  <si>
    <t xml:space="preserve">adenine phosphoribosyltransferase</t>
  </si>
  <si>
    <t xml:space="preserve">ETSB_0294</t>
  </si>
  <si>
    <t xml:space="preserve">PCC8801_4333</t>
  </si>
  <si>
    <t xml:space="preserve">Cyan8802_4396</t>
  </si>
  <si>
    <t xml:space="preserve">cce_2298</t>
  </si>
  <si>
    <t xml:space="preserve">RGRSB_0250</t>
  </si>
  <si>
    <t xml:space="preserve">ETSB_0295</t>
  </si>
  <si>
    <t xml:space="preserve">PCC8801_4334</t>
  </si>
  <si>
    <t xml:space="preserve">Cyan8802_4397</t>
  </si>
  <si>
    <t xml:space="preserve">cce_3697</t>
  </si>
  <si>
    <t xml:space="preserve">RGRSB_0251</t>
  </si>
  <si>
    <t xml:space="preserve">ETSB_0296</t>
  </si>
  <si>
    <t xml:space="preserve">PCC8801_4335</t>
  </si>
  <si>
    <t xml:space="preserve">Cyan8802_4398</t>
  </si>
  <si>
    <t xml:space="preserve">cce_3698</t>
  </si>
  <si>
    <t xml:space="preserve">RGRSB_0253</t>
  </si>
  <si>
    <t xml:space="preserve">ETSB_0298</t>
  </si>
  <si>
    <t xml:space="preserve">PCC8801_1731</t>
  </si>
  <si>
    <t xml:space="preserve">Cyan8802_1755</t>
  </si>
  <si>
    <t xml:space="preserve">cce_0506</t>
  </si>
  <si>
    <t xml:space="preserve">RGRSB_0255</t>
  </si>
  <si>
    <t xml:space="preserve">glycerol kinase</t>
  </si>
  <si>
    <t xml:space="preserve">ETSB_0300</t>
  </si>
  <si>
    <t xml:space="preserve">PCC8801_1188</t>
  </si>
  <si>
    <t xml:space="preserve">Cyan8802_1215</t>
  </si>
  <si>
    <t xml:space="preserve">cce_0973</t>
  </si>
  <si>
    <t xml:space="preserve">RGRSB_0256</t>
  </si>
  <si>
    <t xml:space="preserve">ETSB_0302</t>
  </si>
  <si>
    <t xml:space="preserve">PCC8801_3126</t>
  </si>
  <si>
    <t xml:space="preserve">Cyan8802_2994</t>
  </si>
  <si>
    <t xml:space="preserve">cce_0822</t>
  </si>
  <si>
    <t xml:space="preserve">RGRSB_0257</t>
  </si>
  <si>
    <t xml:space="preserve">ETSB_0303</t>
  </si>
  <si>
    <t xml:space="preserve">PCC8801_2574</t>
  </si>
  <si>
    <t xml:space="preserve">Cyan8802_3532</t>
  </si>
  <si>
    <t xml:space="preserve">cce_4211</t>
  </si>
  <si>
    <t xml:space="preserve">RGRSB_0258</t>
  </si>
  <si>
    <t xml:space="preserve">cyclopropane-fatty-acyl-phospholipid synthase</t>
  </si>
  <si>
    <t xml:space="preserve">ETSB_0305</t>
  </si>
  <si>
    <t xml:space="preserve">PCC8801_0328</t>
  </si>
  <si>
    <t xml:space="preserve">Cyan8802_0335</t>
  </si>
  <si>
    <t xml:space="preserve">cce_2731</t>
  </si>
  <si>
    <t xml:space="preserve">RGRSB_0259</t>
  </si>
  <si>
    <t xml:space="preserve">penicillin binding protein, transpeptidase</t>
  </si>
  <si>
    <t xml:space="preserve">ETSB_0306</t>
  </si>
  <si>
    <t xml:space="preserve">PCC8801_0551</t>
  </si>
  <si>
    <t xml:space="preserve">Cyan8802_0568</t>
  </si>
  <si>
    <t xml:space="preserve">cce_3458</t>
  </si>
  <si>
    <t xml:space="preserve">RGRSB_0261</t>
  </si>
  <si>
    <t xml:space="preserve">family 2 glycosyl transferase</t>
  </si>
  <si>
    <t xml:space="preserve">ETSB_0309</t>
  </si>
  <si>
    <t xml:space="preserve">PCC8801_2476</t>
  </si>
  <si>
    <t xml:space="preserve">Cyan8802_3632</t>
  </si>
  <si>
    <t xml:space="preserve">cce_1170</t>
  </si>
  <si>
    <t xml:space="preserve">RGRSB_0263</t>
  </si>
  <si>
    <t xml:space="preserve">Ser/Thr phosphatase</t>
  </si>
  <si>
    <t xml:space="preserve">ETSB_0311</t>
  </si>
  <si>
    <t xml:space="preserve">PCC8801_3662</t>
  </si>
  <si>
    <t xml:space="preserve">Cyan8802_3716</t>
  </si>
  <si>
    <t xml:space="preserve">cce_0234</t>
  </si>
  <si>
    <t xml:space="preserve">RGRSB_0264</t>
  </si>
  <si>
    <t xml:space="preserve">argininosuccinate lyase</t>
  </si>
  <si>
    <t xml:space="preserve">ETSB_0312</t>
  </si>
  <si>
    <t xml:space="preserve">PCC8801_3660</t>
  </si>
  <si>
    <t xml:space="preserve">Cyan8802_3714</t>
  </si>
  <si>
    <t xml:space="preserve">cce_0232</t>
  </si>
  <si>
    <t xml:space="preserve">RGRSB_0268</t>
  </si>
  <si>
    <t xml:space="preserve">ETSB_0313</t>
  </si>
  <si>
    <t xml:space="preserve">PCC8801_2829</t>
  </si>
  <si>
    <t xml:space="preserve">Cyan8802_3269</t>
  </si>
  <si>
    <t xml:space="preserve">cce_3004</t>
  </si>
  <si>
    <t xml:space="preserve">RGRSB_0269</t>
  </si>
  <si>
    <t xml:space="preserve">carboxypeptidase</t>
  </si>
  <si>
    <t xml:space="preserve">ETSB_0314</t>
  </si>
  <si>
    <t xml:space="preserve">PCC8801_2828</t>
  </si>
  <si>
    <t xml:space="preserve">Cyan8802_3270</t>
  </si>
  <si>
    <t xml:space="preserve">cce_3005</t>
  </si>
  <si>
    <t xml:space="preserve">RGRSB_0270</t>
  </si>
  <si>
    <t xml:space="preserve">malic oxidoreductase</t>
  </si>
  <si>
    <t xml:space="preserve">ETSB_0315</t>
  </si>
  <si>
    <t xml:space="preserve">PCC8801_2893</t>
  </si>
  <si>
    <t xml:space="preserve">Cyan8802_3203</t>
  </si>
  <si>
    <t xml:space="preserve">cce_3246</t>
  </si>
  <si>
    <t xml:space="preserve">RGRSB_0271</t>
  </si>
  <si>
    <t xml:space="preserve">pyridine nucleotide transhydrogenase subunit beta</t>
  </si>
  <si>
    <t xml:space="preserve">ETSB_0316</t>
  </si>
  <si>
    <t xml:space="preserve">PCC8801_2894</t>
  </si>
  <si>
    <t xml:space="preserve">Cyan8802_3202</t>
  </si>
  <si>
    <t xml:space="preserve">cce_0841</t>
  </si>
  <si>
    <t xml:space="preserve">RGRSB_0272</t>
  </si>
  <si>
    <t xml:space="preserve">putative nicotinamide nucleotide transhydrogenase subunit alpha 2 (A2)</t>
  </si>
  <si>
    <t xml:space="preserve">ETSB_0317</t>
  </si>
  <si>
    <t xml:space="preserve">PCC8801_2895</t>
  </si>
  <si>
    <t xml:space="preserve">Cyan8802_3201</t>
  </si>
  <si>
    <t xml:space="preserve">cce_0842</t>
  </si>
  <si>
    <t xml:space="preserve">RGRSB_0273</t>
  </si>
  <si>
    <t xml:space="preserve">putative nicotinamide nucleotide transhydrogenase subunit alpha 1 (A1)</t>
  </si>
  <si>
    <t xml:space="preserve">ETSB_0318</t>
  </si>
  <si>
    <t xml:space="preserve">PCC8801_2896</t>
  </si>
  <si>
    <t xml:space="preserve">Cyan8802_3200</t>
  </si>
  <si>
    <t xml:space="preserve">cce_0843</t>
  </si>
  <si>
    <t xml:space="preserve">RGRSB_0274</t>
  </si>
  <si>
    <t xml:space="preserve">molybdenum ABC transporter periplasmic binding protein</t>
  </si>
  <si>
    <t xml:space="preserve">ETSB_0319</t>
  </si>
  <si>
    <t xml:space="preserve">PCC8801_2167</t>
  </si>
  <si>
    <t xml:space="preserve">Cyan8802_2229</t>
  </si>
  <si>
    <t xml:space="preserve">cce_0847</t>
  </si>
  <si>
    <t xml:space="preserve">RGRSB_0275</t>
  </si>
  <si>
    <t xml:space="preserve">GTPase ObgE</t>
  </si>
  <si>
    <t xml:space="preserve">ETSB_0320</t>
  </si>
  <si>
    <t xml:space="preserve">PCC8801_4390</t>
  </si>
  <si>
    <t xml:space="preserve">Cyan8802_4453</t>
  </si>
  <si>
    <t xml:space="preserve">cce_1961</t>
  </si>
  <si>
    <t xml:space="preserve">RGRSB_0276</t>
  </si>
  <si>
    <t xml:space="preserve">Mo-dependent nitrogenase</t>
  </si>
  <si>
    <t xml:space="preserve">ETSB_0321</t>
  </si>
  <si>
    <t xml:space="preserve">PCC8801_4391</t>
  </si>
  <si>
    <t xml:space="preserve">Cyan8802_4454</t>
  </si>
  <si>
    <t xml:space="preserve">cce_2427</t>
  </si>
  <si>
    <t xml:space="preserve">RGRSB_0277</t>
  </si>
  <si>
    <t xml:space="preserve">ETSB_0322</t>
  </si>
  <si>
    <t xml:space="preserve">PCC8801_4392</t>
  </si>
  <si>
    <t xml:space="preserve">Cyan8802_4455</t>
  </si>
  <si>
    <t xml:space="preserve">cce_2426</t>
  </si>
  <si>
    <t xml:space="preserve">RGRSB_0278</t>
  </si>
  <si>
    <t xml:space="preserve">S-layer OprB family carbohydrate-selective porin</t>
  </si>
  <si>
    <t xml:space="preserve">ETSB_0323</t>
  </si>
  <si>
    <t xml:space="preserve">PCC8801_1445</t>
  </si>
  <si>
    <t xml:space="preserve">Cyan8802_1471</t>
  </si>
  <si>
    <t xml:space="preserve">cce_2633</t>
  </si>
  <si>
    <t xml:space="preserve">RGRSB_0280</t>
  </si>
  <si>
    <t xml:space="preserve">aspartyl/glutamyl-tRNA amidotransferase subunit A</t>
  </si>
  <si>
    <t xml:space="preserve">ETSB_0324</t>
  </si>
  <si>
    <t xml:space="preserve">PCC8801_3501</t>
  </si>
  <si>
    <t xml:space="preserve">Cyan8802_2615</t>
  </si>
  <si>
    <t xml:space="preserve">cce_1710</t>
  </si>
  <si>
    <t xml:space="preserve">RGRSB_0281</t>
  </si>
  <si>
    <t xml:space="preserve">peptidase U62</t>
  </si>
  <si>
    <t xml:space="preserve">ETSB_0325</t>
  </si>
  <si>
    <t xml:space="preserve">PCC8801_2489</t>
  </si>
  <si>
    <t xml:space="preserve">Cyan8802_3619</t>
  </si>
  <si>
    <t xml:space="preserve">cce_0935</t>
  </si>
  <si>
    <t xml:space="preserve">RGRSB_0282</t>
  </si>
  <si>
    <t xml:space="preserve">ETSB_0327</t>
  </si>
  <si>
    <t xml:space="preserve">PCC8801_3759</t>
  </si>
  <si>
    <t xml:space="preserve">Cyan8802_3808</t>
  </si>
  <si>
    <t xml:space="preserve">cce_3928</t>
  </si>
  <si>
    <t xml:space="preserve">RGRSB_0283</t>
  </si>
  <si>
    <t xml:space="preserve">ETSB_0328</t>
  </si>
  <si>
    <t xml:space="preserve">PCC8801_1481</t>
  </si>
  <si>
    <t xml:space="preserve">Cyan8802_1508</t>
  </si>
  <si>
    <t xml:space="preserve">cce_3505</t>
  </si>
  <si>
    <t xml:space="preserve">RGRSB_0285</t>
  </si>
  <si>
    <t xml:space="preserve">permease</t>
  </si>
  <si>
    <t xml:space="preserve">ETSB_0330</t>
  </si>
  <si>
    <t xml:space="preserve">PCC8801_1479</t>
  </si>
  <si>
    <t xml:space="preserve">Cyan8802_1506</t>
  </si>
  <si>
    <t xml:space="preserve">cce_3507</t>
  </si>
  <si>
    <t xml:space="preserve">RGRSB_0287</t>
  </si>
  <si>
    <t xml:space="preserve">precorrin-8X methylmutase</t>
  </si>
  <si>
    <t xml:space="preserve">ETSB_0332</t>
  </si>
  <si>
    <t xml:space="preserve">PCC8801_1477</t>
  </si>
  <si>
    <t xml:space="preserve">Cyan8802_1504</t>
  </si>
  <si>
    <t xml:space="preserve">cce_3969</t>
  </si>
  <si>
    <t xml:space="preserve">RGRSB_0288</t>
  </si>
  <si>
    <t xml:space="preserve">amino acid ABC transporter permease</t>
  </si>
  <si>
    <t xml:space="preserve">ETSB_0333</t>
  </si>
  <si>
    <t xml:space="preserve">PCC8801_2063</t>
  </si>
  <si>
    <t xml:space="preserve">Cyan8802_2087</t>
  </si>
  <si>
    <t xml:space="preserve">cce_2270</t>
  </si>
  <si>
    <t xml:space="preserve">RGRSB_0289</t>
  </si>
  <si>
    <t xml:space="preserve">extracellular solute-binding protein</t>
  </si>
  <si>
    <t xml:space="preserve">ETSB_0334</t>
  </si>
  <si>
    <t xml:space="preserve">PCC8801_2062</t>
  </si>
  <si>
    <t xml:space="preserve">Cyan8802_2086</t>
  </si>
  <si>
    <t xml:space="preserve">cce_2268</t>
  </si>
  <si>
    <t xml:space="preserve">RGRSB_0292</t>
  </si>
  <si>
    <t xml:space="preserve">ETSB_0336</t>
  </si>
  <si>
    <t xml:space="preserve">PCC8801_4162</t>
  </si>
  <si>
    <t xml:space="preserve">Cyan8802_4201</t>
  </si>
  <si>
    <t xml:space="preserve">cce_0085</t>
  </si>
  <si>
    <t xml:space="preserve">RGRSB_0293</t>
  </si>
  <si>
    <t xml:space="preserve">S-adenosyl-methyltransferase MraW</t>
  </si>
  <si>
    <t xml:space="preserve">ETSB_0337</t>
  </si>
  <si>
    <t xml:space="preserve">PCC8801_4161</t>
  </si>
  <si>
    <t xml:space="preserve">Cyan8802_4200</t>
  </si>
  <si>
    <t xml:space="preserve">cce_0084</t>
  </si>
  <si>
    <t xml:space="preserve">RGRSB_0294</t>
  </si>
  <si>
    <t xml:space="preserve">circadian clock protein KaiC</t>
  </si>
  <si>
    <t xml:space="preserve">ETSB_0338</t>
  </si>
  <si>
    <t xml:space="preserve">PCC8801_4231</t>
  </si>
  <si>
    <t xml:space="preserve">Cyan8802_4293</t>
  </si>
  <si>
    <t xml:space="preserve">cce_0422</t>
  </si>
  <si>
    <t xml:space="preserve">RGRSB_0296</t>
  </si>
  <si>
    <t xml:space="preserve">circadian clock protein</t>
  </si>
  <si>
    <t xml:space="preserve">ETSB_0340</t>
  </si>
  <si>
    <t xml:space="preserve">PCC8801_4233</t>
  </si>
  <si>
    <t xml:space="preserve">Cyan8802_4295</t>
  </si>
  <si>
    <t xml:space="preserve">cce_0424</t>
  </si>
  <si>
    <t xml:space="preserve">RGRSB_0298</t>
  </si>
  <si>
    <t xml:space="preserve">1-acyl-sn-glycerol-3-phosphate acyltransferase</t>
  </si>
  <si>
    <t xml:space="preserve">ETSB_0342</t>
  </si>
  <si>
    <t xml:space="preserve">PCC8801_1274</t>
  </si>
  <si>
    <t xml:space="preserve">Cyan8802_1303</t>
  </si>
  <si>
    <t xml:space="preserve">cce_1014</t>
  </si>
  <si>
    <t xml:space="preserve">RGRSB_0300</t>
  </si>
  <si>
    <t xml:space="preserve">ETSB_0344</t>
  </si>
  <si>
    <t xml:space="preserve">PCC8801_2867</t>
  </si>
  <si>
    <t xml:space="preserve">Cyan8802_3229</t>
  </si>
  <si>
    <t xml:space="preserve">cce_4415</t>
  </si>
  <si>
    <t xml:space="preserve">RGRSB_0302</t>
  </si>
  <si>
    <t xml:space="preserve">UDP-N-acetylmuramoylalanyl-D-glutamate--2,6-diaminopimelate ligase</t>
  </si>
  <si>
    <t xml:space="preserve">ETSB_0345</t>
  </si>
  <si>
    <t xml:space="preserve">PCC8801_0277</t>
  </si>
  <si>
    <t xml:space="preserve">Cyan8802_0277</t>
  </si>
  <si>
    <t xml:space="preserve">cce_0818</t>
  </si>
  <si>
    <t xml:space="preserve">RGRSB_0303</t>
  </si>
  <si>
    <t xml:space="preserve">fatty acid desaturase</t>
  </si>
  <si>
    <t xml:space="preserve">ETSB_0346</t>
  </si>
  <si>
    <t xml:space="preserve">PCC8801_2805</t>
  </si>
  <si>
    <t xml:space="preserve">Cyan8802_3295</t>
  </si>
  <si>
    <t xml:space="preserve">cce_3178</t>
  </si>
  <si>
    <t xml:space="preserve">RGRSB_0304</t>
  </si>
  <si>
    <t xml:space="preserve">transcriptional regulator</t>
  </si>
  <si>
    <t xml:space="preserve">ETSB_0347</t>
  </si>
  <si>
    <t xml:space="preserve">PCC8801_2804</t>
  </si>
  <si>
    <t xml:space="preserve">Cyan8802_3296</t>
  </si>
  <si>
    <t xml:space="preserve">cce_1612</t>
  </si>
  <si>
    <t xml:space="preserve">RGRSB_0305</t>
  </si>
  <si>
    <t xml:space="preserve">peptidase M61, glycyl monoaminopeptidase</t>
  </si>
  <si>
    <t xml:space="preserve">ETSB_0348</t>
  </si>
  <si>
    <t xml:space="preserve">PCC8801_2803</t>
  </si>
  <si>
    <t xml:space="preserve">Cyan8802_3297</t>
  </si>
  <si>
    <t xml:space="preserve">cce_1613</t>
  </si>
  <si>
    <t xml:space="preserve">RGRSB_0306</t>
  </si>
  <si>
    <t xml:space="preserve">branched-chain amino acid aminotransferase</t>
  </si>
  <si>
    <t xml:space="preserve">ETSB_0349</t>
  </si>
  <si>
    <t xml:space="preserve">PCC8801_2802</t>
  </si>
  <si>
    <t xml:space="preserve">Cyan8802_3298</t>
  </si>
  <si>
    <t xml:space="preserve">cce_1614</t>
  </si>
  <si>
    <t xml:space="preserve">RGRSB_0307</t>
  </si>
  <si>
    <t xml:space="preserve">two-component sensor histidine kinase</t>
  </si>
  <si>
    <t xml:space="preserve">ETSB_0350</t>
  </si>
  <si>
    <t xml:space="preserve">PCC8801_3736</t>
  </si>
  <si>
    <t xml:space="preserve">Cyan8802_3788</t>
  </si>
  <si>
    <t xml:space="preserve">cce_0257</t>
  </si>
  <si>
    <t xml:space="preserve">RGRSB_0308</t>
  </si>
  <si>
    <t xml:space="preserve">ferritin</t>
  </si>
  <si>
    <t xml:space="preserve">ETSB_0351</t>
  </si>
  <si>
    <t xml:space="preserve">PCC8801_4256</t>
  </si>
  <si>
    <t xml:space="preserve">Cyan8802_4317</t>
  </si>
  <si>
    <t xml:space="preserve">cce_1034</t>
  </si>
  <si>
    <t xml:space="preserve">RGRSB_0309</t>
  </si>
  <si>
    <t xml:space="preserve">putative peptidase U62, modulator of DNA gyrase</t>
  </si>
  <si>
    <t xml:space="preserve">ETSB_0352</t>
  </si>
  <si>
    <t xml:space="preserve">PCC8801_2179</t>
  </si>
  <si>
    <t xml:space="preserve">Cyan8802_2241</t>
  </si>
  <si>
    <t xml:space="preserve">cce_2891</t>
  </si>
  <si>
    <t xml:space="preserve">RGRSB_0310</t>
  </si>
  <si>
    <t xml:space="preserve">alanine dehydrogenase</t>
  </si>
  <si>
    <t xml:space="preserve">ETSB_0353</t>
  </si>
  <si>
    <t xml:space="preserve">PCC8801_1609</t>
  </si>
  <si>
    <t xml:space="preserve">Cyan8802_1635</t>
  </si>
  <si>
    <t xml:space="preserve">cce_0036</t>
  </si>
  <si>
    <t xml:space="preserve">RGRSB_0312</t>
  </si>
  <si>
    <t xml:space="preserve">putative permease</t>
  </si>
  <si>
    <t xml:space="preserve">ETSB_0356</t>
  </si>
  <si>
    <t xml:space="preserve">PCC8801_3369</t>
  </si>
  <si>
    <t xml:space="preserve">Cyan8802_2742</t>
  </si>
  <si>
    <t xml:space="preserve">cce_2272</t>
  </si>
  <si>
    <t xml:space="preserve">RGRSB_0313</t>
  </si>
  <si>
    <t xml:space="preserve">leucyl-tRNA synthetase</t>
  </si>
  <si>
    <t xml:space="preserve">ETSB_0357</t>
  </si>
  <si>
    <t xml:space="preserve">PCC8801_3236</t>
  </si>
  <si>
    <t xml:space="preserve">Cyan8802_2882</t>
  </si>
  <si>
    <t xml:space="preserve">cce_4237</t>
  </si>
  <si>
    <t xml:space="preserve">RGRSB_0314</t>
  </si>
  <si>
    <t xml:space="preserve">50S ribosomal protein L35</t>
  </si>
  <si>
    <t xml:space="preserve">ETSB_0358</t>
  </si>
  <si>
    <t xml:space="preserve">PCC8801_2607</t>
  </si>
  <si>
    <t xml:space="preserve">Cyan8802_3499</t>
  </si>
  <si>
    <t xml:space="preserve">cce_3151</t>
  </si>
  <si>
    <t xml:space="preserve">RGRSB_0315</t>
  </si>
  <si>
    <t xml:space="preserve">50S ribosomal protein L20</t>
  </si>
  <si>
    <t xml:space="preserve">ETSB_0359</t>
  </si>
  <si>
    <t xml:space="preserve">PCC8801_2606</t>
  </si>
  <si>
    <t xml:space="preserve">Cyan8802_3500</t>
  </si>
  <si>
    <t xml:space="preserve">cce_3150</t>
  </si>
  <si>
    <t xml:space="preserve">RGRSB_0318</t>
  </si>
  <si>
    <t xml:space="preserve">ETSB_0364</t>
  </si>
  <si>
    <t xml:space="preserve">PCC8801_0663</t>
  </si>
  <si>
    <t xml:space="preserve">Cyan8802_0683</t>
  </si>
  <si>
    <t xml:space="preserve">cce_0470</t>
  </si>
  <si>
    <t xml:space="preserve">RGRSB_0320</t>
  </si>
  <si>
    <t xml:space="preserve">nucleotide sugar epimerase</t>
  </si>
  <si>
    <t xml:space="preserve">ETSB_0365</t>
  </si>
  <si>
    <t xml:space="preserve">PCC8801_3879</t>
  </si>
  <si>
    <t xml:space="preserve">Cyan8802_3926</t>
  </si>
  <si>
    <t xml:space="preserve">cce_2101</t>
  </si>
  <si>
    <t xml:space="preserve">RGRSB_0322</t>
  </si>
  <si>
    <t xml:space="preserve">putative succinyl-CoA synthetase subunit alpha</t>
  </si>
  <si>
    <t xml:space="preserve">ETSB_0366</t>
  </si>
  <si>
    <t xml:space="preserve">PCC8801_1189</t>
  </si>
  <si>
    <t xml:space="preserve">Cyan8802_1216</t>
  </si>
  <si>
    <t xml:space="preserve">cce_2358</t>
  </si>
  <si>
    <t xml:space="preserve">RGRSB_0323</t>
  </si>
  <si>
    <t xml:space="preserve">putative succinyl-CoA synthetase subunit beta</t>
  </si>
  <si>
    <t xml:space="preserve">ETSB_0367</t>
  </si>
  <si>
    <t xml:space="preserve">PCC8801_0526</t>
  </si>
  <si>
    <t xml:space="preserve">Cyan8802_0543</t>
  </si>
  <si>
    <t xml:space="preserve">cce_2357</t>
  </si>
  <si>
    <t xml:space="preserve">RGRSB_0325</t>
  </si>
  <si>
    <t xml:space="preserve">ETSB_0370</t>
  </si>
  <si>
    <t xml:space="preserve">PCC8801_0384</t>
  </si>
  <si>
    <t xml:space="preserve">Cyan8802_0393</t>
  </si>
  <si>
    <t xml:space="preserve">cce_0370</t>
  </si>
  <si>
    <t xml:space="preserve">RGRSB_0326</t>
  </si>
  <si>
    <t xml:space="preserve">TonB family protein</t>
  </si>
  <si>
    <t xml:space="preserve">ETSB_0371</t>
  </si>
  <si>
    <t xml:space="preserve">PCC8801_0881</t>
  </si>
  <si>
    <t xml:space="preserve">Cyan8802_0907</t>
  </si>
  <si>
    <t xml:space="preserve">cce_0608</t>
  </si>
  <si>
    <t xml:space="preserve">RGRSB_0328</t>
  </si>
  <si>
    <t xml:space="preserve">ornithine carbamoyltransferase</t>
  </si>
  <si>
    <t xml:space="preserve">ETSB_0373</t>
  </si>
  <si>
    <t xml:space="preserve">PCC8801_3007</t>
  </si>
  <si>
    <t xml:space="preserve">Cyan8802_3112</t>
  </si>
  <si>
    <t xml:space="preserve">cce_3251</t>
  </si>
  <si>
    <t xml:space="preserve">RGRSB_0332</t>
  </si>
  <si>
    <t xml:space="preserve">ETSB_0377</t>
  </si>
  <si>
    <t xml:space="preserve">PCC8801_2394</t>
  </si>
  <si>
    <t xml:space="preserve">Cyan8802_2451</t>
  </si>
  <si>
    <t xml:space="preserve">cce_2815</t>
  </si>
  <si>
    <t xml:space="preserve">RGRSB_0333</t>
  </si>
  <si>
    <t xml:space="preserve">translation initiation factor IF-2</t>
  </si>
  <si>
    <t xml:space="preserve">ETSB_0378</t>
  </si>
  <si>
    <t xml:space="preserve">PCC8801_2710</t>
  </si>
  <si>
    <t xml:space="preserve">Cyan8802_3393</t>
  </si>
  <si>
    <t xml:space="preserve">cce_1839</t>
  </si>
  <si>
    <t xml:space="preserve">RGRSB_0334</t>
  </si>
  <si>
    <t xml:space="preserve">ETSB_0379</t>
  </si>
  <si>
    <t xml:space="preserve">PCC8801_2711</t>
  </si>
  <si>
    <t xml:space="preserve">Cyan8802_3392</t>
  </si>
  <si>
    <t xml:space="preserve">cce_1840</t>
  </si>
  <si>
    <t xml:space="preserve">RGRSB_0335</t>
  </si>
  <si>
    <t xml:space="preserve">transcription elongation factor NusA</t>
  </si>
  <si>
    <t xml:space="preserve">ETSB_0380</t>
  </si>
  <si>
    <t xml:space="preserve">PCC8801_2712</t>
  </si>
  <si>
    <t xml:space="preserve">Cyan8802_3391</t>
  </si>
  <si>
    <t xml:space="preserve">cce_1841</t>
  </si>
  <si>
    <t xml:space="preserve">RGRSB_0336</t>
  </si>
  <si>
    <t xml:space="preserve">ETSB_0381</t>
  </si>
  <si>
    <t xml:space="preserve">PCC8801_2713</t>
  </si>
  <si>
    <t xml:space="preserve">Cyan8802_3390</t>
  </si>
  <si>
    <t xml:space="preserve">cce_1842</t>
  </si>
  <si>
    <t xml:space="preserve">RGRSB_0338</t>
  </si>
  <si>
    <t xml:space="preserve">WD repeat-containing protein</t>
  </si>
  <si>
    <t xml:space="preserve">ETSB_0382</t>
  </si>
  <si>
    <t xml:space="preserve">PCC8801_4412</t>
  </si>
  <si>
    <t xml:space="preserve">Cyan8802_4475</t>
  </si>
  <si>
    <t xml:space="preserve">cce_3574</t>
  </si>
  <si>
    <t xml:space="preserve">RGRSB_0339</t>
  </si>
  <si>
    <t xml:space="preserve">sulfate adenylyltransferase</t>
  </si>
  <si>
    <t xml:space="preserve">ETSB_0383</t>
  </si>
  <si>
    <t xml:space="preserve">PCC8801_0556</t>
  </si>
  <si>
    <t xml:space="preserve">Cyan8802_0573</t>
  </si>
  <si>
    <t xml:space="preserve">cce_4658</t>
  </si>
  <si>
    <t xml:space="preserve">RGRSB_0340</t>
  </si>
  <si>
    <t xml:space="preserve">dihydroorotase</t>
  </si>
  <si>
    <t xml:space="preserve">ETSB_0384</t>
  </si>
  <si>
    <t xml:space="preserve">PCC8801_2202</t>
  </si>
  <si>
    <t xml:space="preserve">Cyan8802_2264</t>
  </si>
  <si>
    <t xml:space="preserve">cce_2627</t>
  </si>
  <si>
    <t xml:space="preserve">RGRSB_0341</t>
  </si>
  <si>
    <t xml:space="preserve">ETSB_0385</t>
  </si>
  <si>
    <t xml:space="preserve">PCC8801_1295</t>
  </si>
  <si>
    <t xml:space="preserve">Cyan8802_1323</t>
  </si>
  <si>
    <t xml:space="preserve">cce_4339</t>
  </si>
  <si>
    <t xml:space="preserve">RGRSB_0342</t>
  </si>
  <si>
    <t xml:space="preserve">ETSB_0386</t>
  </si>
  <si>
    <t xml:space="preserve">PCC8801_3723</t>
  </si>
  <si>
    <t xml:space="preserve">Cyan8802_3776</t>
  </si>
  <si>
    <t xml:space="preserve">cce_0658</t>
  </si>
  <si>
    <t xml:space="preserve">RGRSB_0344</t>
  </si>
  <si>
    <t xml:space="preserve">inositol monophosphatase family protein</t>
  </si>
  <si>
    <t xml:space="preserve">ETSB_0389</t>
  </si>
  <si>
    <t xml:space="preserve">PCC8801_1470</t>
  </si>
  <si>
    <t xml:space="preserve">Cyan8802_1497</t>
  </si>
  <si>
    <t xml:space="preserve">cce_3293</t>
  </si>
  <si>
    <t xml:space="preserve">RGRSB_0350</t>
  </si>
  <si>
    <t xml:space="preserve">aspartyl/glutamyl-tRNA amidotransferase subunit B</t>
  </si>
  <si>
    <t xml:space="preserve">ETSB_0392</t>
  </si>
  <si>
    <t xml:space="preserve">PCC8801_1161</t>
  </si>
  <si>
    <t xml:space="preserve">Cyan8802_1188</t>
  </si>
  <si>
    <t xml:space="preserve">cce_1674</t>
  </si>
  <si>
    <t xml:space="preserve">RGRSB_0352</t>
  </si>
  <si>
    <t xml:space="preserve">5-methyltetrahydrofolate--homocysteine methyltransferase</t>
  </si>
  <si>
    <t xml:space="preserve">ETSB_0394</t>
  </si>
  <si>
    <t xml:space="preserve">PCC8801_2495</t>
  </si>
  <si>
    <t xml:space="preserve">Cyan8802_3611</t>
  </si>
  <si>
    <t xml:space="preserve">cce_0077</t>
  </si>
  <si>
    <t xml:space="preserve">RGRSB_0354</t>
  </si>
  <si>
    <t xml:space="preserve">4-hydroxy-3-methylbut-2-en-1-yl diphosphate synthase</t>
  </si>
  <si>
    <t xml:space="preserve">ETSB_0396</t>
  </si>
  <si>
    <t xml:space="preserve">PCC8801_2798</t>
  </si>
  <si>
    <t xml:space="preserve">Cyan8802_3302</t>
  </si>
  <si>
    <t xml:space="preserve">cce_2312</t>
  </si>
  <si>
    <t xml:space="preserve">RGRSB_0355</t>
  </si>
  <si>
    <t xml:space="preserve">30S ribosomal protein S20</t>
  </si>
  <si>
    <t xml:space="preserve">ETSB_0397</t>
  </si>
  <si>
    <t xml:space="preserve">PCC8801_1753</t>
  </si>
  <si>
    <t xml:space="preserve">Cyan8802_1780</t>
  </si>
  <si>
    <t xml:space="preserve">cce_3490</t>
  </si>
  <si>
    <t xml:space="preserve">RGRSB_0356</t>
  </si>
  <si>
    <t xml:space="preserve">TatD-related deoxyribonuclease</t>
  </si>
  <si>
    <t xml:space="preserve">ETSB_0398</t>
  </si>
  <si>
    <t xml:space="preserve">PCC8801_1752</t>
  </si>
  <si>
    <t xml:space="preserve">Cyan8802_1779</t>
  </si>
  <si>
    <t xml:space="preserve">cce_3489</t>
  </si>
  <si>
    <t xml:space="preserve">RGRSB_0357</t>
  </si>
  <si>
    <t xml:space="preserve">DNA-directed RNA polymerase subunit beta</t>
  </si>
  <si>
    <t xml:space="preserve">ETSB_0399</t>
  </si>
  <si>
    <t xml:space="preserve">PCC8801_1751</t>
  </si>
  <si>
    <t xml:space="preserve">Cyan8802_1778</t>
  </si>
  <si>
    <t xml:space="preserve">cce_3488</t>
  </si>
  <si>
    <t xml:space="preserve">RGRSB_0358</t>
  </si>
  <si>
    <t xml:space="preserve">DNA-directed RNA polymerase subunit beta'</t>
  </si>
  <si>
    <t xml:space="preserve">ETSB_0400</t>
  </si>
  <si>
    <t xml:space="preserve">PCC8801_1750</t>
  </si>
  <si>
    <t xml:space="preserve">Cyan8802_1777</t>
  </si>
  <si>
    <t xml:space="preserve">cce_3487</t>
  </si>
  <si>
    <t xml:space="preserve">RGRSB_0359</t>
  </si>
  <si>
    <t xml:space="preserve">two-component response regulator</t>
  </si>
  <si>
    <t xml:space="preserve">ETSB_0401</t>
  </si>
  <si>
    <t xml:space="preserve">PCC8801_1812</t>
  </si>
  <si>
    <t xml:space="preserve">Cyan8802_1838</t>
  </si>
  <si>
    <t xml:space="preserve">cce_4183</t>
  </si>
  <si>
    <t xml:space="preserve">RGRSB_0360</t>
  </si>
  <si>
    <t xml:space="preserve">N6 adenine-specific DNA methyltransferase, D12 class</t>
  </si>
  <si>
    <t xml:space="preserve">ETSB_0403</t>
  </si>
  <si>
    <t xml:space="preserve">PCC8801_2739</t>
  </si>
  <si>
    <t xml:space="preserve">Cyan8802_3363</t>
  </si>
  <si>
    <t xml:space="preserve">cce_2327</t>
  </si>
  <si>
    <t xml:space="preserve">RGRSB_0364</t>
  </si>
  <si>
    <t xml:space="preserve">tRNA uridine 5-carboxymethylaminomethyl modification protein GidA</t>
  </si>
  <si>
    <t xml:space="preserve">ETSB_0404</t>
  </si>
  <si>
    <t xml:space="preserve">PCC8801_2900</t>
  </si>
  <si>
    <t xml:space="preserve">Cyan8802_3196</t>
  </si>
  <si>
    <t xml:space="preserve">cce_2461</t>
  </si>
  <si>
    <t xml:space="preserve">RGRSB_0365</t>
  </si>
  <si>
    <t xml:space="preserve">ETSB_0405</t>
  </si>
  <si>
    <t xml:space="preserve">PCC8801_0193</t>
  </si>
  <si>
    <t xml:space="preserve">Cyan8802_0188</t>
  </si>
  <si>
    <t xml:space="preserve">cce_3966</t>
  </si>
  <si>
    <t xml:space="preserve">RGRSB_0368</t>
  </si>
  <si>
    <t xml:space="preserve">WD40-like beta-propeller protein</t>
  </si>
  <si>
    <t xml:space="preserve">ETSB_0408</t>
  </si>
  <si>
    <t xml:space="preserve">PCC8801_2755</t>
  </si>
  <si>
    <t xml:space="preserve">Cyan8802_3347</t>
  </si>
  <si>
    <t xml:space="preserve">cce_0739</t>
  </si>
  <si>
    <t xml:space="preserve">RGRSB_0369</t>
  </si>
  <si>
    <t xml:space="preserve">ETSB_0409</t>
  </si>
  <si>
    <t xml:space="preserve">PCC8801_3466</t>
  </si>
  <si>
    <t xml:space="preserve">Cyan8802_2651</t>
  </si>
  <si>
    <t xml:space="preserve">cce_0738</t>
  </si>
  <si>
    <t xml:space="preserve">RGRSB_0370</t>
  </si>
  <si>
    <t xml:space="preserve">Ycf66 family protein</t>
  </si>
  <si>
    <t xml:space="preserve">ETSB_0410</t>
  </si>
  <si>
    <t xml:space="preserve">PCC8801_3467</t>
  </si>
  <si>
    <t xml:space="preserve">Cyan8802_2650</t>
  </si>
  <si>
    <t xml:space="preserve">cce_0737</t>
  </si>
  <si>
    <t xml:space="preserve">RGRSB_0371</t>
  </si>
  <si>
    <t xml:space="preserve">citrate synthase</t>
  </si>
  <si>
    <t xml:space="preserve">ETSB_0411</t>
  </si>
  <si>
    <t xml:space="preserve">PCC8801_1377</t>
  </si>
  <si>
    <t xml:space="preserve">Cyan8802_1408</t>
  </si>
  <si>
    <t xml:space="preserve">cce_1900</t>
  </si>
  <si>
    <t xml:space="preserve">RGRSB_0372</t>
  </si>
  <si>
    <t xml:space="preserve">GTP-binding protein LepA</t>
  </si>
  <si>
    <t xml:space="preserve">ETSB_0412</t>
  </si>
  <si>
    <t xml:space="preserve">PCC8801_2529</t>
  </si>
  <si>
    <t xml:space="preserve">Cyan8802_3577</t>
  </si>
  <si>
    <t xml:space="preserve">cce_4718</t>
  </si>
  <si>
    <t xml:space="preserve">RGRSB_0373</t>
  </si>
  <si>
    <t xml:space="preserve">ETSB_0413</t>
  </si>
  <si>
    <t xml:space="preserve">PCC8801_1572</t>
  </si>
  <si>
    <t xml:space="preserve">Cyan8802_1595</t>
  </si>
  <si>
    <t xml:space="preserve">cce_1183</t>
  </si>
  <si>
    <t xml:space="preserve">RGRSB_0376</t>
  </si>
  <si>
    <t xml:space="preserve">dihydrolipoamide dehydrogenase</t>
  </si>
  <si>
    <t xml:space="preserve">ETSB_0415</t>
  </si>
  <si>
    <t xml:space="preserve">PCC8801_3920</t>
  </si>
  <si>
    <t xml:space="preserve">Cyan8802_3968</t>
  </si>
  <si>
    <t xml:space="preserve">cce_0735</t>
  </si>
  <si>
    <t xml:space="preserve">RGRSB_0377</t>
  </si>
  <si>
    <t xml:space="preserve">arogenate dehydrogenase</t>
  </si>
  <si>
    <t xml:space="preserve">ETSB_0416</t>
  </si>
  <si>
    <t xml:space="preserve">PCC8801_0596</t>
  </si>
  <si>
    <t xml:space="preserve">Cyan8802_0611</t>
  </si>
  <si>
    <t xml:space="preserve">cce_4463</t>
  </si>
  <si>
    <t xml:space="preserve">RGRSB_0378</t>
  </si>
  <si>
    <t xml:space="preserve">Na+/H+ antiporter</t>
  </si>
  <si>
    <t xml:space="preserve">ETSB_0418</t>
  </si>
  <si>
    <t xml:space="preserve">PCC8801_0593</t>
  </si>
  <si>
    <t xml:space="preserve">Cyan8802_0608</t>
  </si>
  <si>
    <t xml:space="preserve">cce_2468</t>
  </si>
  <si>
    <t xml:space="preserve">RGRSB_0379</t>
  </si>
  <si>
    <t xml:space="preserve">N-acetylmuramoyl-L-alanine amidase</t>
  </si>
  <si>
    <t xml:space="preserve">ETSB_0419</t>
  </si>
  <si>
    <t xml:space="preserve">PCC8801_0589</t>
  </si>
  <si>
    <t xml:space="preserve">Cyan8802_0604</t>
  </si>
  <si>
    <t xml:space="preserve">cce_2467</t>
  </si>
  <si>
    <t xml:space="preserve">RGRSB_0380</t>
  </si>
  <si>
    <t xml:space="preserve">glutamate racemase</t>
  </si>
  <si>
    <t xml:space="preserve">ETSB_0420</t>
  </si>
  <si>
    <t xml:space="preserve">PCC8801_0588</t>
  </si>
  <si>
    <t xml:space="preserve">Cyan8802_0603</t>
  </si>
  <si>
    <t xml:space="preserve">cce_2466</t>
  </si>
  <si>
    <t xml:space="preserve">RGRSB_0382</t>
  </si>
  <si>
    <t xml:space="preserve">solanesyl diphosphate synthase</t>
  </si>
  <si>
    <t xml:space="preserve">ETSB_0422</t>
  </si>
  <si>
    <t xml:space="preserve">PCC8801_0374</t>
  </si>
  <si>
    <t xml:space="preserve">Cyan8802_0383</t>
  </si>
  <si>
    <t xml:space="preserve">cce_2465</t>
  </si>
  <si>
    <t xml:space="preserve">RGRSB_0383</t>
  </si>
  <si>
    <t xml:space="preserve">heat shock protein</t>
  </si>
  <si>
    <t xml:space="preserve">ETSB_0423</t>
  </si>
  <si>
    <t xml:space="preserve">PCC8801_0491</t>
  </si>
  <si>
    <t xml:space="preserve">Cyan8802_0506</t>
  </si>
  <si>
    <t xml:space="preserve">cce_4005</t>
  </si>
  <si>
    <t xml:space="preserve">RGRSB_0386</t>
  </si>
  <si>
    <t xml:space="preserve">NADH dehydrogenase subunit M</t>
  </si>
  <si>
    <t xml:space="preserve">ETSB_0425</t>
  </si>
  <si>
    <t xml:space="preserve">PCC8801_0521</t>
  </si>
  <si>
    <t xml:space="preserve">Cyan8802_0538</t>
  </si>
  <si>
    <t xml:space="preserve">cce_1849</t>
  </si>
  <si>
    <t xml:space="preserve">RGRSB_0388</t>
  </si>
  <si>
    <t xml:space="preserve">exonuclease SbcD</t>
  </si>
  <si>
    <t xml:space="preserve">ETSB_0426</t>
  </si>
  <si>
    <t xml:space="preserve">PCC8801_2085</t>
  </si>
  <si>
    <t xml:space="preserve">Cyan8802_2129</t>
  </si>
  <si>
    <t xml:space="preserve">cce_4575</t>
  </si>
  <si>
    <t xml:space="preserve">RGRSB_0389</t>
  </si>
  <si>
    <t xml:space="preserve">penicillin-binding protein 1A</t>
  </si>
  <si>
    <t xml:space="preserve">ETSB_0427</t>
  </si>
  <si>
    <t xml:space="preserve">PCC8801_0220</t>
  </si>
  <si>
    <t xml:space="preserve">Cyan8802_0217</t>
  </si>
  <si>
    <t xml:space="preserve">cce_2453</t>
  </si>
  <si>
    <t xml:space="preserve">RGRSB_0390</t>
  </si>
  <si>
    <t xml:space="preserve">homoserine kinase</t>
  </si>
  <si>
    <t xml:space="preserve">ETSB_0428</t>
  </si>
  <si>
    <t xml:space="preserve">PCC8801_1871</t>
  </si>
  <si>
    <t xml:space="preserve">Cyan8802_1897</t>
  </si>
  <si>
    <t xml:space="preserve">cce_0510</t>
  </si>
  <si>
    <t xml:space="preserve">RGRSB_0391</t>
  </si>
  <si>
    <t xml:space="preserve">ETSB_0429</t>
  </si>
  <si>
    <t xml:space="preserve">PCC8801_2877</t>
  </si>
  <si>
    <t xml:space="preserve">Cyan8802_3219</t>
  </si>
  <si>
    <t xml:space="preserve">cce_2982</t>
  </si>
  <si>
    <t xml:space="preserve">RGRSB_0392</t>
  </si>
  <si>
    <t xml:space="preserve">ETSB_0430</t>
  </si>
  <si>
    <t xml:space="preserve">PCC8801_0482</t>
  </si>
  <si>
    <t xml:space="preserve">Cyan8802_0495</t>
  </si>
  <si>
    <t xml:space="preserve">cce_0297</t>
  </si>
  <si>
    <t xml:space="preserve">RGRSB_0393</t>
  </si>
  <si>
    <t xml:space="preserve">ETSB_0432</t>
  </si>
  <si>
    <t xml:space="preserve">PCC8801_0483</t>
  </si>
  <si>
    <t xml:space="preserve">Cyan8802_0496</t>
  </si>
  <si>
    <t xml:space="preserve">cce_3721</t>
  </si>
  <si>
    <t xml:space="preserve">RGRSB_0394</t>
  </si>
  <si>
    <t xml:space="preserve">ETSB_0433</t>
  </si>
  <si>
    <t xml:space="preserve">PCC8801_0685</t>
  </si>
  <si>
    <t xml:space="preserve">Cyan8802_0713</t>
  </si>
  <si>
    <t xml:space="preserve">cce_0283</t>
  </si>
  <si>
    <t xml:space="preserve">RGRSB_0395</t>
  </si>
  <si>
    <t xml:space="preserve">ETSB_0434</t>
  </si>
  <si>
    <t xml:space="preserve">PCC8801_1279</t>
  </si>
  <si>
    <t xml:space="preserve">Cyan8802_1308</t>
  </si>
  <si>
    <t xml:space="preserve">cce_0484</t>
  </si>
  <si>
    <t xml:space="preserve">RGRSB_0396</t>
  </si>
  <si>
    <t xml:space="preserve">ETSB_0435</t>
  </si>
  <si>
    <t xml:space="preserve">PCC8801_1254</t>
  </si>
  <si>
    <t xml:space="preserve">Cyan8802_1285</t>
  </si>
  <si>
    <t xml:space="preserve">cce_1854</t>
  </si>
  <si>
    <t xml:space="preserve">RGRSB_0397</t>
  </si>
  <si>
    <t xml:space="preserve">ETSB_0436</t>
  </si>
  <si>
    <t xml:space="preserve">PCC8801_1253</t>
  </si>
  <si>
    <t xml:space="preserve">Cyan8802_1284</t>
  </si>
  <si>
    <t xml:space="preserve">cce_1855</t>
  </si>
  <si>
    <t xml:space="preserve">RGRSB_0398</t>
  </si>
  <si>
    <t xml:space="preserve">ETSB_0437</t>
  </si>
  <si>
    <t xml:space="preserve">PCC8801_1252</t>
  </si>
  <si>
    <t xml:space="preserve">Cyan8802_1283</t>
  </si>
  <si>
    <t xml:space="preserve">cce_1856</t>
  </si>
  <si>
    <t xml:space="preserve">RGRSB_0401</t>
  </si>
  <si>
    <t xml:space="preserve">ETSB_0439</t>
  </si>
  <si>
    <t xml:space="preserve">PCC8801_1142</t>
  </si>
  <si>
    <t xml:space="preserve">Cyan8802_1172</t>
  </si>
  <si>
    <t xml:space="preserve">cce_2571</t>
  </si>
  <si>
    <t xml:space="preserve">RGRSB_0402</t>
  </si>
  <si>
    <t xml:space="preserve">Thf1-like protein</t>
  </si>
  <si>
    <t xml:space="preserve">ETSB_0440</t>
  </si>
  <si>
    <t xml:space="preserve">PCC8801_1143</t>
  </si>
  <si>
    <t xml:space="preserve">Cyan8802_1173</t>
  </si>
  <si>
    <t xml:space="preserve">cce_0441</t>
  </si>
  <si>
    <t xml:space="preserve">RGRSB_0403</t>
  </si>
  <si>
    <t xml:space="preserve">ETSB_0441</t>
  </si>
  <si>
    <t xml:space="preserve">PCC8801_4292</t>
  </si>
  <si>
    <t xml:space="preserve">Cyan8802_4352</t>
  </si>
  <si>
    <t xml:space="preserve">cce_3639</t>
  </si>
  <si>
    <t xml:space="preserve">RGRSB_0404</t>
  </si>
  <si>
    <t xml:space="preserve">ammonium transport protein</t>
  </si>
  <si>
    <t xml:space="preserve">ETSB_0442</t>
  </si>
  <si>
    <t xml:space="preserve">PCC8801_3674</t>
  </si>
  <si>
    <t xml:space="preserve">Cyan8802_3728</t>
  </si>
  <si>
    <t xml:space="preserve">cce_1619</t>
  </si>
  <si>
    <t xml:space="preserve">RGRSB_0406</t>
  </si>
  <si>
    <t xml:space="preserve">glycine cleavage system protein H</t>
  </si>
  <si>
    <t xml:space="preserve">ETSB_0444</t>
  </si>
  <si>
    <t xml:space="preserve">PCC8801_1269</t>
  </si>
  <si>
    <t xml:space="preserve">Cyan8802_1300</t>
  </si>
  <si>
    <t xml:space="preserve">cce_2643</t>
  </si>
  <si>
    <t xml:space="preserve">RGRSB_0408</t>
  </si>
  <si>
    <t xml:space="preserve">ETSB_0446</t>
  </si>
  <si>
    <t xml:space="preserve">PCC8801_2327</t>
  </si>
  <si>
    <t xml:space="preserve">Cyan8802_2378</t>
  </si>
  <si>
    <t xml:space="preserve">cce_0056</t>
  </si>
  <si>
    <t xml:space="preserve">RGRSB_0409</t>
  </si>
  <si>
    <t xml:space="preserve">ETSB_0447</t>
  </si>
  <si>
    <t xml:space="preserve">PCC8801_4264</t>
  </si>
  <si>
    <t xml:space="preserve">Cyan8802_4324</t>
  </si>
  <si>
    <t xml:space="preserve">cce_0102</t>
  </si>
  <si>
    <t xml:space="preserve">RGRSB_0410</t>
  </si>
  <si>
    <t xml:space="preserve">ribose-5-phosphate isomerase A</t>
  </si>
  <si>
    <t xml:space="preserve">ETSB_0448</t>
  </si>
  <si>
    <t xml:space="preserve">PCC8801_4263</t>
  </si>
  <si>
    <t xml:space="preserve">Cyan8802_4323</t>
  </si>
  <si>
    <t xml:space="preserve">cce_0103</t>
  </si>
  <si>
    <t xml:space="preserve">RGRSB_0412</t>
  </si>
  <si>
    <t xml:space="preserve">(dimethylallyl)adenosine tRNA methylthiotransferase</t>
  </si>
  <si>
    <t xml:space="preserve">ETSB_0449</t>
  </si>
  <si>
    <t xml:space="preserve">PCC8801_3288</t>
  </si>
  <si>
    <t xml:space="preserve">Cyan8802_2835</t>
  </si>
  <si>
    <t xml:space="preserve">cce_2810</t>
  </si>
  <si>
    <t xml:space="preserve">RGRSB_0413</t>
  </si>
  <si>
    <t xml:space="preserve">ETSB_0450</t>
  </si>
  <si>
    <t xml:space="preserve">PCC8801_2666</t>
  </si>
  <si>
    <t xml:space="preserve">Cyan8802_3438</t>
  </si>
  <si>
    <t xml:space="preserve">cce_1678</t>
  </si>
  <si>
    <t xml:space="preserve">RGRSB_0414</t>
  </si>
  <si>
    <t xml:space="preserve">ETSB_0451</t>
  </si>
  <si>
    <t xml:space="preserve">PCC8801_2664</t>
  </si>
  <si>
    <t xml:space="preserve">Cyan8802_3440</t>
  </si>
  <si>
    <t xml:space="preserve">cce_1677</t>
  </si>
  <si>
    <t xml:space="preserve">RGRSB_0415</t>
  </si>
  <si>
    <t xml:space="preserve">formamidopyrimidine-DNA glycosylase</t>
  </si>
  <si>
    <t xml:space="preserve">ETSB_0452</t>
  </si>
  <si>
    <t xml:space="preserve">PCC8801_0132</t>
  </si>
  <si>
    <t xml:space="preserve">Cyan8802_0129</t>
  </si>
  <si>
    <t xml:space="preserve">cce_4324</t>
  </si>
  <si>
    <t xml:space="preserve">RGRSB_0416</t>
  </si>
  <si>
    <t xml:space="preserve">ATP synthase subunit 1</t>
  </si>
  <si>
    <t xml:space="preserve">ETSB_0453</t>
  </si>
  <si>
    <t xml:space="preserve">PCC8801_2714</t>
  </si>
  <si>
    <t xml:space="preserve">Cyan8802_3389</t>
  </si>
  <si>
    <t xml:space="preserve">cce_4482</t>
  </si>
  <si>
    <t xml:space="preserve">RGRSB_0417</t>
  </si>
  <si>
    <t xml:space="preserve">F0F1 ATP synthase subunit A</t>
  </si>
  <si>
    <t xml:space="preserve">ETSB_0454</t>
  </si>
  <si>
    <t xml:space="preserve">PCC8801_2715</t>
  </si>
  <si>
    <t xml:space="preserve">Cyan8802_3388</t>
  </si>
  <si>
    <t xml:space="preserve">cce_4483</t>
  </si>
  <si>
    <t xml:space="preserve">RGRSB_0418</t>
  </si>
  <si>
    <t xml:space="preserve">F0F1 ATP synthase subunit C</t>
  </si>
  <si>
    <t xml:space="preserve">ETSB_0455</t>
  </si>
  <si>
    <t xml:space="preserve">PCC8801_2716</t>
  </si>
  <si>
    <t xml:space="preserve">Cyan8802_3387</t>
  </si>
  <si>
    <t xml:space="preserve">cce_4484</t>
  </si>
  <si>
    <t xml:space="preserve">RGRSB_0419</t>
  </si>
  <si>
    <t xml:space="preserve">F0F1 ATP synthase subunit B'</t>
  </si>
  <si>
    <t xml:space="preserve">ETSB_0456</t>
  </si>
  <si>
    <t xml:space="preserve">PCC8801_2717</t>
  </si>
  <si>
    <t xml:space="preserve">Cyan8802_3386</t>
  </si>
  <si>
    <t xml:space="preserve">cce_4485</t>
  </si>
  <si>
    <t xml:space="preserve">RGRSB_0420</t>
  </si>
  <si>
    <t xml:space="preserve">F0F1 ATP synthase subunit B</t>
  </si>
  <si>
    <t xml:space="preserve">ETSB_0457</t>
  </si>
  <si>
    <t xml:space="preserve">PCC8801_2718</t>
  </si>
  <si>
    <t xml:space="preserve">Cyan8802_3385</t>
  </si>
  <si>
    <t xml:space="preserve">cce_4486</t>
  </si>
  <si>
    <t xml:space="preserve">RGRSB_0421</t>
  </si>
  <si>
    <t xml:space="preserve">F0F1 ATP synthase subunit delta</t>
  </si>
  <si>
    <t xml:space="preserve">ETSB_0458</t>
  </si>
  <si>
    <t xml:space="preserve">PCC8801_2719</t>
  </si>
  <si>
    <t xml:space="preserve">Cyan8802_3384</t>
  </si>
  <si>
    <t xml:space="preserve">cce_4487</t>
  </si>
  <si>
    <t xml:space="preserve">RGRSB_0422</t>
  </si>
  <si>
    <t xml:space="preserve">F0F1 ATP synthase subunit alpha</t>
  </si>
  <si>
    <t xml:space="preserve">ETSB_0459</t>
  </si>
  <si>
    <t xml:space="preserve">PCC8801_2720</t>
  </si>
  <si>
    <t xml:space="preserve">Cyan8802_3383</t>
  </si>
  <si>
    <t xml:space="preserve">cce_4488</t>
  </si>
  <si>
    <t xml:space="preserve">RGRSB_0423</t>
  </si>
  <si>
    <t xml:space="preserve">F0F1 ATP synthase subunit gamma</t>
  </si>
  <si>
    <t xml:space="preserve">ETSB_0460</t>
  </si>
  <si>
    <t xml:space="preserve">PCC8801_2721</t>
  </si>
  <si>
    <t xml:space="preserve">Cyan8802_3382</t>
  </si>
  <si>
    <t xml:space="preserve">cce_4489</t>
  </si>
  <si>
    <t xml:space="preserve">RGRSB_0425</t>
  </si>
  <si>
    <t xml:space="preserve">deoxyribose-phosphate aldolase</t>
  </si>
  <si>
    <t xml:space="preserve">ETSB_0462</t>
  </si>
  <si>
    <t xml:space="preserve">PCC8801_3526</t>
  </si>
  <si>
    <t xml:space="preserve">Cyan8802_2591</t>
  </si>
  <si>
    <t xml:space="preserve">cce_3026</t>
  </si>
  <si>
    <t xml:space="preserve">RGRSB_0426</t>
  </si>
  <si>
    <t xml:space="preserve">DNA repair protein RecO</t>
  </si>
  <si>
    <t xml:space="preserve">ETSB_0463</t>
  </si>
  <si>
    <t xml:space="preserve">PCC8801_3527</t>
  </si>
  <si>
    <t xml:space="preserve">Cyan8802_2590</t>
  </si>
  <si>
    <t xml:space="preserve">cce_4546</t>
  </si>
  <si>
    <t xml:space="preserve">RGRSB_0427</t>
  </si>
  <si>
    <t xml:space="preserve">major facilitator superfamily protein</t>
  </si>
  <si>
    <t xml:space="preserve">ETSB_0464</t>
  </si>
  <si>
    <t xml:space="preserve">PCC8801_3528</t>
  </si>
  <si>
    <t xml:space="preserve">Cyan8802_2589</t>
  </si>
  <si>
    <t xml:space="preserve">cce_0468</t>
  </si>
  <si>
    <t xml:space="preserve">RGRSB_0429</t>
  </si>
  <si>
    <t xml:space="preserve">branched-chain alpha-keto acid dehydrogenase subunit E2</t>
  </si>
  <si>
    <t xml:space="preserve">ETSB_0466</t>
  </si>
  <si>
    <t xml:space="preserve">PCC8801_1231</t>
  </si>
  <si>
    <t xml:space="preserve">Cyan8802_1261</t>
  </si>
  <si>
    <t xml:space="preserve">cce_2750</t>
  </si>
  <si>
    <t xml:space="preserve">RGRSB_0430</t>
  </si>
  <si>
    <t xml:space="preserve">ETSB_0467</t>
  </si>
  <si>
    <t xml:space="preserve">PCC8801_1314</t>
  </si>
  <si>
    <t xml:space="preserve">Cyan8802_1342</t>
  </si>
  <si>
    <t xml:space="preserve">cce_1967</t>
  </si>
  <si>
    <t xml:space="preserve">RGRSB_0431</t>
  </si>
  <si>
    <t xml:space="preserve">ETSB_0468</t>
  </si>
  <si>
    <t xml:space="preserve">PCC8801_1315</t>
  </si>
  <si>
    <t xml:space="preserve">Cyan8802_1343</t>
  </si>
  <si>
    <t xml:space="preserve">cce_1966</t>
  </si>
  <si>
    <t xml:space="preserve">RGRSB_0432</t>
  </si>
  <si>
    <t xml:space="preserve">bifunctional phosphoribosylaminoimidazolecarboxamide formyltransferase/IMP cyclohydrolase</t>
  </si>
  <si>
    <t xml:space="preserve">ETSB_0469</t>
  </si>
  <si>
    <t xml:space="preserve">PCC8801_1316</t>
  </si>
  <si>
    <t xml:space="preserve">Cyan8802_1344</t>
  </si>
  <si>
    <t xml:space="preserve">cce_4354</t>
  </si>
  <si>
    <t xml:space="preserve">RGRSB_0433</t>
  </si>
  <si>
    <t xml:space="preserve">penicillin-binding protein 1B</t>
  </si>
  <si>
    <t xml:space="preserve">ETSB_0470</t>
  </si>
  <si>
    <t xml:space="preserve">PCC8801_1919</t>
  </si>
  <si>
    <t xml:space="preserve">Cyan8802_1945</t>
  </si>
  <si>
    <t xml:space="preserve">cce_4147</t>
  </si>
  <si>
    <t xml:space="preserve">RGRSB_0435</t>
  </si>
  <si>
    <t xml:space="preserve">cysteine synthase A</t>
  </si>
  <si>
    <t xml:space="preserve">ETSB_0474</t>
  </si>
  <si>
    <t xml:space="preserve">PCC8801_0433</t>
  </si>
  <si>
    <t xml:space="preserve">Cyan8802_0444</t>
  </si>
  <si>
    <t xml:space="preserve">cce_1473</t>
  </si>
  <si>
    <t xml:space="preserve">RGRSB_0436</t>
  </si>
  <si>
    <t xml:space="preserve">phosphoribosylformylglycinamidine synthase I</t>
  </si>
  <si>
    <t xml:space="preserve">ETSB_0475</t>
  </si>
  <si>
    <t xml:space="preserve">PCC8801_4136</t>
  </si>
  <si>
    <t xml:space="preserve">Cyan8802_4176</t>
  </si>
  <si>
    <t xml:space="preserve">cce_2883</t>
  </si>
  <si>
    <t xml:space="preserve">RGRSB_0437</t>
  </si>
  <si>
    <t xml:space="preserve">phosphoribosylformylglycinamidine synthase subunit PurS</t>
  </si>
  <si>
    <t xml:space="preserve">ETSB_0476</t>
  </si>
  <si>
    <t xml:space="preserve">PCC8801_4135</t>
  </si>
  <si>
    <t xml:space="preserve">Cyan8802_4175</t>
  </si>
  <si>
    <t xml:space="preserve">cce_2882</t>
  </si>
  <si>
    <t xml:space="preserve">RGRSB_0438</t>
  </si>
  <si>
    <t xml:space="preserve">peptidase M50</t>
  </si>
  <si>
    <t xml:space="preserve">ETSB_0477</t>
  </si>
  <si>
    <t xml:space="preserve">PCC8801_2814</t>
  </si>
  <si>
    <t xml:space="preserve">Cyan8802_3285</t>
  </si>
  <si>
    <t xml:space="preserve">cce_0017</t>
  </si>
  <si>
    <t xml:space="preserve">RGRSB_0440</t>
  </si>
  <si>
    <t xml:space="preserve">NHL repeat containing protein</t>
  </si>
  <si>
    <t xml:space="preserve">ETSB_0479</t>
  </si>
  <si>
    <t xml:space="preserve">PCC8801_0113</t>
  </si>
  <si>
    <t xml:space="preserve">Cyan8802_0109</t>
  </si>
  <si>
    <t xml:space="preserve">cce_2897</t>
  </si>
  <si>
    <t xml:space="preserve">RGRSB_0444</t>
  </si>
  <si>
    <t xml:space="preserve">transcriptional regulator, AbrB family</t>
  </si>
  <si>
    <t xml:space="preserve">ETSB_0483</t>
  </si>
  <si>
    <t xml:space="preserve">PCC8801_0396</t>
  </si>
  <si>
    <t xml:space="preserve">Cyan8802_0405</t>
  </si>
  <si>
    <t xml:space="preserve">cce_3242</t>
  </si>
  <si>
    <t xml:space="preserve">RGRSB_0445</t>
  </si>
  <si>
    <t xml:space="preserve">ETSB_0484</t>
  </si>
  <si>
    <t xml:space="preserve">PCC8801_0397</t>
  </si>
  <si>
    <t xml:space="preserve">Cyan8802_0406</t>
  </si>
  <si>
    <t xml:space="preserve">cce_3240</t>
  </si>
  <si>
    <t xml:space="preserve">RGRSB_0447</t>
  </si>
  <si>
    <t xml:space="preserve">ETSB_0486</t>
  </si>
  <si>
    <t xml:space="preserve">PCC8801_4152</t>
  </si>
  <si>
    <t xml:space="preserve">Cyan8802_4192</t>
  </si>
  <si>
    <t xml:space="preserve">cce_3965</t>
  </si>
  <si>
    <t xml:space="preserve">RGRSB_0448</t>
  </si>
  <si>
    <t xml:space="preserve">pyruvate dehydrogenase E1 component alpha subunit</t>
  </si>
  <si>
    <t xml:space="preserve">ETSB_0487</t>
  </si>
  <si>
    <t xml:space="preserve">PCC8801_4151</t>
  </si>
  <si>
    <t xml:space="preserve">Cyan8802_4191</t>
  </si>
  <si>
    <t xml:space="preserve">cce_0292</t>
  </si>
  <si>
    <t xml:space="preserve">RGRSB_0449</t>
  </si>
  <si>
    <t xml:space="preserve">molecular chaperone DnaJ</t>
  </si>
  <si>
    <t xml:space="preserve">ETSB_0488</t>
  </si>
  <si>
    <t xml:space="preserve">PCC8801_3250</t>
  </si>
  <si>
    <t xml:space="preserve">Cyan8802_2871</t>
  </si>
  <si>
    <t xml:space="preserve">cce_0291</t>
  </si>
  <si>
    <t xml:space="preserve">RGRSB_0450</t>
  </si>
  <si>
    <t xml:space="preserve">30S ribosomal protein S21</t>
  </si>
  <si>
    <t xml:space="preserve">ETSB_0489</t>
  </si>
  <si>
    <t xml:space="preserve">PCC8801_3249</t>
  </si>
  <si>
    <t xml:space="preserve">Cyan8802_2872</t>
  </si>
  <si>
    <t xml:space="preserve">cce_0290</t>
  </si>
  <si>
    <t xml:space="preserve">RGRSB_0451</t>
  </si>
  <si>
    <t xml:space="preserve">translation initiation factor Sui1</t>
  </si>
  <si>
    <t xml:space="preserve">ETSB_0490</t>
  </si>
  <si>
    <t xml:space="preserve">PCC8801_3154</t>
  </si>
  <si>
    <t xml:space="preserve">Cyan8802_2964</t>
  </si>
  <si>
    <t xml:space="preserve">cce_4286</t>
  </si>
  <si>
    <t xml:space="preserve">RGRSB_0454</t>
  </si>
  <si>
    <t xml:space="preserve">histidinol phosphate aminotransferase</t>
  </si>
  <si>
    <t xml:space="preserve">ETSB_0493</t>
  </si>
  <si>
    <t xml:space="preserve">PCC8801_1472</t>
  </si>
  <si>
    <t xml:space="preserve">Cyan8802_1499</t>
  </si>
  <si>
    <t xml:space="preserve">cce_3292</t>
  </si>
  <si>
    <t xml:space="preserve">RGRSB_0455</t>
  </si>
  <si>
    <t xml:space="preserve">heat shock protein 90</t>
  </si>
  <si>
    <t xml:space="preserve">ETSB_0494</t>
  </si>
  <si>
    <t xml:space="preserve">PCC8801_2614</t>
  </si>
  <si>
    <t xml:space="preserve">Cyan8802_3489</t>
  </si>
  <si>
    <t xml:space="preserve">cce_2925</t>
  </si>
  <si>
    <t xml:space="preserve">RGRSB_0457</t>
  </si>
  <si>
    <t xml:space="preserve">tRNA-dihydrouridine synthase A</t>
  </si>
  <si>
    <t xml:space="preserve">ETSB_0496</t>
  </si>
  <si>
    <t xml:space="preserve">PCC8801_1700</t>
  </si>
  <si>
    <t xml:space="preserve">Cyan8802_1725</t>
  </si>
  <si>
    <t xml:space="preserve">cce_3017</t>
  </si>
  <si>
    <t xml:space="preserve">RGRSB_0459</t>
  </si>
  <si>
    <t xml:space="preserve">50S ribosomal protein L3</t>
  </si>
  <si>
    <t xml:space="preserve">ETSB_0498</t>
  </si>
  <si>
    <t xml:space="preserve">PCC8801_0252</t>
  </si>
  <si>
    <t xml:space="preserve">Cyan8802_0249</t>
  </si>
  <si>
    <t xml:space="preserve">cce_4013</t>
  </si>
  <si>
    <t xml:space="preserve">RGRSB_0460</t>
  </si>
  <si>
    <t xml:space="preserve">50S ribosomal protein L4</t>
  </si>
  <si>
    <t xml:space="preserve">ETSB_0499</t>
  </si>
  <si>
    <t xml:space="preserve">PCC8801_0251</t>
  </si>
  <si>
    <t xml:space="preserve">Cyan8802_0248</t>
  </si>
  <si>
    <t xml:space="preserve">cce_4015</t>
  </si>
  <si>
    <t xml:space="preserve">RGRSB_0461</t>
  </si>
  <si>
    <t xml:space="preserve">50S ribosomal protein L23</t>
  </si>
  <si>
    <t xml:space="preserve">ETSB_0500</t>
  </si>
  <si>
    <t xml:space="preserve">PCC8801_0250</t>
  </si>
  <si>
    <t xml:space="preserve">Cyan8802_0247</t>
  </si>
  <si>
    <t xml:space="preserve">cce_4016</t>
  </si>
  <si>
    <t xml:space="preserve">RGRSB_0462</t>
  </si>
  <si>
    <t xml:space="preserve">50S ribosomal protein L2</t>
  </si>
  <si>
    <t xml:space="preserve">ETSB_0501</t>
  </si>
  <si>
    <t xml:space="preserve">PCC8801_0249</t>
  </si>
  <si>
    <t xml:space="preserve">Cyan8802_0246</t>
  </si>
  <si>
    <t xml:space="preserve">cce_4017</t>
  </si>
  <si>
    <t xml:space="preserve">RGRSB_0463</t>
  </si>
  <si>
    <t xml:space="preserve">30S ribosomal protein S19</t>
  </si>
  <si>
    <t xml:space="preserve">ETSB_0502</t>
  </si>
  <si>
    <t xml:space="preserve">PCC8801_0248</t>
  </si>
  <si>
    <t xml:space="preserve">Cyan8802_0245</t>
  </si>
  <si>
    <t xml:space="preserve">cce_4018</t>
  </si>
  <si>
    <t xml:space="preserve">RGRSB_0464</t>
  </si>
  <si>
    <t xml:space="preserve">50S ribosomal protein L22</t>
  </si>
  <si>
    <t xml:space="preserve">ETSB_0503</t>
  </si>
  <si>
    <t xml:space="preserve">PCC8801_0247</t>
  </si>
  <si>
    <t xml:space="preserve">Cyan8802_0244</t>
  </si>
  <si>
    <t xml:space="preserve">cce_4019</t>
  </si>
  <si>
    <t xml:space="preserve">RGRSB_0465</t>
  </si>
  <si>
    <t xml:space="preserve">30S ribosomal protein S3</t>
  </si>
  <si>
    <t xml:space="preserve">ETSB_0504</t>
  </si>
  <si>
    <t xml:space="preserve">PCC8801_0246</t>
  </si>
  <si>
    <t xml:space="preserve">Cyan8802_0243</t>
  </si>
  <si>
    <t xml:space="preserve">cce_4020</t>
  </si>
  <si>
    <t xml:space="preserve">RGRSB_0466</t>
  </si>
  <si>
    <t xml:space="preserve">50S ribosomal protein L16</t>
  </si>
  <si>
    <t xml:space="preserve">ETSB_0505</t>
  </si>
  <si>
    <t xml:space="preserve">PCC8801_0245</t>
  </si>
  <si>
    <t xml:space="preserve">Cyan8802_0242</t>
  </si>
  <si>
    <t xml:space="preserve">cce_4021</t>
  </si>
  <si>
    <t xml:space="preserve">RGRSB_0467</t>
  </si>
  <si>
    <t xml:space="preserve">50S ribosomal protein L29</t>
  </si>
  <si>
    <t xml:space="preserve">ETSB_0506</t>
  </si>
  <si>
    <t xml:space="preserve">PCC8801_0244</t>
  </si>
  <si>
    <t xml:space="preserve">Cyan8802_0241</t>
  </si>
  <si>
    <t xml:space="preserve">cce_4022</t>
  </si>
  <si>
    <t xml:space="preserve">RGRSB_0468</t>
  </si>
  <si>
    <t xml:space="preserve">30S ribosomal protein S17</t>
  </si>
  <si>
    <t xml:space="preserve">ETSB_0507</t>
  </si>
  <si>
    <t xml:space="preserve">PCC8801_0243</t>
  </si>
  <si>
    <t xml:space="preserve">Cyan8802_0240</t>
  </si>
  <si>
    <t xml:space="preserve">cce_4023</t>
  </si>
  <si>
    <t xml:space="preserve">RGRSB_0469</t>
  </si>
  <si>
    <t xml:space="preserve">50S ribosomal protein L14</t>
  </si>
  <si>
    <t xml:space="preserve">ETSB_0508</t>
  </si>
  <si>
    <t xml:space="preserve">PCC8801_0242</t>
  </si>
  <si>
    <t xml:space="preserve">Cyan8802_0239</t>
  </si>
  <si>
    <t xml:space="preserve">cce_4024</t>
  </si>
  <si>
    <t xml:space="preserve">RGRSB_0470</t>
  </si>
  <si>
    <t xml:space="preserve">50S ribosomal protein L24</t>
  </si>
  <si>
    <t xml:space="preserve">ETSB_0509</t>
  </si>
  <si>
    <t xml:space="preserve">PCC8801_0241</t>
  </si>
  <si>
    <t xml:space="preserve">Cyan8802_0238</t>
  </si>
  <si>
    <t xml:space="preserve">cce_4025</t>
  </si>
  <si>
    <t xml:space="preserve">RGRSB_0471</t>
  </si>
  <si>
    <t xml:space="preserve">50S ribosomal protein L5</t>
  </si>
  <si>
    <t xml:space="preserve">ETSB_0510</t>
  </si>
  <si>
    <t xml:space="preserve">PCC8801_0240</t>
  </si>
  <si>
    <t xml:space="preserve">Cyan8802_0237</t>
  </si>
  <si>
    <t xml:space="preserve">cce_4027</t>
  </si>
  <si>
    <t xml:space="preserve">RGRSB_0472</t>
  </si>
  <si>
    <t xml:space="preserve">30S ribosomal protein S8</t>
  </si>
  <si>
    <t xml:space="preserve">ETSB_0511</t>
  </si>
  <si>
    <t xml:space="preserve">PCC8801_0239</t>
  </si>
  <si>
    <t xml:space="preserve">Cyan8802_0236</t>
  </si>
  <si>
    <t xml:space="preserve">cce_4028</t>
  </si>
  <si>
    <t xml:space="preserve">RGRSB_0473</t>
  </si>
  <si>
    <t xml:space="preserve">50S ribosomal protein L6</t>
  </si>
  <si>
    <t xml:space="preserve">ETSB_0512</t>
  </si>
  <si>
    <t xml:space="preserve">PCC8801_0238</t>
  </si>
  <si>
    <t xml:space="preserve">Cyan8802_0235</t>
  </si>
  <si>
    <t xml:space="preserve">cce_4029</t>
  </si>
  <si>
    <t xml:space="preserve">RGRSB_0474</t>
  </si>
  <si>
    <t xml:space="preserve">50S ribosomal protein L18</t>
  </si>
  <si>
    <t xml:space="preserve">ETSB_0513</t>
  </si>
  <si>
    <t xml:space="preserve">PCC8801_0237</t>
  </si>
  <si>
    <t xml:space="preserve">Cyan8802_0234</t>
  </si>
  <si>
    <t xml:space="preserve">cce_4030</t>
  </si>
  <si>
    <t xml:space="preserve">RGRSB_0475</t>
  </si>
  <si>
    <t xml:space="preserve">30S ribosomal protein S5</t>
  </si>
  <si>
    <t xml:space="preserve">ETSB_0514</t>
  </si>
  <si>
    <t xml:space="preserve">PCC8801_0236</t>
  </si>
  <si>
    <t xml:space="preserve">Cyan8802_0233</t>
  </si>
  <si>
    <t xml:space="preserve">cce_4031</t>
  </si>
  <si>
    <t xml:space="preserve">RGRSB_0476</t>
  </si>
  <si>
    <t xml:space="preserve">50S ribosomal protein L15</t>
  </si>
  <si>
    <t xml:space="preserve">ETSB_0515</t>
  </si>
  <si>
    <t xml:space="preserve">PCC8801_0235</t>
  </si>
  <si>
    <t xml:space="preserve">Cyan8802_0232</t>
  </si>
  <si>
    <t xml:space="preserve">cce_4032</t>
  </si>
  <si>
    <t xml:space="preserve">RGRSB_0477</t>
  </si>
  <si>
    <t xml:space="preserve">preprotein translocase subunit SecY</t>
  </si>
  <si>
    <t xml:space="preserve">ETSB_0516</t>
  </si>
  <si>
    <t xml:space="preserve">PCC8801_0234</t>
  </si>
  <si>
    <t xml:space="preserve">Cyan8802_0231</t>
  </si>
  <si>
    <t xml:space="preserve">cce_4033</t>
  </si>
  <si>
    <t xml:space="preserve">RGRSB_0478</t>
  </si>
  <si>
    <t xml:space="preserve">adenylate kinase</t>
  </si>
  <si>
    <t xml:space="preserve">ETSB_0517</t>
  </si>
  <si>
    <t xml:space="preserve">PCC8801_0233</t>
  </si>
  <si>
    <t xml:space="preserve">Cyan8802_0230</t>
  </si>
  <si>
    <t xml:space="preserve">cce_4034</t>
  </si>
  <si>
    <t xml:space="preserve">RGRSB_0479</t>
  </si>
  <si>
    <t xml:space="preserve">translation initiation factor IF-1</t>
  </si>
  <si>
    <t xml:space="preserve">ETSB_0518</t>
  </si>
  <si>
    <t xml:space="preserve">PCC8801_0232</t>
  </si>
  <si>
    <t xml:space="preserve">Cyan8802_0229</t>
  </si>
  <si>
    <t xml:space="preserve">cce_4035</t>
  </si>
  <si>
    <t xml:space="preserve">RGRSB_0480</t>
  </si>
  <si>
    <t xml:space="preserve">50S ribosomal protein L36</t>
  </si>
  <si>
    <t xml:space="preserve">ETSB_0519</t>
  </si>
  <si>
    <t xml:space="preserve">PCC8801_0231</t>
  </si>
  <si>
    <t xml:space="preserve">Cyan8802_0228</t>
  </si>
  <si>
    <t xml:space="preserve">cce_4036</t>
  </si>
  <si>
    <t xml:space="preserve">RGRSB_0481</t>
  </si>
  <si>
    <t xml:space="preserve">30S ribosomal protein S13</t>
  </si>
  <si>
    <t xml:space="preserve">ETSB_0520</t>
  </si>
  <si>
    <t xml:space="preserve">PCC8801_0230</t>
  </si>
  <si>
    <t xml:space="preserve">Cyan8802_0227</t>
  </si>
  <si>
    <t xml:space="preserve">cce_4037</t>
  </si>
  <si>
    <t xml:space="preserve">RGRSB_0482</t>
  </si>
  <si>
    <t xml:space="preserve">ribosomal protein S11</t>
  </si>
  <si>
    <t xml:space="preserve">ETSB_0521</t>
  </si>
  <si>
    <t xml:space="preserve">PCC8801_0229</t>
  </si>
  <si>
    <t xml:space="preserve">Cyan8802_0226</t>
  </si>
  <si>
    <t xml:space="preserve">cce_4038</t>
  </si>
  <si>
    <t xml:space="preserve">RGRSB_0483</t>
  </si>
  <si>
    <t xml:space="preserve">DNA-directed RNA polymerase subunit alpha</t>
  </si>
  <si>
    <t xml:space="preserve">ETSB_0522</t>
  </si>
  <si>
    <t xml:space="preserve">PCC8801_0228</t>
  </si>
  <si>
    <t xml:space="preserve">Cyan8802_0225</t>
  </si>
  <si>
    <t xml:space="preserve">cce_4039</t>
  </si>
  <si>
    <t xml:space="preserve">RGRSB_0484</t>
  </si>
  <si>
    <t xml:space="preserve">50S ribosomal protein L17</t>
  </si>
  <si>
    <t xml:space="preserve">ETSB_0523</t>
  </si>
  <si>
    <t xml:space="preserve">PCC8801_0227</t>
  </si>
  <si>
    <t xml:space="preserve">Cyan8802_0224</t>
  </si>
  <si>
    <t xml:space="preserve">cce_4040</t>
  </si>
  <si>
    <t xml:space="preserve">RGRSB_0485</t>
  </si>
  <si>
    <t xml:space="preserve">tRNA pseudouridine synthase A</t>
  </si>
  <si>
    <t xml:space="preserve">ETSB_0524</t>
  </si>
  <si>
    <t xml:space="preserve">PCC8801_0226</t>
  </si>
  <si>
    <t xml:space="preserve">Cyan8802_0223</t>
  </si>
  <si>
    <t xml:space="preserve">cce_4041</t>
  </si>
  <si>
    <t xml:space="preserve">RGRSB_0486</t>
  </si>
  <si>
    <t xml:space="preserve">50S ribosomal protein L13</t>
  </si>
  <si>
    <t xml:space="preserve">ETSB_0525</t>
  </si>
  <si>
    <t xml:space="preserve">PCC8801_0225</t>
  </si>
  <si>
    <t xml:space="preserve">Cyan8802_0222</t>
  </si>
  <si>
    <t xml:space="preserve">cce_4042</t>
  </si>
  <si>
    <t xml:space="preserve">RGRSB_0487</t>
  </si>
  <si>
    <t xml:space="preserve">30S ribosomal protein S9</t>
  </si>
  <si>
    <t xml:space="preserve">ETSB_0526</t>
  </si>
  <si>
    <t xml:space="preserve">PCC8801_0224</t>
  </si>
  <si>
    <t xml:space="preserve">Cyan8802_0221</t>
  </si>
  <si>
    <t xml:space="preserve">cce_4043</t>
  </si>
  <si>
    <t xml:space="preserve">RGRSB_0488</t>
  </si>
  <si>
    <t xml:space="preserve">50S ribosomal protein L31</t>
  </si>
  <si>
    <t xml:space="preserve">ETSB_0527</t>
  </si>
  <si>
    <t xml:space="preserve">PCC8801_0223</t>
  </si>
  <si>
    <t xml:space="preserve">Cyan8802_0220</t>
  </si>
  <si>
    <t xml:space="preserve">cce_4044</t>
  </si>
  <si>
    <t xml:space="preserve">RGRSB_0489</t>
  </si>
  <si>
    <t xml:space="preserve">peptide chain release factor 1</t>
  </si>
  <si>
    <t xml:space="preserve">ETSB_0528</t>
  </si>
  <si>
    <t xml:space="preserve">PCC8801_0208</t>
  </si>
  <si>
    <t xml:space="preserve">Cyan8802_0204</t>
  </si>
  <si>
    <t xml:space="preserve">cce_4045</t>
  </si>
  <si>
    <t xml:space="preserve">RGRSB_0492</t>
  </si>
  <si>
    <t xml:space="preserve">DNA polymerase III subunit alpha</t>
  </si>
  <si>
    <t xml:space="preserve">ETSB_0530</t>
  </si>
  <si>
    <t xml:space="preserve">PCC8801_2428</t>
  </si>
  <si>
    <t xml:space="preserve">Cyan8802_3682</t>
  </si>
  <si>
    <t xml:space="preserve">cce_4077</t>
  </si>
  <si>
    <t xml:space="preserve">RGRSB_0493</t>
  </si>
  <si>
    <t xml:space="preserve">phosphoadenosine phosphosulfate reductase</t>
  </si>
  <si>
    <t xml:space="preserve">ETSB_0531</t>
  </si>
  <si>
    <t xml:space="preserve">PCC8801_0262</t>
  </si>
  <si>
    <t xml:space="preserve">Cyan8802_0260</t>
  </si>
  <si>
    <t xml:space="preserve">cce_0258</t>
  </si>
  <si>
    <t xml:space="preserve">RGRSB_0494</t>
  </si>
  <si>
    <t xml:space="preserve">uridylate kinase</t>
  </si>
  <si>
    <t xml:space="preserve">ETSB_0532</t>
  </si>
  <si>
    <t xml:space="preserve">PCC8801_2559</t>
  </si>
  <si>
    <t xml:space="preserve">Cyan8802_3547</t>
  </si>
  <si>
    <t xml:space="preserve">cce_3591</t>
  </si>
  <si>
    <t xml:space="preserve">RGRSB_0495</t>
  </si>
  <si>
    <t xml:space="preserve">ribosome recycling factor</t>
  </si>
  <si>
    <t xml:space="preserve">ETSB_0533</t>
  </si>
  <si>
    <t xml:space="preserve">PCC8801_2560</t>
  </si>
  <si>
    <t xml:space="preserve">Cyan8802_3546</t>
  </si>
  <si>
    <t xml:space="preserve">cce_3592</t>
  </si>
  <si>
    <t xml:space="preserve">RGRSB_0496</t>
  </si>
  <si>
    <t xml:space="preserve">UPF YGGT-containing protein</t>
  </si>
  <si>
    <t xml:space="preserve">ETSB_0534</t>
  </si>
  <si>
    <t xml:space="preserve">PCC8801_2521</t>
  </si>
  <si>
    <t xml:space="preserve">Cyan8802_3585</t>
  </si>
  <si>
    <t xml:space="preserve">cce_0072</t>
  </si>
  <si>
    <t xml:space="preserve">RGRSB_0497</t>
  </si>
  <si>
    <t xml:space="preserve">ETSB_0535</t>
  </si>
  <si>
    <t xml:space="preserve">PCC8801_3386</t>
  </si>
  <si>
    <t xml:space="preserve">Cyan8802_2727</t>
  </si>
  <si>
    <t xml:space="preserve">cce_1724</t>
  </si>
  <si>
    <t xml:space="preserve">RGRSB_0498</t>
  </si>
  <si>
    <t xml:space="preserve">lipid-A-disaccharide synthase</t>
  </si>
  <si>
    <t xml:space="preserve">ETSB_0536</t>
  </si>
  <si>
    <t xml:space="preserve">PCC8801_3384</t>
  </si>
  <si>
    <t xml:space="preserve">Cyan8802_2729</t>
  </si>
  <si>
    <t xml:space="preserve">cce_3390</t>
  </si>
  <si>
    <t xml:space="preserve">RGRSB_0499</t>
  </si>
  <si>
    <t xml:space="preserve">ETSB_0537</t>
  </si>
  <si>
    <t xml:space="preserve">PCC8801_3383</t>
  </si>
  <si>
    <t xml:space="preserve">Cyan8802_2730</t>
  </si>
  <si>
    <t xml:space="preserve">cce_1053</t>
  </si>
  <si>
    <t xml:space="preserve">RGRSB_0500</t>
  </si>
  <si>
    <t xml:space="preserve">ETSB_0538</t>
  </si>
  <si>
    <t xml:space="preserve">PCC8801_4368</t>
  </si>
  <si>
    <t xml:space="preserve">Cyan8802_4430</t>
  </si>
  <si>
    <t xml:space="preserve">cce_1897</t>
  </si>
  <si>
    <t xml:space="preserve">RGRSB_0501</t>
  </si>
  <si>
    <t xml:space="preserve">ETSB_0539</t>
  </si>
  <si>
    <t xml:space="preserve">PCC8801_4366</t>
  </si>
  <si>
    <t xml:space="preserve">Cyan8802_4428</t>
  </si>
  <si>
    <t xml:space="preserve">cce_0911</t>
  </si>
  <si>
    <t xml:space="preserve">RGRSB_0502</t>
  </si>
  <si>
    <t xml:space="preserve">phospho-N-acetylmuramoyl-pentapeptide-transferase</t>
  </si>
  <si>
    <t xml:space="preserve">ETSB_0540</t>
  </si>
  <si>
    <t xml:space="preserve">PCC8801_4365</t>
  </si>
  <si>
    <t xml:space="preserve">Cyan8802_4427</t>
  </si>
  <si>
    <t xml:space="preserve">cce_0912</t>
  </si>
  <si>
    <t xml:space="preserve">RGRSB_0503</t>
  </si>
  <si>
    <t xml:space="preserve">hemolysin A</t>
  </si>
  <si>
    <t xml:space="preserve">ETSB_0541</t>
  </si>
  <si>
    <t xml:space="preserve">PCC8801_4361</t>
  </si>
  <si>
    <t xml:space="preserve">Cyan8802_4423</t>
  </si>
  <si>
    <t xml:space="preserve">cce_0914</t>
  </si>
  <si>
    <t xml:space="preserve">RGRSB_0506</t>
  </si>
  <si>
    <t xml:space="preserve">sporulation protein</t>
  </si>
  <si>
    <t xml:space="preserve">ETSB_0545</t>
  </si>
  <si>
    <t xml:space="preserve">PCC8801_1362</t>
  </si>
  <si>
    <t xml:space="preserve">Cyan8802_1392</t>
  </si>
  <si>
    <t xml:space="preserve">cce_0183</t>
  </si>
  <si>
    <t xml:space="preserve">RGRSB_0507</t>
  </si>
  <si>
    <t xml:space="preserve">DNA gyrase subunit A</t>
  </si>
  <si>
    <t xml:space="preserve">ETSB_0546</t>
  </si>
  <si>
    <t xml:space="preserve">PCC8801_1360</t>
  </si>
  <si>
    <t xml:space="preserve">Cyan8802_1390</t>
  </si>
  <si>
    <t xml:space="preserve">cce_4541</t>
  </si>
  <si>
    <t xml:space="preserve">RGRSB_0508</t>
  </si>
  <si>
    <t xml:space="preserve">glycogen debranching protein</t>
  </si>
  <si>
    <t xml:space="preserve">ETSB_0547</t>
  </si>
  <si>
    <t xml:space="preserve">PCC8801_0647</t>
  </si>
  <si>
    <t xml:space="preserve">Cyan8802_0667</t>
  </si>
  <si>
    <t xml:space="preserve">cce_3465</t>
  </si>
  <si>
    <t xml:space="preserve">RGRSB_0509</t>
  </si>
  <si>
    <t xml:space="preserve">putative Fe-S metabolism associated SufE</t>
  </si>
  <si>
    <t xml:space="preserve">ETSB_0548</t>
  </si>
  <si>
    <t xml:space="preserve">PCC8801_0867</t>
  </si>
  <si>
    <t xml:space="preserve">Cyan8802_0893</t>
  </si>
  <si>
    <t xml:space="preserve">cce_2328</t>
  </si>
  <si>
    <t xml:space="preserve">RGRSB_0511</t>
  </si>
  <si>
    <t xml:space="preserve">NifS-like class-V aminotransferase, cysteine desulfurase</t>
  </si>
  <si>
    <t xml:space="preserve">ETSB_0549</t>
  </si>
  <si>
    <t xml:space="preserve">PCC8801_4043</t>
  </si>
  <si>
    <t xml:space="preserve">Cyan8802_4080</t>
  </si>
  <si>
    <t xml:space="preserve">cce_0202</t>
  </si>
  <si>
    <t xml:space="preserve">RGRSB_0512</t>
  </si>
  <si>
    <t xml:space="preserve">rfrA pentapeptide repeat-containing protein</t>
  </si>
  <si>
    <t xml:space="preserve">ETSB_0550</t>
  </si>
  <si>
    <t xml:space="preserve">PCC8801_3366</t>
  </si>
  <si>
    <t xml:space="preserve">Cyan8802_2745</t>
  </si>
  <si>
    <t xml:space="preserve">cce_1545</t>
  </si>
  <si>
    <t xml:space="preserve">RGRSB_0513</t>
  </si>
  <si>
    <t xml:space="preserve">ETSB_0551</t>
  </si>
  <si>
    <t xml:space="preserve">PCC8801_1451</t>
  </si>
  <si>
    <t xml:space="preserve">Cyan8802_1477</t>
  </si>
  <si>
    <t xml:space="preserve">cce_4345</t>
  </si>
  <si>
    <t xml:space="preserve">RGRSB_0514</t>
  </si>
  <si>
    <t xml:space="preserve">ETSB_0552</t>
  </si>
  <si>
    <t xml:space="preserve">PCC8801_1450</t>
  </si>
  <si>
    <t xml:space="preserve">Cyan8802_1476</t>
  </si>
  <si>
    <t xml:space="preserve">cce_4126</t>
  </si>
  <si>
    <t xml:space="preserve">RGRSB_0516</t>
  </si>
  <si>
    <t xml:space="preserve">phosphate ABC transporter substrate-binding protein</t>
  </si>
  <si>
    <t xml:space="preserve">ETSB_0554</t>
  </si>
  <si>
    <t xml:space="preserve">PCC8801_3296</t>
  </si>
  <si>
    <t xml:space="preserve">Cyan8802_2827</t>
  </si>
  <si>
    <t xml:space="preserve">cce_0886</t>
  </si>
  <si>
    <t xml:space="preserve">RGRSB_0517</t>
  </si>
  <si>
    <t xml:space="preserve">phosphate ABC transporter permease</t>
  </si>
  <si>
    <t xml:space="preserve">ETSB_0555</t>
  </si>
  <si>
    <t xml:space="preserve">PCC8801_3294</t>
  </si>
  <si>
    <t xml:space="preserve">Cyan8802_2829</t>
  </si>
  <si>
    <t xml:space="preserve">cce_0885</t>
  </si>
  <si>
    <t xml:space="preserve">RGRSB_0518</t>
  </si>
  <si>
    <t xml:space="preserve">ETSB_0556</t>
  </si>
  <si>
    <t xml:space="preserve">PCC8801_3293</t>
  </si>
  <si>
    <t xml:space="preserve">Cyan8802_2830</t>
  </si>
  <si>
    <t xml:space="preserve">cce_0884</t>
  </si>
  <si>
    <t xml:space="preserve">RGRSB_0519</t>
  </si>
  <si>
    <t xml:space="preserve">phosphate ABC transporter ATP-binding protein</t>
  </si>
  <si>
    <t xml:space="preserve">ETSB_0557</t>
  </si>
  <si>
    <t xml:space="preserve">PCC8801_3292</t>
  </si>
  <si>
    <t xml:space="preserve">Cyan8802_2831</t>
  </si>
  <si>
    <t xml:space="preserve">cce_5189</t>
  </si>
  <si>
    <t xml:space="preserve">RGRSB_0520</t>
  </si>
  <si>
    <t xml:space="preserve">ETSB_0558</t>
  </si>
  <si>
    <t xml:space="preserve">PCC8801_3291</t>
  </si>
  <si>
    <t xml:space="preserve">Cyan8802_2832</t>
  </si>
  <si>
    <t xml:space="preserve">cce_0882</t>
  </si>
  <si>
    <t xml:space="preserve">RGRSB_0522</t>
  </si>
  <si>
    <t xml:space="preserve">ETSB_0560</t>
  </si>
  <si>
    <t xml:space="preserve">PCC8801_0891</t>
  </si>
  <si>
    <t xml:space="preserve">Cyan8802_0917</t>
  </si>
  <si>
    <t xml:space="preserve">cce_1422</t>
  </si>
  <si>
    <t xml:space="preserve">RGRSB_0523</t>
  </si>
  <si>
    <t xml:space="preserve">ETSB_0562</t>
  </si>
  <si>
    <t xml:space="preserve">PCC8801_0889</t>
  </si>
  <si>
    <t xml:space="preserve">Cyan8802_0915</t>
  </si>
  <si>
    <t xml:space="preserve">cce_1424</t>
  </si>
  <si>
    <t xml:space="preserve">RGRSB_0524</t>
  </si>
  <si>
    <t xml:space="preserve">DNA repair protein RadA</t>
  </si>
  <si>
    <t xml:space="preserve">ETSB_0563</t>
  </si>
  <si>
    <t xml:space="preserve">PCC8801_2303</t>
  </si>
  <si>
    <t xml:space="preserve">Cyan8802_2354</t>
  </si>
  <si>
    <t xml:space="preserve">cce_4001</t>
  </si>
  <si>
    <t xml:space="preserve">RGRSB_0525</t>
  </si>
  <si>
    <t xml:space="preserve">ETSB_0564</t>
  </si>
  <si>
    <t xml:space="preserve">PCC8801_2302</t>
  </si>
  <si>
    <t xml:space="preserve">Cyan8802_2353</t>
  </si>
  <si>
    <t xml:space="preserve">cce_4002</t>
  </si>
  <si>
    <t xml:space="preserve">RGRSB_0527</t>
  </si>
  <si>
    <t xml:space="preserve">rhodanese</t>
  </si>
  <si>
    <t xml:space="preserve">ETSB_0566</t>
  </si>
  <si>
    <t xml:space="preserve">PCC8801_2362</t>
  </si>
  <si>
    <t xml:space="preserve">Cyan8802_2412</t>
  </si>
  <si>
    <t xml:space="preserve">cce_1980</t>
  </si>
  <si>
    <t xml:space="preserve">RGRSB_0528</t>
  </si>
  <si>
    <t xml:space="preserve">ETSB_0567</t>
  </si>
  <si>
    <t xml:space="preserve">PCC8801_2347</t>
  </si>
  <si>
    <t xml:space="preserve">Cyan8802_2397</t>
  </si>
  <si>
    <t xml:space="preserve">cce_3749</t>
  </si>
  <si>
    <t xml:space="preserve">RGRSB_0529</t>
  </si>
  <si>
    <t xml:space="preserve">ETSB_0568</t>
  </si>
  <si>
    <t xml:space="preserve">PCC8801_2348</t>
  </si>
  <si>
    <t xml:space="preserve">Cyan8802_2398</t>
  </si>
  <si>
    <t xml:space="preserve">cce_3748</t>
  </si>
  <si>
    <t xml:space="preserve">RGRSB_0530</t>
  </si>
  <si>
    <t xml:space="preserve">ETSB_0569</t>
  </si>
  <si>
    <t xml:space="preserve">PCC8801_2673</t>
  </si>
  <si>
    <t xml:space="preserve">Cyan8802_3431</t>
  </si>
  <si>
    <t xml:space="preserve">cce_1369</t>
  </si>
  <si>
    <t xml:space="preserve">RGRSB_0531</t>
  </si>
  <si>
    <t xml:space="preserve">ETSB_0570</t>
  </si>
  <si>
    <t xml:space="preserve">PCC8801_2674</t>
  </si>
  <si>
    <t xml:space="preserve">Cyan8802_3430</t>
  </si>
  <si>
    <t xml:space="preserve">cce_1368</t>
  </si>
  <si>
    <t xml:space="preserve">RGRSB_0532</t>
  </si>
  <si>
    <t xml:space="preserve">molecular chaperone DnaK</t>
  </si>
  <si>
    <t xml:space="preserve">ETSB_0571</t>
  </si>
  <si>
    <t xml:space="preserve">PCC8801_4045</t>
  </si>
  <si>
    <t xml:space="preserve">Cyan8802_4082</t>
  </si>
  <si>
    <t xml:space="preserve">cce_2003</t>
  </si>
  <si>
    <t xml:space="preserve">RGRSB_0533</t>
  </si>
  <si>
    <t xml:space="preserve">MFS superfamily transporter</t>
  </si>
  <si>
    <t xml:space="preserve">ETSB_0572</t>
  </si>
  <si>
    <t xml:space="preserve">PCC8801_3129</t>
  </si>
  <si>
    <t xml:space="preserve">Cyan8802_2991</t>
  </si>
  <si>
    <t xml:space="preserve">cce_1333</t>
  </si>
  <si>
    <t xml:space="preserve">RGRSB_0534</t>
  </si>
  <si>
    <t xml:space="preserve">group 1 glycosyl transferase</t>
  </si>
  <si>
    <t xml:space="preserve">ETSB_0573</t>
  </si>
  <si>
    <t xml:space="preserve">PCC8801_2385</t>
  </si>
  <si>
    <t xml:space="preserve">Cyan8802_2436</t>
  </si>
  <si>
    <t xml:space="preserve">cce_4654</t>
  </si>
  <si>
    <t xml:space="preserve">RGRSB_0536</t>
  </si>
  <si>
    <t xml:space="preserve">seryl-tRNA synthetase</t>
  </si>
  <si>
    <t xml:space="preserve">ETSB_0574</t>
  </si>
  <si>
    <t xml:space="preserve">PCC8801_3186</t>
  </si>
  <si>
    <t xml:space="preserve">Cyan8802_2932</t>
  </si>
  <si>
    <t xml:space="preserve">cce_0927</t>
  </si>
  <si>
    <t xml:space="preserve">RGRSB_0537</t>
  </si>
  <si>
    <t xml:space="preserve">ETSB_0575</t>
  </si>
  <si>
    <t xml:space="preserve">PCC8801_3396</t>
  </si>
  <si>
    <t xml:space="preserve">Cyan8802_2717</t>
  </si>
  <si>
    <t xml:space="preserve">cce_2333</t>
  </si>
  <si>
    <t xml:space="preserve">RGRSB_0538</t>
  </si>
  <si>
    <t xml:space="preserve">(3R)-hydroxymyristoyl-ACP dehydratase</t>
  </si>
  <si>
    <t xml:space="preserve">ETSB_0576</t>
  </si>
  <si>
    <t xml:space="preserve">PCC8801_1948</t>
  </si>
  <si>
    <t xml:space="preserve">Cyan8802_1975</t>
  </si>
  <si>
    <t xml:space="preserve">cce_2696</t>
  </si>
  <si>
    <t xml:space="preserve">RGRSB_0539</t>
  </si>
  <si>
    <t xml:space="preserve">Mg2+ transporter</t>
  </si>
  <si>
    <t xml:space="preserve">ETSB_0577</t>
  </si>
  <si>
    <t xml:space="preserve">PCC8801_1642</t>
  </si>
  <si>
    <t xml:space="preserve">Cyan8802_1669</t>
  </si>
  <si>
    <t xml:space="preserve">cce_2697</t>
  </si>
  <si>
    <t xml:space="preserve">RGRSB_0540</t>
  </si>
  <si>
    <t xml:space="preserve">acetolactate synthase 3 regulatory subunit</t>
  </si>
  <si>
    <t xml:space="preserve">ETSB_0578</t>
  </si>
  <si>
    <t xml:space="preserve">PCC8801_2457</t>
  </si>
  <si>
    <t xml:space="preserve">Cyan8802_3652</t>
  </si>
  <si>
    <t xml:space="preserve">cce_0628</t>
  </si>
  <si>
    <t xml:space="preserve">RGRSB_0541</t>
  </si>
  <si>
    <t xml:space="preserve">ETSB_0579</t>
  </si>
  <si>
    <t xml:space="preserve">PCC8801_0955</t>
  </si>
  <si>
    <t xml:space="preserve">Cyan8802_0982</t>
  </si>
  <si>
    <t xml:space="preserve">cce_2481</t>
  </si>
  <si>
    <t xml:space="preserve">RGRSB_0542</t>
  </si>
  <si>
    <t xml:space="preserve">ETSB_0581</t>
  </si>
  <si>
    <t xml:space="preserve">PCC8801_2456</t>
  </si>
  <si>
    <t xml:space="preserve">Cyan8802_3653</t>
  </si>
  <si>
    <t xml:space="preserve">cce_0118</t>
  </si>
  <si>
    <t xml:space="preserve">RGRSB_0543</t>
  </si>
  <si>
    <t xml:space="preserve">ETSB_0582</t>
  </si>
  <si>
    <t xml:space="preserve">PCC8801_0711</t>
  </si>
  <si>
    <t xml:space="preserve">Cyan8802_0740</t>
  </si>
  <si>
    <t xml:space="preserve">cce_2723</t>
  </si>
  <si>
    <t xml:space="preserve">RGRSB_0544</t>
  </si>
  <si>
    <t xml:space="preserve">putative 2-hydroxyhepta-2,4-diene-1,7-dioate isomerase</t>
  </si>
  <si>
    <t xml:space="preserve">ETSB_0583</t>
  </si>
  <si>
    <t xml:space="preserve">PCC8801_0712</t>
  </si>
  <si>
    <t xml:space="preserve">Cyan8802_0741</t>
  </si>
  <si>
    <t xml:space="preserve">cce_2724</t>
  </si>
  <si>
    <t xml:space="preserve">RGRSB_0545</t>
  </si>
  <si>
    <t xml:space="preserve">30S ribosomal protein S6</t>
  </si>
  <si>
    <t xml:space="preserve">ETSB_0584</t>
  </si>
  <si>
    <t xml:space="preserve">PCC8801_0713</t>
  </si>
  <si>
    <t xml:space="preserve">Cyan8802_0742</t>
  </si>
  <si>
    <t xml:space="preserve">cce_2725</t>
  </si>
  <si>
    <t xml:space="preserve">RGRSB_0546</t>
  </si>
  <si>
    <t xml:space="preserve">ETSB_0585</t>
  </si>
  <si>
    <t xml:space="preserve">PCC8801_0714</t>
  </si>
  <si>
    <t xml:space="preserve">Cyan8802_0743</t>
  </si>
  <si>
    <t xml:space="preserve">cce_0262</t>
  </si>
  <si>
    <t xml:space="preserve">RGRSB_0547</t>
  </si>
  <si>
    <t xml:space="preserve">3-dehydroquinate dehydratase</t>
  </si>
  <si>
    <t xml:space="preserve">ETSB_0586</t>
  </si>
  <si>
    <t xml:space="preserve">PCC8801_0715</t>
  </si>
  <si>
    <t xml:space="preserve">Cyan8802_0744</t>
  </si>
  <si>
    <t xml:space="preserve">cce_0263</t>
  </si>
  <si>
    <t xml:space="preserve">RGRSB_0548</t>
  </si>
  <si>
    <t xml:space="preserve">UDP-3-O-(3-hydroxymyristoyl) glucosamine N-acyltransferase</t>
  </si>
  <si>
    <t xml:space="preserve">ETSB_0587</t>
  </si>
  <si>
    <t xml:space="preserve">PCC8801_1516</t>
  </si>
  <si>
    <t xml:space="preserve">Cyan8802_1543</t>
  </si>
  <si>
    <t xml:space="preserve">cce_2207</t>
  </si>
  <si>
    <t xml:space="preserve">RGRSB_0549</t>
  </si>
  <si>
    <t xml:space="preserve">ferredoxin thioredoxin reductase, variable chain</t>
  </si>
  <si>
    <t xml:space="preserve">ETSB_0588</t>
  </si>
  <si>
    <t xml:space="preserve">PCC8801_0997</t>
  </si>
  <si>
    <t xml:space="preserve">Cyan8802_1026</t>
  </si>
  <si>
    <t xml:space="preserve">cce_3154</t>
  </si>
  <si>
    <t xml:space="preserve">RGRSB_0553</t>
  </si>
  <si>
    <t xml:space="preserve">4'-phosphopantetheinyl transferase</t>
  </si>
  <si>
    <t xml:space="preserve">ETSB_0591</t>
  </si>
  <si>
    <t xml:space="preserve">PCC8801_0477</t>
  </si>
  <si>
    <t xml:space="preserve">Cyan8802_0491</t>
  </si>
  <si>
    <t xml:space="preserve">cce_2547</t>
  </si>
  <si>
    <t xml:space="preserve">RGRSB_0555</t>
  </si>
  <si>
    <t xml:space="preserve">aspartate carbamoyltransferase catalytic subunit</t>
  </si>
  <si>
    <t xml:space="preserve">ETSB_0593</t>
  </si>
  <si>
    <t xml:space="preserve">PCC8801_3160</t>
  </si>
  <si>
    <t xml:space="preserve">Cyan8802_2958</t>
  </si>
  <si>
    <t xml:space="preserve">cce_4693</t>
  </si>
  <si>
    <t xml:space="preserve">RGRSB_0556</t>
  </si>
  <si>
    <t xml:space="preserve">ETSB_0594</t>
  </si>
  <si>
    <t xml:space="preserve">PCC8801_3159</t>
  </si>
  <si>
    <t xml:space="preserve">Cyan8802_2959</t>
  </si>
  <si>
    <t xml:space="preserve">cce_4694</t>
  </si>
  <si>
    <t xml:space="preserve">RGRSB_0558</t>
  </si>
  <si>
    <t xml:space="preserve">type 2 NADH dehydrogenase</t>
  </si>
  <si>
    <t xml:space="preserve">ETSB_0596</t>
  </si>
  <si>
    <t xml:space="preserve">PCC8801_0681</t>
  </si>
  <si>
    <t xml:space="preserve">Cyan8802_0708</t>
  </si>
  <si>
    <t xml:space="preserve">cce_0154</t>
  </si>
  <si>
    <t xml:space="preserve">RGRSB_0559</t>
  </si>
  <si>
    <t xml:space="preserve">ETSB_0597</t>
  </si>
  <si>
    <t xml:space="preserve">PCC8801_0784</t>
  </si>
  <si>
    <t xml:space="preserve">Cyan8802_0811</t>
  </si>
  <si>
    <t xml:space="preserve">cce_2408</t>
  </si>
  <si>
    <t xml:space="preserve">RGRSB_0561</t>
  </si>
  <si>
    <t xml:space="preserve">VIC family potassium channel protein</t>
  </si>
  <si>
    <t xml:space="preserve">ETSB_0598</t>
  </si>
  <si>
    <t xml:space="preserve">PCC8801_0361</t>
  </si>
  <si>
    <t xml:space="preserve">Cyan8802_0368</t>
  </si>
  <si>
    <t xml:space="preserve">cce_1565</t>
  </si>
  <si>
    <t xml:space="preserve">RGRSB_0562</t>
  </si>
  <si>
    <t xml:space="preserve">glycerol dehydrogenase</t>
  </si>
  <si>
    <t xml:space="preserve">ETSB_0600</t>
  </si>
  <si>
    <t xml:space="preserve">PCC8801_0088</t>
  </si>
  <si>
    <t xml:space="preserve">Cyan8802_0085</t>
  </si>
  <si>
    <t xml:space="preserve">cce_1310</t>
  </si>
  <si>
    <t xml:space="preserve">RGRSB_0563</t>
  </si>
  <si>
    <t xml:space="preserve">ETSB_0601</t>
  </si>
  <si>
    <t xml:space="preserve">PCC8801_0090</t>
  </si>
  <si>
    <t xml:space="preserve">Cyan8802_0087</t>
  </si>
  <si>
    <t xml:space="preserve">cce_4220</t>
  </si>
  <si>
    <t xml:space="preserve">RGRSB_0564</t>
  </si>
  <si>
    <t xml:space="preserve">phosphoglycerate kinase</t>
  </si>
  <si>
    <t xml:space="preserve">ETSB_0602</t>
  </si>
  <si>
    <t xml:space="preserve">PCC8801_4355</t>
  </si>
  <si>
    <t xml:space="preserve">Cyan8802_4417</t>
  </si>
  <si>
    <t xml:space="preserve">cce_4219</t>
  </si>
  <si>
    <t xml:space="preserve">RGRSB_0565</t>
  </si>
  <si>
    <t xml:space="preserve">plastocyanin</t>
  </si>
  <si>
    <t xml:space="preserve">ETSB_0603</t>
  </si>
  <si>
    <t xml:space="preserve">PCC8801_2240</t>
  </si>
  <si>
    <t xml:space="preserve">Cyan8802_2294</t>
  </si>
  <si>
    <t xml:space="preserve">cce_0590</t>
  </si>
  <si>
    <t xml:space="preserve">RGRSB_0566</t>
  </si>
  <si>
    <t xml:space="preserve">aspartate aminotransferase</t>
  </si>
  <si>
    <t xml:space="preserve">ETSB_0604</t>
  </si>
  <si>
    <t xml:space="preserve">PCC8801_2238</t>
  </si>
  <si>
    <t xml:space="preserve">Cyan8802_2292</t>
  </si>
  <si>
    <t xml:space="preserve">cce_3727</t>
  </si>
  <si>
    <t xml:space="preserve">RGRSB_0568</t>
  </si>
  <si>
    <t xml:space="preserve">anhydro-N-acetylmuramic acid kinase</t>
  </si>
  <si>
    <t xml:space="preserve">ETSB_0606</t>
  </si>
  <si>
    <t xml:space="preserve">PCC8801_2235</t>
  </si>
  <si>
    <t xml:space="preserve">Cyan8802_2289</t>
  </si>
  <si>
    <t xml:space="preserve">cce_2824</t>
  </si>
  <si>
    <t xml:space="preserve">RGRSB_0569</t>
  </si>
  <si>
    <t xml:space="preserve">phosphatidate cytidylyltransferase</t>
  </si>
  <si>
    <t xml:space="preserve">ETSB_0607</t>
  </si>
  <si>
    <t xml:space="preserve">PCC8801_2232</t>
  </si>
  <si>
    <t xml:space="preserve">Cyan8802_2286</t>
  </si>
  <si>
    <t xml:space="preserve">cce_4267</t>
  </si>
  <si>
    <t xml:space="preserve">RGRSB_0570</t>
  </si>
  <si>
    <t xml:space="preserve">precorrin-6B methylase</t>
  </si>
  <si>
    <t xml:space="preserve">ETSB_0608</t>
  </si>
  <si>
    <t xml:space="preserve">PCC8801_2154</t>
  </si>
  <si>
    <t xml:space="preserve">Cyan8802_2216</t>
  </si>
  <si>
    <t xml:space="preserve">cce_4268</t>
  </si>
  <si>
    <t xml:space="preserve">RGRSB_0571</t>
  </si>
  <si>
    <t xml:space="preserve">queuine tRNA-ribosyltransferase</t>
  </si>
  <si>
    <t xml:space="preserve">ETSB_0609</t>
  </si>
  <si>
    <t xml:space="preserve">PCC8801_2795</t>
  </si>
  <si>
    <t xml:space="preserve">Cyan8802_3305</t>
  </si>
  <si>
    <t xml:space="preserve">cce_0159</t>
  </si>
  <si>
    <t xml:space="preserve">RGRSB_0573</t>
  </si>
  <si>
    <t xml:space="preserve">ETSB_0610</t>
  </si>
  <si>
    <t xml:space="preserve">PCC8801_4184</t>
  </si>
  <si>
    <t xml:space="preserve">Cyan8802_4223</t>
  </si>
  <si>
    <t xml:space="preserve">cce_3518</t>
  </si>
  <si>
    <t xml:space="preserve">RGRSB_0574</t>
  </si>
  <si>
    <t xml:space="preserve">phosphate uptake regulator</t>
  </si>
  <si>
    <t xml:space="preserve">ETSB_0611</t>
  </si>
  <si>
    <t xml:space="preserve">PCC8801_2550</t>
  </si>
  <si>
    <t xml:space="preserve">Cyan8802_3556</t>
  </si>
  <si>
    <t xml:space="preserve">cce_3519</t>
  </si>
  <si>
    <t xml:space="preserve">RGRSB_0576</t>
  </si>
  <si>
    <t xml:space="preserve">ferredoxin-NADP oxidoreductase</t>
  </si>
  <si>
    <t xml:space="preserve">ETSB_0613</t>
  </si>
  <si>
    <t xml:space="preserve">PCC8801_2543</t>
  </si>
  <si>
    <t xml:space="preserve">Cyan8802_3563</t>
  </si>
  <si>
    <t xml:space="preserve">cce_0994</t>
  </si>
  <si>
    <t xml:space="preserve">RGRSB_0578</t>
  </si>
  <si>
    <t xml:space="preserve">ETSB_0615</t>
  </si>
  <si>
    <t xml:space="preserve">PCC8801_1293</t>
  </si>
  <si>
    <t xml:space="preserve">Cyan8802_1320</t>
  </si>
  <si>
    <t xml:space="preserve">cce_4491</t>
  </si>
  <si>
    <t xml:space="preserve">RGRSB_0580</t>
  </si>
  <si>
    <t xml:space="preserve">signal peptidase I</t>
  </si>
  <si>
    <t xml:space="preserve">ETSB_0617</t>
  </si>
  <si>
    <t xml:space="preserve">PCC8801_0200</t>
  </si>
  <si>
    <t xml:space="preserve">Cyan8802_0195</t>
  </si>
  <si>
    <t xml:space="preserve">cce_3882</t>
  </si>
  <si>
    <t xml:space="preserve">RGRSB_0581</t>
  </si>
  <si>
    <t xml:space="preserve">hydrogenase accessory protein</t>
  </si>
  <si>
    <t xml:space="preserve">ETSB_0618</t>
  </si>
  <si>
    <t xml:space="preserve">PCC8801_0427</t>
  </si>
  <si>
    <t xml:space="preserve">Cyan8802_0438</t>
  </si>
  <si>
    <t xml:space="preserve">cce_2903</t>
  </si>
  <si>
    <t xml:space="preserve">RGRSB_0582</t>
  </si>
  <si>
    <t xml:space="preserve">hydrogenase expression/synthesis</t>
  </si>
  <si>
    <t xml:space="preserve">ETSB_0619</t>
  </si>
  <si>
    <t xml:space="preserve">PCC8801_0426</t>
  </si>
  <si>
    <t xml:space="preserve">Cyan8802_0437</t>
  </si>
  <si>
    <t xml:space="preserve">cce_2902</t>
  </si>
  <si>
    <t xml:space="preserve">RGRSB_0584</t>
  </si>
  <si>
    <t xml:space="preserve">ETSB_0620</t>
  </si>
  <si>
    <t xml:space="preserve">PCC8801_1936</t>
  </si>
  <si>
    <t xml:space="preserve">Cyan8802_1963</t>
  </si>
  <si>
    <t xml:space="preserve">cce_0298</t>
  </si>
  <si>
    <t xml:space="preserve">RGRSB_0585</t>
  </si>
  <si>
    <t xml:space="preserve">DNA mismatch repair protein</t>
  </si>
  <si>
    <t xml:space="preserve">ETSB_0621</t>
  </si>
  <si>
    <t xml:space="preserve">PCC8801_1937</t>
  </si>
  <si>
    <t xml:space="preserve">Cyan8802_1964</t>
  </si>
  <si>
    <t xml:space="preserve">cce_0299</t>
  </si>
  <si>
    <t xml:space="preserve">RGRSB_0586</t>
  </si>
  <si>
    <t xml:space="preserve">polynucleotide phosphorylase/polyadenylase</t>
  </si>
  <si>
    <t xml:space="preserve">ETSB_0629</t>
  </si>
  <si>
    <t xml:space="preserve">PCC8801_0258</t>
  </si>
  <si>
    <t xml:space="preserve">Cyan8802_0256</t>
  </si>
  <si>
    <t xml:space="preserve">cce_0623</t>
  </si>
  <si>
    <t xml:space="preserve">RGRSB_0587</t>
  </si>
  <si>
    <t xml:space="preserve">ETSB_0628</t>
  </si>
  <si>
    <t xml:space="preserve">PCC8801_0259</t>
  </si>
  <si>
    <t xml:space="preserve">Cyan8802_0257</t>
  </si>
  <si>
    <t xml:space="preserve">cce_0622</t>
  </si>
  <si>
    <t xml:space="preserve">RGRSB_0588</t>
  </si>
  <si>
    <t xml:space="preserve">ETSB_0627</t>
  </si>
  <si>
    <t xml:space="preserve">PCC8801_3056</t>
  </si>
  <si>
    <t xml:space="preserve">Cyan8802_3065</t>
  </si>
  <si>
    <t xml:space="preserve">cce_0333</t>
  </si>
  <si>
    <t xml:space="preserve">RGRSB_0589</t>
  </si>
  <si>
    <t xml:space="preserve">ETSB_0626</t>
  </si>
  <si>
    <t xml:space="preserve">PCC8801_3055</t>
  </si>
  <si>
    <t xml:space="preserve">Cyan8802_3066</t>
  </si>
  <si>
    <t xml:space="preserve">cce_3329</t>
  </si>
  <si>
    <t xml:space="preserve">RGRSB_0590</t>
  </si>
  <si>
    <t xml:space="preserve">ETSB_0625</t>
  </si>
  <si>
    <t xml:space="preserve">PCC8801_3054</t>
  </si>
  <si>
    <t xml:space="preserve">Cyan8802_3067</t>
  </si>
  <si>
    <t xml:space="preserve">cce_3328</t>
  </si>
  <si>
    <t xml:space="preserve">RGRSB_0591</t>
  </si>
  <si>
    <t xml:space="preserve">ETSB_0624</t>
  </si>
  <si>
    <t xml:space="preserve">PCC8801_3053</t>
  </si>
  <si>
    <t xml:space="preserve">Cyan8802_3068</t>
  </si>
  <si>
    <t xml:space="preserve">cce_3327</t>
  </si>
  <si>
    <t xml:space="preserve">RGRSB_0592</t>
  </si>
  <si>
    <t xml:space="preserve">putative GTP cyclohydrolase I</t>
  </si>
  <si>
    <t xml:space="preserve">ETSB_0623</t>
  </si>
  <si>
    <t xml:space="preserve">PCC8801_3009</t>
  </si>
  <si>
    <t xml:space="preserve">Cyan8802_3110</t>
  </si>
  <si>
    <t xml:space="preserve">cce_3326</t>
  </si>
  <si>
    <t xml:space="preserve">RGRSB_0596</t>
  </si>
  <si>
    <t xml:space="preserve">c-type cytochrome biogenesis protein</t>
  </si>
  <si>
    <t xml:space="preserve">ETSB_0633</t>
  </si>
  <si>
    <t xml:space="preserve">PCC8801_4081</t>
  </si>
  <si>
    <t xml:space="preserve">Cyan8802_4120</t>
  </si>
  <si>
    <t xml:space="preserve">cce_4131</t>
  </si>
  <si>
    <t xml:space="preserve">RGRSB_0597</t>
  </si>
  <si>
    <t xml:space="preserve">ETSB_0634</t>
  </si>
  <si>
    <t xml:space="preserve">PCC8801_0535</t>
  </si>
  <si>
    <t xml:space="preserve">Cyan8802_0552</t>
  </si>
  <si>
    <t xml:space="preserve">cce_4132</t>
  </si>
  <si>
    <t xml:space="preserve">RGRSB_0598</t>
  </si>
  <si>
    <t xml:space="preserve">ETSB_0635</t>
  </si>
  <si>
    <t xml:space="preserve">PCC8801_1624</t>
  </si>
  <si>
    <t xml:space="preserve">Cyan8802_1651</t>
  </si>
  <si>
    <t xml:space="preserve">cce_1106</t>
  </si>
  <si>
    <t xml:space="preserve">RGRSB_0599</t>
  </si>
  <si>
    <t xml:space="preserve">valyl-tRNA synthetase</t>
  </si>
  <si>
    <t xml:space="preserve">ETSB_0636</t>
  </si>
  <si>
    <t xml:space="preserve">PCC8801_0678</t>
  </si>
  <si>
    <t xml:space="preserve">Cyan8802_0705</t>
  </si>
  <si>
    <t xml:space="preserve">cce_4258</t>
  </si>
  <si>
    <t xml:space="preserve">RGRSB_0600</t>
  </si>
  <si>
    <t xml:space="preserve">ETSB_0637</t>
  </si>
  <si>
    <t xml:space="preserve">PCC8801_1101</t>
  </si>
  <si>
    <t xml:space="preserve">Cyan8802_1128</t>
  </si>
  <si>
    <t xml:space="preserve">cce_0425</t>
  </si>
  <si>
    <t xml:space="preserve">RGRSB_0601</t>
  </si>
  <si>
    <t xml:space="preserve">phosphoribosylglycinamide formyltransferase</t>
  </si>
  <si>
    <t xml:space="preserve">ETSB_0638</t>
  </si>
  <si>
    <t xml:space="preserve">PCC8801_1102</t>
  </si>
  <si>
    <t xml:space="preserve">Cyan8802_1129</t>
  </si>
  <si>
    <t xml:space="preserve">cce_0426</t>
  </si>
  <si>
    <t xml:space="preserve">RGRSB_0602</t>
  </si>
  <si>
    <t xml:space="preserve">oxygenase</t>
  </si>
  <si>
    <t xml:space="preserve">ETSB_0639</t>
  </si>
  <si>
    <t xml:space="preserve">PCC8801_1103</t>
  </si>
  <si>
    <t xml:space="preserve">Cyan8802_1130</t>
  </si>
  <si>
    <t xml:space="preserve">cce_0427</t>
  </si>
  <si>
    <t xml:space="preserve">RGRSB_0604</t>
  </si>
  <si>
    <t xml:space="preserve">cytochrome c class I</t>
  </si>
  <si>
    <t xml:space="preserve">ETSB_0640</t>
  </si>
  <si>
    <t xml:space="preserve">PCC8801_2103</t>
  </si>
  <si>
    <t xml:space="preserve">Cyan8802_2147</t>
  </si>
  <si>
    <t xml:space="preserve">cce_3264</t>
  </si>
  <si>
    <t xml:space="preserve">RGRSB_0606</t>
  </si>
  <si>
    <t xml:space="preserve">glycosyl transferase family protein</t>
  </si>
  <si>
    <t xml:space="preserve">ETSB_0642</t>
  </si>
  <si>
    <t xml:space="preserve">PCC8801_0599</t>
  </si>
  <si>
    <t xml:space="preserve">Cyan8802_0614</t>
  </si>
  <si>
    <t xml:space="preserve">cce_3237</t>
  </si>
  <si>
    <t xml:space="preserve">RGRSB_0607</t>
  </si>
  <si>
    <t xml:space="preserve">bifunctional sterol desaturase/short chain dehydrogenase</t>
  </si>
  <si>
    <t xml:space="preserve">ETSB_0643</t>
  </si>
  <si>
    <t xml:space="preserve">PCC8801_0598</t>
  </si>
  <si>
    <t xml:space="preserve">Cyan8802_0613</t>
  </si>
  <si>
    <t xml:space="preserve">cce_1989</t>
  </si>
  <si>
    <t xml:space="preserve">RGRSB_0608</t>
  </si>
  <si>
    <t xml:space="preserve">ETSB_0644</t>
  </si>
  <si>
    <t xml:space="preserve">PCC8801_2902</t>
  </si>
  <si>
    <t xml:space="preserve">Cyan8802_3194</t>
  </si>
  <si>
    <t xml:space="preserve">cce_0342</t>
  </si>
  <si>
    <t xml:space="preserve">RGRSB_0609</t>
  </si>
  <si>
    <t xml:space="preserve">ETSB_0645</t>
  </si>
  <si>
    <t xml:space="preserve">PCC8801_2903</t>
  </si>
  <si>
    <t xml:space="preserve">Cyan8802_3193</t>
  </si>
  <si>
    <t xml:space="preserve">cce_2127</t>
  </si>
  <si>
    <t xml:space="preserve">RGRSB_0611</t>
  </si>
  <si>
    <t xml:space="preserve">putative biopolymer transport protein</t>
  </si>
  <si>
    <t xml:space="preserve">ETSB_0647</t>
  </si>
  <si>
    <t xml:space="preserve">PCC8801_3262</t>
  </si>
  <si>
    <t xml:space="preserve">Cyan8802_2859</t>
  </si>
  <si>
    <t xml:space="preserve">cce_1116</t>
  </si>
  <si>
    <t xml:space="preserve">RGRSB_0612</t>
  </si>
  <si>
    <t xml:space="preserve">biopolymer transport protein</t>
  </si>
  <si>
    <t xml:space="preserve">ETSB_0648</t>
  </si>
  <si>
    <t xml:space="preserve">PCC8801_3261</t>
  </si>
  <si>
    <t xml:space="preserve">Cyan8802_2860</t>
  </si>
  <si>
    <t xml:space="preserve">cce_1115</t>
  </si>
  <si>
    <t xml:space="preserve">RGRSB_0613</t>
  </si>
  <si>
    <t xml:space="preserve">ETSB_0649</t>
  </si>
  <si>
    <t xml:space="preserve">PCC8801_3260</t>
  </si>
  <si>
    <t xml:space="preserve">Cyan8802_2861</t>
  </si>
  <si>
    <t xml:space="preserve">cce_1114</t>
  </si>
  <si>
    <t xml:space="preserve">RGRSB_0614</t>
  </si>
  <si>
    <t xml:space="preserve">periplasmic polyamine-binding protein of ABC transporter</t>
  </si>
  <si>
    <t xml:space="preserve">ETSB_0650</t>
  </si>
  <si>
    <t xml:space="preserve">PCC8801_3259</t>
  </si>
  <si>
    <t xml:space="preserve">Cyan8802_2862</t>
  </si>
  <si>
    <t xml:space="preserve">cce_1113</t>
  </si>
  <si>
    <t xml:space="preserve">RGRSB_0615</t>
  </si>
  <si>
    <t xml:space="preserve">ETSB_0651</t>
  </si>
  <si>
    <t xml:space="preserve">PCC8801_1730</t>
  </si>
  <si>
    <t xml:space="preserve">Cyan8802_1754</t>
  </si>
  <si>
    <t xml:space="preserve">cce_0746</t>
  </si>
  <si>
    <t xml:space="preserve">RGRSB_0616</t>
  </si>
  <si>
    <t xml:space="preserve">mannose-6-phosphate isomerase</t>
  </si>
  <si>
    <t xml:space="preserve">ETSB_0652</t>
  </si>
  <si>
    <t xml:space="preserve">PCC8801_1114</t>
  </si>
  <si>
    <t xml:space="preserve">Cyan8802_1143</t>
  </si>
  <si>
    <t xml:space="preserve">cce_2771</t>
  </si>
  <si>
    <t xml:space="preserve">RGRSB_0617</t>
  </si>
  <si>
    <t xml:space="preserve">dehydrogenase (flavoprotein)-like protein</t>
  </si>
  <si>
    <t xml:space="preserve">ETSB_0653</t>
  </si>
  <si>
    <t xml:space="preserve">PCC8801_1030</t>
  </si>
  <si>
    <t xml:space="preserve">Cyan8802_1059</t>
  </si>
  <si>
    <t xml:space="preserve">cce_3426</t>
  </si>
  <si>
    <t xml:space="preserve">RGRSB_0618</t>
  </si>
  <si>
    <t xml:space="preserve">ETSB_0655</t>
  </si>
  <si>
    <t xml:space="preserve">PCC8801_1029</t>
  </si>
  <si>
    <t xml:space="preserve">Cyan8802_1058</t>
  </si>
  <si>
    <t xml:space="preserve">cce_3427</t>
  </si>
  <si>
    <t xml:space="preserve">RGRSB_0619</t>
  </si>
  <si>
    <t xml:space="preserve">bifunctional uroporphyrin-III C-methyltransferase/uroporphyrinogen-III synthase</t>
  </si>
  <si>
    <t xml:space="preserve">ETSB_0656</t>
  </si>
  <si>
    <t xml:space="preserve">PCC8801_1028</t>
  </si>
  <si>
    <t xml:space="preserve">Cyan8802_1057</t>
  </si>
  <si>
    <t xml:space="preserve">cce_2117</t>
  </si>
  <si>
    <t xml:space="preserve">RGRSB_0620</t>
  </si>
  <si>
    <t xml:space="preserve">glycine dehydrogenase</t>
  </si>
  <si>
    <t xml:space="preserve">ETSB_0657</t>
  </si>
  <si>
    <t xml:space="preserve">PCC8801_3557</t>
  </si>
  <si>
    <t xml:space="preserve">Cyan8802_2557</t>
  </si>
  <si>
    <t xml:space="preserve">cce_2609</t>
  </si>
  <si>
    <t xml:space="preserve">RGRSB_0621</t>
  </si>
  <si>
    <t xml:space="preserve">excinuclease ABC subunit B</t>
  </si>
  <si>
    <t xml:space="preserve">ETSB_0658</t>
  </si>
  <si>
    <t xml:space="preserve">PCC8801_3669</t>
  </si>
  <si>
    <t xml:space="preserve">Cyan8802_3723</t>
  </si>
  <si>
    <t xml:space="preserve">cce_2046</t>
  </si>
  <si>
    <t xml:space="preserve">RGRSB_0622</t>
  </si>
  <si>
    <t xml:space="preserve">mannose-1-phosphate guanyltransferase</t>
  </si>
  <si>
    <t xml:space="preserve">ETSB_0659</t>
  </si>
  <si>
    <t xml:space="preserve">PCC8801_0925</t>
  </si>
  <si>
    <t xml:space="preserve">Cyan8802_0952</t>
  </si>
  <si>
    <t xml:space="preserve">cce_0336</t>
  </si>
  <si>
    <t xml:space="preserve">RGRSB_0625</t>
  </si>
  <si>
    <t xml:space="preserve">recombinase B</t>
  </si>
  <si>
    <t xml:space="preserve">ETSB_0662</t>
  </si>
  <si>
    <t xml:space="preserve">PCC8801_2870</t>
  </si>
  <si>
    <t xml:space="preserve">Cyan8802_3226</t>
  </si>
  <si>
    <t xml:space="preserve">cce_3671</t>
  </si>
  <si>
    <t xml:space="preserve">RGRSB_0626</t>
  </si>
  <si>
    <t xml:space="preserve">ETSB_0663</t>
  </si>
  <si>
    <t xml:space="preserve">PCC8801_0833</t>
  </si>
  <si>
    <t xml:space="preserve">Cyan8802_0861</t>
  </si>
  <si>
    <t xml:space="preserve">cce_3670</t>
  </si>
  <si>
    <t xml:space="preserve">RGRSB_0629</t>
  </si>
  <si>
    <t xml:space="preserve">ETSB_0666</t>
  </si>
  <si>
    <t xml:space="preserve">PCC8801_2195</t>
  </si>
  <si>
    <t xml:space="preserve">Cyan8802_2257</t>
  </si>
  <si>
    <t xml:space="preserve">cce_0256</t>
  </si>
  <si>
    <t xml:space="preserve">RGRSB_0630</t>
  </si>
  <si>
    <t xml:space="preserve">ETSB_0667</t>
  </si>
  <si>
    <t xml:space="preserve">PCC8801_2194</t>
  </si>
  <si>
    <t xml:space="preserve">Cyan8802_2256</t>
  </si>
  <si>
    <t xml:space="preserve">cce_0255</t>
  </si>
  <si>
    <t xml:space="preserve">RGRSB_0631</t>
  </si>
  <si>
    <t xml:space="preserve">alanyl-tRNA synthetase</t>
  </si>
  <si>
    <t xml:space="preserve">ETSB_0668</t>
  </si>
  <si>
    <t xml:space="preserve">PCC8801_1423</t>
  </si>
  <si>
    <t xml:space="preserve">Cyan8802_1452</t>
  </si>
  <si>
    <t xml:space="preserve">cce_1722</t>
  </si>
  <si>
    <t xml:space="preserve">RGRSB_0633</t>
  </si>
  <si>
    <t xml:space="preserve">ETSB_0670</t>
  </si>
  <si>
    <t xml:space="preserve">PCC8801_4155</t>
  </si>
  <si>
    <t xml:space="preserve">Cyan8802_4195</t>
  </si>
  <si>
    <t xml:space="preserve">cce_3824</t>
  </si>
  <si>
    <t xml:space="preserve">RGRSB_0635</t>
  </si>
  <si>
    <t xml:space="preserve">ETSB_0672</t>
  </si>
  <si>
    <t xml:space="preserve">PCC8801_1277</t>
  </si>
  <si>
    <t xml:space="preserve">Cyan8802_1306</t>
  </si>
  <si>
    <t xml:space="preserve">cce_1746</t>
  </si>
  <si>
    <t xml:space="preserve">RGRSB_0638</t>
  </si>
  <si>
    <t xml:space="preserve">ETSB_0675</t>
  </si>
  <si>
    <t xml:space="preserve">PCC8801_3929</t>
  </si>
  <si>
    <t xml:space="preserve">Cyan8802_3978</t>
  </si>
  <si>
    <t xml:space="preserve">cce_3694</t>
  </si>
  <si>
    <t xml:space="preserve">RGRSB_0640</t>
  </si>
  <si>
    <t xml:space="preserve">ETSB_0677</t>
  </si>
  <si>
    <t xml:space="preserve">PCC8801_4068</t>
  </si>
  <si>
    <t xml:space="preserve">Cyan8802_4107</t>
  </si>
  <si>
    <t xml:space="preserve">cce_4736</t>
  </si>
  <si>
    <t xml:space="preserve">RGRSB_0643</t>
  </si>
  <si>
    <t xml:space="preserve">ETSB_0679</t>
  </si>
  <si>
    <t xml:space="preserve">PCC8801_3454</t>
  </si>
  <si>
    <t xml:space="preserve">Cyan8802_2662</t>
  </si>
  <si>
    <t xml:space="preserve">cce_4158</t>
  </si>
  <si>
    <t xml:space="preserve">RGRSB_0644</t>
  </si>
  <si>
    <t xml:space="preserve">ETSB_0680</t>
  </si>
  <si>
    <t xml:space="preserve">PCC8801_3455</t>
  </si>
  <si>
    <t xml:space="preserve">Cyan8802_2661</t>
  </si>
  <si>
    <t xml:space="preserve">cce_4157</t>
  </si>
  <si>
    <t xml:space="preserve">RGRSB_0645</t>
  </si>
  <si>
    <t xml:space="preserve">carbamoyltransferase</t>
  </si>
  <si>
    <t xml:space="preserve">ETSB_0681</t>
  </si>
  <si>
    <t xml:space="preserve">PCC8801_3456</t>
  </si>
  <si>
    <t xml:space="preserve">Cyan8802_2660</t>
  </si>
  <si>
    <t xml:space="preserve">cce_4156</t>
  </si>
  <si>
    <t xml:space="preserve">RGRSB_0647</t>
  </si>
  <si>
    <t xml:space="preserve">RNA polymerase sigma factor RpoD</t>
  </si>
  <si>
    <t xml:space="preserve">ETSB_0683</t>
  </si>
  <si>
    <t xml:space="preserve">PCC8801_0154</t>
  </si>
  <si>
    <t xml:space="preserve">Cyan8802_0150</t>
  </si>
  <si>
    <t xml:space="preserve">cce_0875</t>
  </si>
  <si>
    <t xml:space="preserve">RGRSB_0649</t>
  </si>
  <si>
    <t xml:space="preserve">acid phosphatase/vanadium-dependent haloperoxidase-like protein</t>
  </si>
  <si>
    <t xml:space="preserve">ETSB_0685</t>
  </si>
  <si>
    <t xml:space="preserve">PCC8801_0155</t>
  </si>
  <si>
    <t xml:space="preserve">Cyan8802_0151</t>
  </si>
  <si>
    <t xml:space="preserve">cce_0876</t>
  </si>
  <si>
    <t xml:space="preserve">RGRSB_0650</t>
  </si>
  <si>
    <t xml:space="preserve">geranylgeranyl pyrophosphate synthase</t>
  </si>
  <si>
    <t xml:space="preserve">ETSB_0687</t>
  </si>
  <si>
    <t xml:space="preserve">PCC8801_0156</t>
  </si>
  <si>
    <t xml:space="preserve">Cyan8802_0152</t>
  </si>
  <si>
    <t xml:space="preserve">cce_0877</t>
  </si>
  <si>
    <t xml:space="preserve">RGRSB_0652</t>
  </si>
  <si>
    <t xml:space="preserve">TPR repeat-containing protein</t>
  </si>
  <si>
    <t xml:space="preserve">ETSB_0689</t>
  </si>
  <si>
    <t xml:space="preserve">PCC8801_3471</t>
  </si>
  <si>
    <t xml:space="preserve">Cyan8802_2645</t>
  </si>
  <si>
    <t xml:space="preserve">cce_2983</t>
  </si>
  <si>
    <t xml:space="preserve">RGRSB_0654</t>
  </si>
  <si>
    <t xml:space="preserve">dTDP-glucose 4,6-dehydratase</t>
  </si>
  <si>
    <t xml:space="preserve">ETSB_0691</t>
  </si>
  <si>
    <t xml:space="preserve">PCC8801_0893</t>
  </si>
  <si>
    <t xml:space="preserve">Cyan8802_0919</t>
  </si>
  <si>
    <t xml:space="preserve">cce_3422</t>
  </si>
  <si>
    <t xml:space="preserve">RGRSB_0655</t>
  </si>
  <si>
    <t xml:space="preserve">UDP-glucose dehydrogenase</t>
  </si>
  <si>
    <t xml:space="preserve">ETSB_0692</t>
  </si>
  <si>
    <t xml:space="preserve">PCC8801_0894</t>
  </si>
  <si>
    <t xml:space="preserve">Cyan8802_0920</t>
  </si>
  <si>
    <t xml:space="preserve">cce_3423</t>
  </si>
  <si>
    <t xml:space="preserve">RGRSB_0657</t>
  </si>
  <si>
    <t xml:space="preserve">peptidase M23B</t>
  </si>
  <si>
    <t xml:space="preserve">ETSB_0696</t>
  </si>
  <si>
    <t xml:space="preserve">PCC8801_1555</t>
  </si>
  <si>
    <t xml:space="preserve">Cyan8802_1579</t>
  </si>
  <si>
    <t xml:space="preserve">cce_3693</t>
  </si>
  <si>
    <t xml:space="preserve">RGRSB_0659</t>
  </si>
  <si>
    <t xml:space="preserve">RNA-metabolising metallo-beta-lactamase</t>
  </si>
  <si>
    <t xml:space="preserve">ETSB_0697</t>
  </si>
  <si>
    <t xml:space="preserve">PCC8801_2928</t>
  </si>
  <si>
    <t xml:space="preserve">Cyan8802_3168</t>
  </si>
  <si>
    <t xml:space="preserve">cce_0295</t>
  </si>
  <si>
    <t xml:space="preserve">RGRSB_0660</t>
  </si>
  <si>
    <t xml:space="preserve">dihydrodipicolinate synthase</t>
  </si>
  <si>
    <t xml:space="preserve">ETSB_0698</t>
  </si>
  <si>
    <t xml:space="preserve">PCC8801_2927</t>
  </si>
  <si>
    <t xml:space="preserve">Cyan8802_3169</t>
  </si>
  <si>
    <t xml:space="preserve">cce_0294</t>
  </si>
  <si>
    <t xml:space="preserve">RGRSB_0661</t>
  </si>
  <si>
    <t xml:space="preserve">aspartate-semialdehyde dehydrogenase</t>
  </si>
  <si>
    <t xml:space="preserve">ETSB_0699</t>
  </si>
  <si>
    <t xml:space="preserve">PCC8801_2926</t>
  </si>
  <si>
    <t xml:space="preserve">Cyan8802_3170</t>
  </si>
  <si>
    <t xml:space="preserve">cce_0293</t>
  </si>
  <si>
    <t xml:space="preserve">RGRSB_0662</t>
  </si>
  <si>
    <t xml:space="preserve">trigger factor</t>
  </si>
  <si>
    <t xml:space="preserve">ETSB_0700</t>
  </si>
  <si>
    <t xml:space="preserve">PCC8801_2925</t>
  </si>
  <si>
    <t xml:space="preserve">Cyan8802_3171</t>
  </si>
  <si>
    <t xml:space="preserve">cce_2913</t>
  </si>
  <si>
    <t xml:space="preserve">RGRSB_0663</t>
  </si>
  <si>
    <t xml:space="preserve">ATP-dependent Clp protease proteolytic subunit</t>
  </si>
  <si>
    <t xml:space="preserve">ETSB_0702</t>
  </si>
  <si>
    <t xml:space="preserve">PCC8801_2924</t>
  </si>
  <si>
    <t xml:space="preserve">Cyan8802_3172</t>
  </si>
  <si>
    <t xml:space="preserve">cce_4439</t>
  </si>
  <si>
    <t xml:space="preserve">RGRSB_0664</t>
  </si>
  <si>
    <t xml:space="preserve">ATP-dependent protease ATP-binding subunit ClpX</t>
  </si>
  <si>
    <t xml:space="preserve">ETSB_0703</t>
  </si>
  <si>
    <t xml:space="preserve">PCC8801_2923</t>
  </si>
  <si>
    <t xml:space="preserve">Cyan8802_3173</t>
  </si>
  <si>
    <t xml:space="preserve">cce_4438</t>
  </si>
  <si>
    <t xml:space="preserve">RGRSB_0666</t>
  </si>
  <si>
    <t xml:space="preserve">putative 5-formyltetrahydrofolate cyclo-ligase</t>
  </si>
  <si>
    <t xml:space="preserve">ETSB_0705</t>
  </si>
  <si>
    <t xml:space="preserve">PCC8801_3715</t>
  </si>
  <si>
    <t xml:space="preserve">Cyan8802_3767</t>
  </si>
  <si>
    <t xml:space="preserve">cce_2949</t>
  </si>
  <si>
    <t xml:space="preserve">RGRSB_0667</t>
  </si>
  <si>
    <t xml:space="preserve">DNA polymerase III subunit delta</t>
  </si>
  <si>
    <t xml:space="preserve">ETSB_0707</t>
  </si>
  <si>
    <t xml:space="preserve">PCC8801_4181</t>
  </si>
  <si>
    <t xml:space="preserve">Cyan8802_4220</t>
  </si>
  <si>
    <t xml:space="preserve">cce_1671</t>
  </si>
  <si>
    <t xml:space="preserve">RGRSB_0668</t>
  </si>
  <si>
    <t xml:space="preserve">ETSB_0708</t>
  </si>
  <si>
    <t xml:space="preserve">PCC8801_4180</t>
  </si>
  <si>
    <t xml:space="preserve">Cyan8802_4219</t>
  </si>
  <si>
    <t xml:space="preserve">cce_1672</t>
  </si>
  <si>
    <t xml:space="preserve">RGRSB_0670</t>
  </si>
  <si>
    <t xml:space="preserve">C-5 cytosine-specific DNA methylase</t>
  </si>
  <si>
    <t xml:space="preserve">ETSB_0711</t>
  </si>
  <si>
    <t xml:space="preserve">PCC8801_0989</t>
  </si>
  <si>
    <t xml:space="preserve">Cyan8802_1018</t>
  </si>
  <si>
    <t xml:space="preserve">cce_3993</t>
  </si>
  <si>
    <t xml:space="preserve">RGRSB_0671</t>
  </si>
  <si>
    <t xml:space="preserve">exodeoxyribonuclease III</t>
  </si>
  <si>
    <t xml:space="preserve">ETSB_0712</t>
  </si>
  <si>
    <t xml:space="preserve">PCC8801_0988</t>
  </si>
  <si>
    <t xml:space="preserve">Cyan8802_1017</t>
  </si>
  <si>
    <t xml:space="preserve">cce_3992</t>
  </si>
  <si>
    <t xml:space="preserve">RGRSB_0672</t>
  </si>
  <si>
    <t xml:space="preserve">carboxyl-terminal processing protease</t>
  </si>
  <si>
    <t xml:space="preserve">ETSB_0713</t>
  </si>
  <si>
    <t xml:space="preserve">PCC8801_0605</t>
  </si>
  <si>
    <t xml:space="preserve">Cyan8802_0620</t>
  </si>
  <si>
    <t xml:space="preserve">cce_3991</t>
  </si>
  <si>
    <t xml:space="preserve">RGRSB_0673</t>
  </si>
  <si>
    <t xml:space="preserve">ETSB_0714</t>
  </si>
  <si>
    <t xml:space="preserve">PCC8801_3962</t>
  </si>
  <si>
    <t xml:space="preserve">Cyan8802_4007</t>
  </si>
  <si>
    <t xml:space="preserve">cce_3259</t>
  </si>
  <si>
    <t xml:space="preserve">RGRSB_0674</t>
  </si>
  <si>
    <t xml:space="preserve">phytoene desaturase</t>
  </si>
  <si>
    <t xml:space="preserve">ETSB_0715</t>
  </si>
  <si>
    <t xml:space="preserve">PCC8801_0308</t>
  </si>
  <si>
    <t xml:space="preserve">Cyan8802_0308</t>
  </si>
  <si>
    <t xml:space="preserve">cce_3754</t>
  </si>
  <si>
    <t xml:space="preserve">RGRSB_0675</t>
  </si>
  <si>
    <t xml:space="preserve">phytoene synthase</t>
  </si>
  <si>
    <t xml:space="preserve">ETSB_0716</t>
  </si>
  <si>
    <t xml:space="preserve">PCC8801_0309</t>
  </si>
  <si>
    <t xml:space="preserve">Cyan8802_0309</t>
  </si>
  <si>
    <t xml:space="preserve">cce_3755</t>
  </si>
  <si>
    <t xml:space="preserve">RGRSB_0677</t>
  </si>
  <si>
    <t xml:space="preserve">ETSB_0717</t>
  </si>
  <si>
    <t xml:space="preserve">PCC8801_4197</t>
  </si>
  <si>
    <t xml:space="preserve">Cyan8802_4236</t>
  </si>
  <si>
    <t xml:space="preserve">cce_2905</t>
  </si>
  <si>
    <t xml:space="preserve">RGRSB_0678</t>
  </si>
  <si>
    <t xml:space="preserve">4-diphosphocytidyl-2-C-methyl-D-erythritol kinase</t>
  </si>
  <si>
    <t xml:space="preserve">ETSB_0718</t>
  </si>
  <si>
    <t xml:space="preserve">PCC8801_1003</t>
  </si>
  <si>
    <t xml:space="preserve">Cyan8802_1032</t>
  </si>
  <si>
    <t xml:space="preserve">cce_1317</t>
  </si>
  <si>
    <t xml:space="preserve">RGRSB_0680</t>
  </si>
  <si>
    <t xml:space="preserve">ETSB_0720</t>
  </si>
  <si>
    <t xml:space="preserve">PCC8801_1941</t>
  </si>
  <si>
    <t xml:space="preserve">Cyan8802_1968</t>
  </si>
  <si>
    <t xml:space="preserve">cce_3998</t>
  </si>
  <si>
    <t xml:space="preserve">RGRSB_0681</t>
  </si>
  <si>
    <t xml:space="preserve">Holliday junction resolvase-like protein</t>
  </si>
  <si>
    <t xml:space="preserve">ETSB_0721</t>
  </si>
  <si>
    <t xml:space="preserve">PCC8801_1942</t>
  </si>
  <si>
    <t xml:space="preserve">Cyan8802_1969</t>
  </si>
  <si>
    <t xml:space="preserve">cce_1480</t>
  </si>
  <si>
    <t xml:space="preserve">RGRSB_0682</t>
  </si>
  <si>
    <t xml:space="preserve">aminopeptidase P</t>
  </si>
  <si>
    <t xml:space="preserve">ETSB_0722</t>
  </si>
  <si>
    <t xml:space="preserve">PCC8801_0134</t>
  </si>
  <si>
    <t xml:space="preserve">Cyan8802_0131</t>
  </si>
  <si>
    <t xml:space="preserve">cce_2895</t>
  </si>
  <si>
    <t xml:space="preserve">RGRSB_0683</t>
  </si>
  <si>
    <t xml:space="preserve">ETSB_0723</t>
  </si>
  <si>
    <t xml:space="preserve">PCC8801_0137</t>
  </si>
  <si>
    <t xml:space="preserve">Cyan8802_0134</t>
  </si>
  <si>
    <t xml:space="preserve">cce_4729</t>
  </si>
  <si>
    <t xml:space="preserve">RGRSB_0684</t>
  </si>
  <si>
    <t xml:space="preserve">ETSB_0724</t>
  </si>
  <si>
    <t xml:space="preserve">PCC8801_0138</t>
  </si>
  <si>
    <t xml:space="preserve">Cyan8802_0135</t>
  </si>
  <si>
    <t xml:space="preserve">cce_1246</t>
  </si>
  <si>
    <t xml:space="preserve">RGRSB_0685</t>
  </si>
  <si>
    <t xml:space="preserve">SDR family dehydrogenase/reductase</t>
  </si>
  <si>
    <t xml:space="preserve">ETSB_0725</t>
  </si>
  <si>
    <t xml:space="preserve">PCC8801_0140</t>
  </si>
  <si>
    <t xml:space="preserve">Cyan8802_0137</t>
  </si>
  <si>
    <t xml:space="preserve">cce_1245</t>
  </si>
  <si>
    <t xml:space="preserve">RGRSB_0686</t>
  </si>
  <si>
    <t xml:space="preserve">ketol-acid reductoisomerase</t>
  </si>
  <si>
    <t xml:space="preserve">ETSB_0726</t>
  </si>
  <si>
    <t xml:space="preserve">PCC8801_0991</t>
  </si>
  <si>
    <t xml:space="preserve">Cyan8802_1020</t>
  </si>
  <si>
    <t xml:space="preserve">cce_2120</t>
  </si>
  <si>
    <t xml:space="preserve">RGRSB_0688</t>
  </si>
  <si>
    <t xml:space="preserve">ETSB_0727</t>
  </si>
  <si>
    <t xml:space="preserve">PCC8801_0621</t>
  </si>
  <si>
    <t xml:space="preserve">Cyan8802_0637</t>
  </si>
  <si>
    <t xml:space="preserve">cce_4570</t>
  </si>
  <si>
    <t xml:space="preserve">RGRSB_0690</t>
  </si>
  <si>
    <t xml:space="preserve">ETSB_0730</t>
  </si>
  <si>
    <t xml:space="preserve">PCC8801_2948</t>
  </si>
  <si>
    <t xml:space="preserve">Cyan8802_3148</t>
  </si>
  <si>
    <t xml:space="preserve">cce_0481</t>
  </si>
  <si>
    <t xml:space="preserve">RGRSB_0691</t>
  </si>
  <si>
    <t xml:space="preserve">Rare lipoprotein A</t>
  </si>
  <si>
    <t xml:space="preserve">ETSB_0731</t>
  </si>
  <si>
    <t xml:space="preserve">PCC8801_2949</t>
  </si>
  <si>
    <t xml:space="preserve">Cyan8802_3147</t>
  </si>
  <si>
    <t xml:space="preserve">cce_0480</t>
  </si>
  <si>
    <t xml:space="preserve">RGRSB_0692</t>
  </si>
  <si>
    <t xml:space="preserve">glutamate-1-semialdehyde aminotransferase</t>
  </si>
  <si>
    <t xml:space="preserve">ETSB_0732</t>
  </si>
  <si>
    <t xml:space="preserve">PCC8801_2361</t>
  </si>
  <si>
    <t xml:space="preserve">Cyan8802_2411</t>
  </si>
  <si>
    <t xml:space="preserve">cce_0172</t>
  </si>
  <si>
    <t xml:space="preserve">RGRSB_0695</t>
  </si>
  <si>
    <t xml:space="preserve">peptide transport system permease</t>
  </si>
  <si>
    <t xml:space="preserve">ETSB_0733</t>
  </si>
  <si>
    <t xml:space="preserve">PCC8801_1901</t>
  </si>
  <si>
    <t xml:space="preserve">Cyan8802_1925</t>
  </si>
  <si>
    <t xml:space="preserve">cce_3651</t>
  </si>
  <si>
    <t xml:space="preserve">RGRSB_0698</t>
  </si>
  <si>
    <t xml:space="preserve">ETSB_0737</t>
  </si>
  <si>
    <t xml:space="preserve">PCC8801_0278</t>
  </si>
  <si>
    <t xml:space="preserve">Cyan8802_0278</t>
  </si>
  <si>
    <t xml:space="preserve">cce_3579</t>
  </si>
  <si>
    <t xml:space="preserve">RGRSB_0699</t>
  </si>
  <si>
    <t xml:space="preserve">ETSB_0739</t>
  </si>
  <si>
    <t xml:space="preserve">PCC8801_0719</t>
  </si>
  <si>
    <t xml:space="preserve">Cyan8802_0748</t>
  </si>
  <si>
    <t xml:space="preserve">cce_0201</t>
  </si>
  <si>
    <t xml:space="preserve">RGRSB_0700</t>
  </si>
  <si>
    <t xml:space="preserve">transmembrane anti-sigma factor</t>
  </si>
  <si>
    <t xml:space="preserve">ETSB_0741</t>
  </si>
  <si>
    <t xml:space="preserve">PCC8801_0336</t>
  </si>
  <si>
    <t xml:space="preserve">Cyan8802_0343</t>
  </si>
  <si>
    <t xml:space="preserve">cce_4141</t>
  </si>
  <si>
    <t xml:space="preserve">RGRSB_0701</t>
  </si>
  <si>
    <t xml:space="preserve">RNA polymerase sigma factor RpoE</t>
  </si>
  <si>
    <t xml:space="preserve">ETSB_0742</t>
  </si>
  <si>
    <t xml:space="preserve">PCC8801_0335</t>
  </si>
  <si>
    <t xml:space="preserve">Cyan8802_0342</t>
  </si>
  <si>
    <t xml:space="preserve">cce_4142</t>
  </si>
  <si>
    <t xml:space="preserve">RGRSB_0703</t>
  </si>
  <si>
    <t xml:space="preserve">ETSB_0743</t>
  </si>
  <si>
    <t xml:space="preserve">PCC8801_0333</t>
  </si>
  <si>
    <t xml:space="preserve">Cyan8802_0340</t>
  </si>
  <si>
    <t xml:space="preserve">cce_1134</t>
  </si>
  <si>
    <t xml:space="preserve">RGRSB_0704</t>
  </si>
  <si>
    <t xml:space="preserve">long-chain-fatty-acid CoA ligase</t>
  </si>
  <si>
    <t xml:space="preserve">ETSB_0744</t>
  </si>
  <si>
    <t xml:space="preserve">PCC8801_0332</t>
  </si>
  <si>
    <t xml:space="preserve">Cyan8802_0339</t>
  </si>
  <si>
    <t xml:space="preserve">cce_1133</t>
  </si>
  <si>
    <t xml:space="preserve">RGRSB_0707</t>
  </si>
  <si>
    <t xml:space="preserve">ribonuclease H</t>
  </si>
  <si>
    <t xml:space="preserve">ETSB_0746</t>
  </si>
  <si>
    <t xml:space="preserve">PCC8801_4372</t>
  </si>
  <si>
    <t xml:space="preserve">Cyan8802_4434</t>
  </si>
  <si>
    <t xml:space="preserve">cce_4390</t>
  </si>
  <si>
    <t xml:space="preserve">RGRSB_0708</t>
  </si>
  <si>
    <t xml:space="preserve">ammonium/methylammonium permease</t>
  </si>
  <si>
    <t xml:space="preserve">ETSB_0747</t>
  </si>
  <si>
    <t xml:space="preserve">PCC8801_1229</t>
  </si>
  <si>
    <t xml:space="preserve">Cyan8802_1259</t>
  </si>
  <si>
    <t xml:space="preserve">cce_3261</t>
  </si>
  <si>
    <t xml:space="preserve">RGRSB_0709</t>
  </si>
  <si>
    <t xml:space="preserve">riboflavin biosynthesis protein</t>
  </si>
  <si>
    <t xml:space="preserve">ETSB_0748</t>
  </si>
  <si>
    <t xml:space="preserve">PCC8801_1230</t>
  </si>
  <si>
    <t xml:space="preserve">Cyan8802_1260</t>
  </si>
  <si>
    <t xml:space="preserve">cce_3260</t>
  </si>
  <si>
    <t xml:space="preserve">RGRSB_0710</t>
  </si>
  <si>
    <t xml:space="preserve">50S ribosomal protein L33</t>
  </si>
  <si>
    <t xml:space="preserve">ETSB_0749</t>
  </si>
  <si>
    <t xml:space="preserve">PCC8801_1670</t>
  </si>
  <si>
    <t xml:space="preserve">Cyan8802_1688</t>
  </si>
  <si>
    <t xml:space="preserve">cce_3348</t>
  </si>
  <si>
    <t xml:space="preserve">RGRSB_0711</t>
  </si>
  <si>
    <t xml:space="preserve">30S ribosomal protein S18</t>
  </si>
  <si>
    <t xml:space="preserve">ETSB_0750</t>
  </si>
  <si>
    <t xml:space="preserve">PCC8801_1669</t>
  </si>
  <si>
    <t xml:space="preserve">Cyan8802_1687</t>
  </si>
  <si>
    <t xml:space="preserve">cce_3347</t>
  </si>
  <si>
    <t xml:space="preserve">RGRSB_0712</t>
  </si>
  <si>
    <t xml:space="preserve">ribonuclease II</t>
  </si>
  <si>
    <t xml:space="preserve">ETSB_0751</t>
  </si>
  <si>
    <t xml:space="preserve">PCC8801_1668</t>
  </si>
  <si>
    <t xml:space="preserve">Cyan8802_1686</t>
  </si>
  <si>
    <t xml:space="preserve">cce_3346</t>
  </si>
  <si>
    <t xml:space="preserve">RGRSB_0713</t>
  </si>
  <si>
    <t xml:space="preserve">ETSB_0752</t>
  </si>
  <si>
    <t xml:space="preserve">PCC8801_4427</t>
  </si>
  <si>
    <t xml:space="preserve">Cyan8802_4491</t>
  </si>
  <si>
    <t xml:space="preserve">cce_1454</t>
  </si>
  <si>
    <t xml:space="preserve">RGRSB_0714</t>
  </si>
  <si>
    <t xml:space="preserve">ETSB_0754</t>
  </si>
  <si>
    <t xml:space="preserve">PCC8801_1959</t>
  </si>
  <si>
    <t xml:space="preserve">Cyan8802_1986</t>
  </si>
  <si>
    <t xml:space="preserve">cce_2199</t>
  </si>
  <si>
    <t xml:space="preserve">RGRSB_0716</t>
  </si>
  <si>
    <t xml:space="preserve">porphobilinogen deaminase</t>
  </si>
  <si>
    <t xml:space="preserve">ETSB_0756</t>
  </si>
  <si>
    <t xml:space="preserve">PCC8801_2007</t>
  </si>
  <si>
    <t xml:space="preserve">Cyan8802_2032</t>
  </si>
  <si>
    <t xml:space="preserve">cce_4378</t>
  </si>
  <si>
    <t xml:space="preserve">RGRSB_0717</t>
  </si>
  <si>
    <t xml:space="preserve">coproporphyrinogen III oxidase</t>
  </si>
  <si>
    <t xml:space="preserve">ETSB_0757</t>
  </si>
  <si>
    <t xml:space="preserve">PCC8801_1148</t>
  </si>
  <si>
    <t xml:space="preserve">Cyan8802_1178</t>
  </si>
  <si>
    <t xml:space="preserve">cce_3201</t>
  </si>
  <si>
    <t xml:space="preserve">RGRSB_0718</t>
  </si>
  <si>
    <t xml:space="preserve">zeta-carotene desaturase</t>
  </si>
  <si>
    <t xml:space="preserve">ETSB_0758</t>
  </si>
  <si>
    <t xml:space="preserve">PCC8801_3430</t>
  </si>
  <si>
    <t xml:space="preserve">Cyan8802_2686</t>
  </si>
  <si>
    <t xml:space="preserve">cce_2779</t>
  </si>
  <si>
    <t xml:space="preserve">RGRSB_0719</t>
  </si>
  <si>
    <t xml:space="preserve">putative involved in polyketide (linear poly-beta-ketones) synthesis</t>
  </si>
  <si>
    <t xml:space="preserve">ETSB_0759</t>
  </si>
  <si>
    <t xml:space="preserve">PCC8801_3431</t>
  </si>
  <si>
    <t xml:space="preserve">Cyan8802_2685</t>
  </si>
  <si>
    <t xml:space="preserve">cce_2778</t>
  </si>
  <si>
    <t xml:space="preserve">RGRSB_0720</t>
  </si>
  <si>
    <t xml:space="preserve">thiamine-phosphate pyrophosphorylase</t>
  </si>
  <si>
    <t xml:space="preserve">ETSB_0760</t>
  </si>
  <si>
    <t xml:space="preserve">PCC8801_3432</t>
  </si>
  <si>
    <t xml:space="preserve">Cyan8802_2684</t>
  </si>
  <si>
    <t xml:space="preserve">cce_4686</t>
  </si>
  <si>
    <t xml:space="preserve">RGRSB_0721</t>
  </si>
  <si>
    <t xml:space="preserve">thiamine biosynthesis protein ThiS</t>
  </si>
  <si>
    <t xml:space="preserve">ETSB_0761</t>
  </si>
  <si>
    <t xml:space="preserve">PCC8801_3433</t>
  </si>
  <si>
    <t xml:space="preserve">Cyan8802_2683</t>
  </si>
  <si>
    <t xml:space="preserve">cce_4685</t>
  </si>
  <si>
    <t xml:space="preserve">RGRSB_0722</t>
  </si>
  <si>
    <t xml:space="preserve">O-methyltransferase family protein</t>
  </si>
  <si>
    <t xml:space="preserve">ETSB_0762</t>
  </si>
  <si>
    <t xml:space="preserve">PCC8801_3434</t>
  </si>
  <si>
    <t xml:space="preserve">Cyan8802_2682</t>
  </si>
  <si>
    <t xml:space="preserve">cce_4684</t>
  </si>
  <si>
    <t xml:space="preserve">RGRSB_0723</t>
  </si>
  <si>
    <t xml:space="preserve">acetolactate synthase 3 catalytic subunit</t>
  </si>
  <si>
    <t xml:space="preserve">ETSB_0763</t>
  </si>
  <si>
    <t xml:space="preserve">PCC8801_0902</t>
  </si>
  <si>
    <t xml:space="preserve">Cyan8802_0929</t>
  </si>
  <si>
    <t xml:space="preserve">cce_4478</t>
  </si>
  <si>
    <t xml:space="preserve">RGRSB_0724</t>
  </si>
  <si>
    <t xml:space="preserve">ETSB_0764</t>
  </si>
  <si>
    <t xml:space="preserve">PCC8801_4166</t>
  </si>
  <si>
    <t xml:space="preserve">Cyan8802_4205</t>
  </si>
  <si>
    <t xml:space="preserve">cce_2825</t>
  </si>
  <si>
    <t xml:space="preserve">RGRSB_0725</t>
  </si>
  <si>
    <t xml:space="preserve">UDP-N-acetyl-D-mannosaminuronic acid transferase</t>
  </si>
  <si>
    <t xml:space="preserve">ETSB_0766</t>
  </si>
  <si>
    <t xml:space="preserve">PCC8801_1827</t>
  </si>
  <si>
    <t xml:space="preserve">Cyan8802_1853</t>
  </si>
  <si>
    <t xml:space="preserve">cce_0374</t>
  </si>
  <si>
    <t xml:space="preserve">RGRSB_0727</t>
  </si>
  <si>
    <t xml:space="preserve">ETSB_0767</t>
  </si>
  <si>
    <t xml:space="preserve">PCC8801_2331</t>
  </si>
  <si>
    <t xml:space="preserve">Cyan8802_2382</t>
  </si>
  <si>
    <t xml:space="preserve">cce_2693</t>
  </si>
  <si>
    <t xml:space="preserve">RGRSB_0728</t>
  </si>
  <si>
    <t xml:space="preserve">ETSB_0768</t>
  </si>
  <si>
    <t xml:space="preserve">PCC8801_2332</t>
  </si>
  <si>
    <t xml:space="preserve">Cyan8802_2383</t>
  </si>
  <si>
    <t xml:space="preserve">cce_1330</t>
  </si>
  <si>
    <t xml:space="preserve">RGRSB_0729</t>
  </si>
  <si>
    <t xml:space="preserve">ETSB_0769</t>
  </si>
  <si>
    <t xml:space="preserve">PCC8801_2270</t>
  </si>
  <si>
    <t xml:space="preserve">Cyan8802_2321</t>
  </si>
  <si>
    <t xml:space="preserve">cce_3340</t>
  </si>
  <si>
    <t xml:space="preserve">RGRSB_0730</t>
  </si>
  <si>
    <t xml:space="preserve">ABC transporter permease</t>
  </si>
  <si>
    <t xml:space="preserve">ETSB_0771</t>
  </si>
  <si>
    <t xml:space="preserve">PCC8801_2266</t>
  </si>
  <si>
    <t xml:space="preserve">Cyan8802_2317</t>
  </si>
  <si>
    <t xml:space="preserve">cce_0991</t>
  </si>
  <si>
    <t xml:space="preserve">RGRSB_0731</t>
  </si>
  <si>
    <t xml:space="preserve">N-(5'-phosphoribosyl)anthranilate isomerase</t>
  </si>
  <si>
    <t xml:space="preserve">ETSB_0772</t>
  </si>
  <si>
    <t xml:space="preserve">PCC8801_0457</t>
  </si>
  <si>
    <t xml:space="preserve">Cyan8802_0470</t>
  </si>
  <si>
    <t xml:space="preserve">cce_0998</t>
  </si>
  <si>
    <t xml:space="preserve">RGRSB_0733</t>
  </si>
  <si>
    <t xml:space="preserve">ETSB_0773</t>
  </si>
  <si>
    <t xml:space="preserve">PCC8801_2519</t>
  </si>
  <si>
    <t xml:space="preserve">Cyan8802_3587</t>
  </si>
  <si>
    <t xml:space="preserve">cce_2457</t>
  </si>
  <si>
    <t xml:space="preserve">RGRSB_0734</t>
  </si>
  <si>
    <t xml:space="preserve">ETSB_0774</t>
  </si>
  <si>
    <t xml:space="preserve">PCC8801_2518</t>
  </si>
  <si>
    <t xml:space="preserve">Cyan8802_3588</t>
  </si>
  <si>
    <t xml:space="preserve">cce_2456</t>
  </si>
  <si>
    <t xml:space="preserve">RGRSB_0735</t>
  </si>
  <si>
    <t xml:space="preserve">ETSB_0775</t>
  </si>
  <si>
    <t xml:space="preserve">PCC8801_2517</t>
  </si>
  <si>
    <t xml:space="preserve">Cyan8802_3589</t>
  </si>
  <si>
    <t xml:space="preserve">cce_2455</t>
  </si>
  <si>
    <t xml:space="preserve">RGRSB_0736</t>
  </si>
  <si>
    <t xml:space="preserve">phosphoglycerate mutase</t>
  </si>
  <si>
    <t xml:space="preserve">ETSB_0776</t>
  </si>
  <si>
    <t xml:space="preserve">PCC8801_2516</t>
  </si>
  <si>
    <t xml:space="preserve">Cyan8802_3590</t>
  </si>
  <si>
    <t xml:space="preserve">cce_2454</t>
  </si>
  <si>
    <t xml:space="preserve">RGRSB_0737</t>
  </si>
  <si>
    <t xml:space="preserve">isopropylmalate isomerase small subunit</t>
  </si>
  <si>
    <t xml:space="preserve">ETSB_0777</t>
  </si>
  <si>
    <t xml:space="preserve">PCC8801_3761</t>
  </si>
  <si>
    <t xml:space="preserve">Cyan8802_3810</t>
  </si>
  <si>
    <t xml:space="preserve">cce_4582</t>
  </si>
  <si>
    <t xml:space="preserve">RGRSB_0738</t>
  </si>
  <si>
    <t xml:space="preserve">putative 4Fe-4S cluster binding protein</t>
  </si>
  <si>
    <t xml:space="preserve">ETSB_0778</t>
  </si>
  <si>
    <t xml:space="preserve">PCC8801_2886</t>
  </si>
  <si>
    <t xml:space="preserve">Cyan8802_3210</t>
  </si>
  <si>
    <t xml:space="preserve">cce_0752</t>
  </si>
  <si>
    <t xml:space="preserve">RGRSB_0741</t>
  </si>
  <si>
    <t xml:space="preserve">ETSB_0780</t>
  </si>
  <si>
    <t xml:space="preserve">PCC8801_4420</t>
  </si>
  <si>
    <t xml:space="preserve">Cyan8802_4484</t>
  </si>
  <si>
    <t xml:space="preserve">cce_3621</t>
  </si>
  <si>
    <t xml:space="preserve">RGRSB_0742</t>
  </si>
  <si>
    <t xml:space="preserve">ETSB_0781</t>
  </si>
  <si>
    <t xml:space="preserve">PCC8801_4419</t>
  </si>
  <si>
    <t xml:space="preserve">Cyan8802_4483</t>
  </si>
  <si>
    <t xml:space="preserve">cce_3620</t>
  </si>
  <si>
    <t xml:space="preserve">RGRSB_0744</t>
  </si>
  <si>
    <t xml:space="preserve">ETSB_0783</t>
  </si>
  <si>
    <t xml:space="preserve">PCC8801_0398</t>
  </si>
  <si>
    <t xml:space="preserve">Cyan8802_0408</t>
  </si>
  <si>
    <t xml:space="preserve">cce_2569</t>
  </si>
  <si>
    <t xml:space="preserve">RGRSB_0745</t>
  </si>
  <si>
    <t xml:space="preserve">phosphoenolpyruvate carboxylase</t>
  </si>
  <si>
    <t xml:space="preserve">ETSB_0784</t>
  </si>
  <si>
    <t xml:space="preserve">PCC8801_3469</t>
  </si>
  <si>
    <t xml:space="preserve">Cyan8802_2647</t>
  </si>
  <si>
    <t xml:space="preserve">cce_3822</t>
  </si>
  <si>
    <t xml:space="preserve">RGRSB_0747</t>
  </si>
  <si>
    <t xml:space="preserve">DNA polymerase III subunits gamma and tau</t>
  </si>
  <si>
    <t xml:space="preserve">ETSB_0786</t>
  </si>
  <si>
    <t xml:space="preserve">PCC8801_2074</t>
  </si>
  <si>
    <t xml:space="preserve">Cyan8802_2118</t>
  </si>
  <si>
    <t xml:space="preserve">cce_2531</t>
  </si>
  <si>
    <t xml:space="preserve">RGRSB_0750</t>
  </si>
  <si>
    <t xml:space="preserve">integral membrane protein interacts with FtsH</t>
  </si>
  <si>
    <t xml:space="preserve">ETSB_0789</t>
  </si>
  <si>
    <t xml:space="preserve">PCC8801_0671</t>
  </si>
  <si>
    <t xml:space="preserve">Cyan8802_0690</t>
  </si>
  <si>
    <t xml:space="preserve">cce_3584</t>
  </si>
  <si>
    <t xml:space="preserve">RGRSB_0751</t>
  </si>
  <si>
    <t xml:space="preserve">ETSB_0790</t>
  </si>
  <si>
    <t xml:space="preserve">PCC8801_0673</t>
  </si>
  <si>
    <t xml:space="preserve">Cyan8802_0692</t>
  </si>
  <si>
    <t xml:space="preserve">cce_3582</t>
  </si>
  <si>
    <t xml:space="preserve">RGRSB_0752</t>
  </si>
  <si>
    <t xml:space="preserve">ETSB_0791</t>
  </si>
  <si>
    <t xml:space="preserve">PCC8801_0675</t>
  </si>
  <si>
    <t xml:space="preserve">Cyan8802_0694</t>
  </si>
  <si>
    <t xml:space="preserve">cce_3580</t>
  </si>
  <si>
    <t xml:space="preserve">RGRSB_0755</t>
  </si>
  <si>
    <t xml:space="preserve">peptide chain release factor 2</t>
  </si>
  <si>
    <t xml:space="preserve">ETSB_0797</t>
  </si>
  <si>
    <t xml:space="preserve">PCC8801_3422</t>
  </si>
  <si>
    <t xml:space="preserve">Cyan8802_2694</t>
  </si>
  <si>
    <t xml:space="preserve">cce_4187</t>
  </si>
  <si>
    <t xml:space="preserve">RGRSB_0756</t>
  </si>
  <si>
    <t xml:space="preserve">ETSB_0798</t>
  </si>
  <si>
    <t xml:space="preserve">PCC8801_1911</t>
  </si>
  <si>
    <t xml:space="preserve">Cyan8802_1934</t>
  </si>
  <si>
    <t xml:space="preserve">cce_0340</t>
  </si>
  <si>
    <t xml:space="preserve">RGRSB_0757</t>
  </si>
  <si>
    <t xml:space="preserve">50S ribosomal protein L28</t>
  </si>
  <si>
    <t xml:space="preserve">ETSB_0799</t>
  </si>
  <si>
    <t xml:space="preserve">PCC8801_2765</t>
  </si>
  <si>
    <t xml:space="preserve">Cyan8802_3337</t>
  </si>
  <si>
    <t xml:space="preserve">cce_0136</t>
  </si>
  <si>
    <t xml:space="preserve">RGRSB_0758</t>
  </si>
  <si>
    <t xml:space="preserve">mannose-1-phosphate guanylyltransferase</t>
  </si>
  <si>
    <t xml:space="preserve">ETSB_0800</t>
  </si>
  <si>
    <t xml:space="preserve">PCC8801_2766</t>
  </si>
  <si>
    <t xml:space="preserve">Cyan8802_3336</t>
  </si>
  <si>
    <t xml:space="preserve">cce_2253</t>
  </si>
  <si>
    <t xml:space="preserve">RGRSB_0760</t>
  </si>
  <si>
    <t xml:space="preserve">metallophosphoesterase</t>
  </si>
  <si>
    <t xml:space="preserve">ETSB_0804</t>
  </si>
  <si>
    <t xml:space="preserve">PCC8801_4300</t>
  </si>
  <si>
    <t xml:space="preserve">Cyan8802_4358</t>
  </si>
  <si>
    <t xml:space="preserve">cce_1080</t>
  </si>
  <si>
    <t xml:space="preserve">RGRSB_0762</t>
  </si>
  <si>
    <t xml:space="preserve">ETSB_0806</t>
  </si>
  <si>
    <t xml:space="preserve">PCC8801_3800</t>
  </si>
  <si>
    <t xml:space="preserve">Cyan8802_3852</t>
  </si>
  <si>
    <t xml:space="preserve">cce_0455</t>
  </si>
  <si>
    <t xml:space="preserve">RGRSB_0763</t>
  </si>
  <si>
    <t xml:space="preserve">putative transcriptional regulator AbrB</t>
  </si>
  <si>
    <t xml:space="preserve">ETSB_0807</t>
  </si>
  <si>
    <t xml:space="preserve">PCC8801_3802</t>
  </si>
  <si>
    <t xml:space="preserve">Cyan8802_3854</t>
  </si>
  <si>
    <t xml:space="preserve">cce_0453</t>
  </si>
  <si>
    <t xml:space="preserve">RGRSB_0764</t>
  </si>
  <si>
    <t xml:space="preserve">BadM/Rrf2 family transcriptional regulator</t>
  </si>
  <si>
    <t xml:space="preserve">ETSB_0808</t>
  </si>
  <si>
    <t xml:space="preserve">PCC8801_3803</t>
  </si>
  <si>
    <t xml:space="preserve">Cyan8802_3855</t>
  </si>
  <si>
    <t xml:space="preserve">cce_0452</t>
  </si>
  <si>
    <t xml:space="preserve">RGRSB_0769</t>
  </si>
  <si>
    <t xml:space="preserve">ETSB_0812</t>
  </si>
  <si>
    <t xml:space="preserve">PCC8801_2535</t>
  </si>
  <si>
    <t xml:space="preserve">Cyan8802_3571</t>
  </si>
  <si>
    <t xml:space="preserve">cce_0205</t>
  </si>
  <si>
    <t xml:space="preserve">RGRSB_0770</t>
  </si>
  <si>
    <t xml:space="preserve">RNA polymerase sigma factor</t>
  </si>
  <si>
    <t xml:space="preserve">ETSB_0813</t>
  </si>
  <si>
    <t xml:space="preserve">PCC8801_2539</t>
  </si>
  <si>
    <t xml:space="preserve">Cyan8802_3567</t>
  </si>
  <si>
    <t xml:space="preserve">cce_0644</t>
  </si>
  <si>
    <t xml:space="preserve">RGRSB_0772</t>
  </si>
  <si>
    <t xml:space="preserve">ETSB_0815</t>
  </si>
  <si>
    <t xml:space="preserve">PCC8801_1957</t>
  </si>
  <si>
    <t xml:space="preserve">Cyan8802_1984</t>
  </si>
  <si>
    <t xml:space="preserve">cce_2516</t>
  </si>
  <si>
    <t xml:space="preserve">RGRSB_0773</t>
  </si>
  <si>
    <t xml:space="preserve">glutamyl-tRNA synthetase</t>
  </si>
  <si>
    <t xml:space="preserve">ETSB_0816</t>
  </si>
  <si>
    <t xml:space="preserve">PCC8801_2309</t>
  </si>
  <si>
    <t xml:space="preserve">Cyan8802_2361</t>
  </si>
  <si>
    <t xml:space="preserve">cce_1758</t>
  </si>
  <si>
    <t xml:space="preserve">RGRSB_0774</t>
  </si>
  <si>
    <t xml:space="preserve">mannosyl transferase</t>
  </si>
  <si>
    <t xml:space="preserve">ETSB_0818</t>
  </si>
  <si>
    <t xml:space="preserve">PCC8801_2313</t>
  </si>
  <si>
    <t xml:space="preserve">Cyan8802_2365</t>
  </si>
  <si>
    <t xml:space="preserve">cce_0039</t>
  </si>
  <si>
    <t xml:space="preserve">RGRSB_0775</t>
  </si>
  <si>
    <t xml:space="preserve">mannosyl transferase B</t>
  </si>
  <si>
    <t xml:space="preserve">ETSB_0819</t>
  </si>
  <si>
    <t xml:space="preserve">PCC8801_2316</t>
  </si>
  <si>
    <t xml:space="preserve">Cyan8802_2367</t>
  </si>
  <si>
    <t xml:space="preserve">cce_0040</t>
  </si>
  <si>
    <t xml:space="preserve">RGRSB_0776</t>
  </si>
  <si>
    <t xml:space="preserve">ETSB_0820</t>
  </si>
  <si>
    <t xml:space="preserve">PCC8801_2317</t>
  </si>
  <si>
    <t xml:space="preserve">Cyan8802_2368</t>
  </si>
  <si>
    <t xml:space="preserve">cce_0041</t>
  </si>
  <si>
    <t xml:space="preserve">RGRSB_0777</t>
  </si>
  <si>
    <t xml:space="preserve">histidinol-phosphate phosphatase</t>
  </si>
  <si>
    <t xml:space="preserve">ETSB_0821</t>
  </si>
  <si>
    <t xml:space="preserve">PCC8801_2318</t>
  </si>
  <si>
    <t xml:space="preserve">Cyan8802_2369</t>
  </si>
  <si>
    <t xml:space="preserve">cce_0042</t>
  </si>
  <si>
    <t xml:space="preserve">RGRSB_0778</t>
  </si>
  <si>
    <t xml:space="preserve">phosphoheptose isomerase</t>
  </si>
  <si>
    <t xml:space="preserve">ETSB_0822</t>
  </si>
  <si>
    <t xml:space="preserve">PCC8801_2319</t>
  </si>
  <si>
    <t xml:space="preserve">Cyan8802_2370</t>
  </si>
  <si>
    <t xml:space="preserve">cce_0043</t>
  </si>
  <si>
    <t xml:space="preserve">RGRSB_0779</t>
  </si>
  <si>
    <t xml:space="preserve">putative GDP-L-fucose synthase</t>
  </si>
  <si>
    <t xml:space="preserve">ETSB_0823</t>
  </si>
  <si>
    <t xml:space="preserve">PCC8801_2320</t>
  </si>
  <si>
    <t xml:space="preserve">Cyan8802_2371</t>
  </si>
  <si>
    <t xml:space="preserve">cce_0044</t>
  </si>
  <si>
    <t xml:space="preserve">RGRSB_0782</t>
  </si>
  <si>
    <t xml:space="preserve">putative peptidase S66, LD-carboxypeptidase A</t>
  </si>
  <si>
    <t xml:space="preserve">ETSB_0826</t>
  </si>
  <si>
    <t xml:space="preserve">PCC8801_4434</t>
  </si>
  <si>
    <t xml:space="preserve">Cyan8802_4498</t>
  </si>
  <si>
    <t xml:space="preserve">cce_2227</t>
  </si>
  <si>
    <t xml:space="preserve">RGRSB_0784</t>
  </si>
  <si>
    <t xml:space="preserve">ETSB_0828</t>
  </si>
  <si>
    <t xml:space="preserve">PCC8801_4438</t>
  </si>
  <si>
    <t xml:space="preserve">Cyan8802_4500</t>
  </si>
  <si>
    <t xml:space="preserve">cce_3958</t>
  </si>
  <si>
    <t xml:space="preserve">RGRSB_0785</t>
  </si>
  <si>
    <t xml:space="preserve">argininosuccinate synthase</t>
  </si>
  <si>
    <t xml:space="preserve">ETSB_0829</t>
  </si>
  <si>
    <t xml:space="preserve">PCC8801_4385</t>
  </si>
  <si>
    <t xml:space="preserve">Cyan8802_4448</t>
  </si>
  <si>
    <t xml:space="preserve">cce_4370</t>
  </si>
  <si>
    <t xml:space="preserve">RGRSB_0786</t>
  </si>
  <si>
    <t xml:space="preserve">SsrA-binding protein</t>
  </si>
  <si>
    <t xml:space="preserve">ETSB_0830</t>
  </si>
  <si>
    <t xml:space="preserve">PCC8801_2169</t>
  </si>
  <si>
    <t xml:space="preserve">Cyan8802_2231</t>
  </si>
  <si>
    <t xml:space="preserve">cce_3267</t>
  </si>
  <si>
    <t xml:space="preserve">RGRSB_0787</t>
  </si>
  <si>
    <t xml:space="preserve">ETSB_0831</t>
  </si>
  <si>
    <t xml:space="preserve">PCC8801_2591</t>
  </si>
  <si>
    <t xml:space="preserve">Cyan8802_3515</t>
  </si>
  <si>
    <t xml:space="preserve">cce_0330</t>
  </si>
  <si>
    <t xml:space="preserve">RGRSB_0788</t>
  </si>
  <si>
    <t xml:space="preserve">ETSB_0832</t>
  </si>
  <si>
    <t xml:space="preserve">PCC8801_0034</t>
  </si>
  <si>
    <t xml:space="preserve">Cyan8802_0032</t>
  </si>
  <si>
    <t xml:space="preserve">cce_4179</t>
  </si>
  <si>
    <t xml:space="preserve">RGRSB_0789</t>
  </si>
  <si>
    <t xml:space="preserve">peptidoglycan-binding M23B family peptidase</t>
  </si>
  <si>
    <t xml:space="preserve">ETSB_0833</t>
  </si>
  <si>
    <t xml:space="preserve">PCC8801_0633</t>
  </si>
  <si>
    <t xml:space="preserve">Cyan8802_0652</t>
  </si>
  <si>
    <t xml:space="preserve">cce_1814</t>
  </si>
  <si>
    <t xml:space="preserve">RGRSB_0790</t>
  </si>
  <si>
    <t xml:space="preserve">low molecular weight phosphotyrosine protein phosphatase</t>
  </si>
  <si>
    <t xml:space="preserve">ETSB_0834</t>
  </si>
  <si>
    <t xml:space="preserve">PCC8801_3156</t>
  </si>
  <si>
    <t xml:space="preserve">Cyan8802_2962</t>
  </si>
  <si>
    <t xml:space="preserve">cce_1168</t>
  </si>
  <si>
    <t xml:space="preserve">RGRSB_0791</t>
  </si>
  <si>
    <t xml:space="preserve">G-D-S-L family lipolytic protein</t>
  </si>
  <si>
    <t xml:space="preserve">ETSB_0835</t>
  </si>
  <si>
    <t xml:space="preserve">PCC8801_3155</t>
  </si>
  <si>
    <t xml:space="preserve">Cyan8802_2963</t>
  </si>
  <si>
    <t xml:space="preserve">cce_1169</t>
  </si>
  <si>
    <t xml:space="preserve">RGRSB_0794</t>
  </si>
  <si>
    <t xml:space="preserve">Sec-independent protein translocase protein</t>
  </si>
  <si>
    <t xml:space="preserve">ETSB_0837</t>
  </si>
  <si>
    <t xml:space="preserve">PCC8801_4289</t>
  </si>
  <si>
    <t xml:space="preserve">Cyan8802_4349</t>
  </si>
  <si>
    <t xml:space="preserve">cce_1205</t>
  </si>
  <si>
    <t xml:space="preserve">RGRSB_0796</t>
  </si>
  <si>
    <t xml:space="preserve">2-C-methyl-D-erythritol 4-phosphate cytidylyltransferase</t>
  </si>
  <si>
    <t xml:space="preserve">ETSB_0839</t>
  </si>
  <si>
    <t xml:space="preserve">PCC8801_4295</t>
  </si>
  <si>
    <t xml:space="preserve">Cyan8802_4355</t>
  </si>
  <si>
    <t xml:space="preserve">cce_0963</t>
  </si>
  <si>
    <t xml:space="preserve">RGRSB_0797</t>
  </si>
  <si>
    <t xml:space="preserve">ETSB_0840</t>
  </si>
  <si>
    <t xml:space="preserve">PCC8801_0676</t>
  </si>
  <si>
    <t xml:space="preserve">Cyan8802_0695</t>
  </si>
  <si>
    <t xml:space="preserve">cce_1420</t>
  </si>
  <si>
    <t xml:space="preserve">RGRSB_0798</t>
  </si>
  <si>
    <t xml:space="preserve">ETSB_0841</t>
  </si>
  <si>
    <t xml:space="preserve">PCC8801_3718</t>
  </si>
  <si>
    <t xml:space="preserve">Cyan8802_3770</t>
  </si>
  <si>
    <t xml:space="preserve">cce_4723</t>
  </si>
  <si>
    <t xml:space="preserve">RGRSB_0801</t>
  </si>
  <si>
    <t xml:space="preserve">ETSB_0843</t>
  </si>
  <si>
    <t xml:space="preserve">PCC8801_2311</t>
  </si>
  <si>
    <t xml:space="preserve">Cyan8802_2363</t>
  </si>
  <si>
    <t xml:space="preserve">cce_2699</t>
  </si>
  <si>
    <t xml:space="preserve">RGRSB_0803</t>
  </si>
  <si>
    <t xml:space="preserve">ETSB_0845</t>
  </si>
  <si>
    <t xml:space="preserve">PCC8801_4174</t>
  </si>
  <si>
    <t xml:space="preserve">Cyan8802_4213</t>
  </si>
  <si>
    <t xml:space="preserve">cce_3418</t>
  </si>
  <si>
    <t xml:space="preserve">RGRSB_0804</t>
  </si>
  <si>
    <t xml:space="preserve">ETSB_0846</t>
  </si>
  <si>
    <t xml:space="preserve">PCC8801_1375</t>
  </si>
  <si>
    <t xml:space="preserve">Cyan8802_1406</t>
  </si>
  <si>
    <t xml:space="preserve">cce_3897</t>
  </si>
  <si>
    <t xml:space="preserve">RGRSB_0805</t>
  </si>
  <si>
    <t xml:space="preserve">small GTP-binding protein</t>
  </si>
  <si>
    <t xml:space="preserve">ETSB_0847</t>
  </si>
  <si>
    <t xml:space="preserve">PCC8801_2342</t>
  </si>
  <si>
    <t xml:space="preserve">Cyan8802_2393</t>
  </si>
  <si>
    <t xml:space="preserve">cce_3171</t>
  </si>
  <si>
    <t xml:space="preserve">RGRSB_0806</t>
  </si>
  <si>
    <t xml:space="preserve">ETSB_0848</t>
  </si>
  <si>
    <t xml:space="preserve">PCC8801_3849</t>
  </si>
  <si>
    <t xml:space="preserve">Cyan8802_3898</t>
  </si>
  <si>
    <t xml:space="preserve">cce_3173</t>
  </si>
  <si>
    <t xml:space="preserve">RGRSB_0807</t>
  </si>
  <si>
    <t xml:space="preserve">ETSB_0849</t>
  </si>
  <si>
    <t xml:space="preserve">PCC8801_1664</t>
  </si>
  <si>
    <t xml:space="preserve">Cyan8802_1682</t>
  </si>
  <si>
    <t xml:space="preserve">cce_1829</t>
  </si>
  <si>
    <t xml:space="preserve">RGRSB_0808</t>
  </si>
  <si>
    <t xml:space="preserve">UDP-N-acetylglucosamine acyltransferase</t>
  </si>
  <si>
    <t xml:space="preserve">ETSB_0850</t>
  </si>
  <si>
    <t xml:space="preserve">PCC8801_1665</t>
  </si>
  <si>
    <t xml:space="preserve">Cyan8802_1683</t>
  </si>
  <si>
    <t xml:space="preserve">cce_1828</t>
  </si>
  <si>
    <t xml:space="preserve">RGRSB_0810</t>
  </si>
  <si>
    <t xml:space="preserve">ferredoxin</t>
  </si>
  <si>
    <t xml:space="preserve">ETSB_0852</t>
  </si>
  <si>
    <t xml:space="preserve">PCC8801_0717</t>
  </si>
  <si>
    <t xml:space="preserve">Cyan8802_0746</t>
  </si>
  <si>
    <t xml:space="preserve">cce_4522</t>
  </si>
  <si>
    <t xml:space="preserve">RGRSB_0811</t>
  </si>
  <si>
    <t xml:space="preserve">dihydrodipicolinate reductase</t>
  </si>
  <si>
    <t xml:space="preserve">ETSB_0853</t>
  </si>
  <si>
    <t xml:space="preserve">PCC8801_1680</t>
  </si>
  <si>
    <t xml:space="preserve">Cyan8802_1698</t>
  </si>
  <si>
    <t xml:space="preserve">cce_2936</t>
  </si>
  <si>
    <t xml:space="preserve">RGRSB_0812</t>
  </si>
  <si>
    <t xml:space="preserve">ETSB_0854</t>
  </si>
  <si>
    <t xml:space="preserve">PCC8801_2003</t>
  </si>
  <si>
    <t xml:space="preserve">Cyan8802_2028</t>
  </si>
  <si>
    <t xml:space="preserve">cce_0393</t>
  </si>
  <si>
    <t xml:space="preserve">RGRSB_0813</t>
  </si>
  <si>
    <t xml:space="preserve">ETSB_0855</t>
  </si>
  <si>
    <t xml:space="preserve">PCC8801_2002</t>
  </si>
  <si>
    <t xml:space="preserve">Cyan8802_2027</t>
  </si>
  <si>
    <t xml:space="preserve">cce_1379</t>
  </si>
  <si>
    <t xml:space="preserve">RGRSB_0815</t>
  </si>
  <si>
    <t xml:space="preserve">ETSB_0857</t>
  </si>
  <si>
    <t xml:space="preserve">PCC8801_1228</t>
  </si>
  <si>
    <t xml:space="preserve">Cyan8802_1258</t>
  </si>
  <si>
    <t xml:space="preserve">cce_4290</t>
  </si>
  <si>
    <t xml:space="preserve">RGRSB_0816</t>
  </si>
  <si>
    <t xml:space="preserve">ETSB_0858</t>
  </si>
  <si>
    <t xml:space="preserve">PCC8801_1227</t>
  </si>
  <si>
    <t xml:space="preserve">Cyan8802_1257</t>
  </si>
  <si>
    <t xml:space="preserve">cce_3572</t>
  </si>
  <si>
    <t xml:space="preserve">RGRSB_0817</t>
  </si>
  <si>
    <t xml:space="preserve">lipoyl synthase</t>
  </si>
  <si>
    <t xml:space="preserve">ETSB_0859</t>
  </si>
  <si>
    <t xml:space="preserve">PCC8801_3569</t>
  </si>
  <si>
    <t xml:space="preserve">Cyan8802_2544</t>
  </si>
  <si>
    <t xml:space="preserve">cce_3143</t>
  </si>
  <si>
    <t xml:space="preserve">RGRSB_0818</t>
  </si>
  <si>
    <t xml:space="preserve">two-component hybrid sensor and regulator</t>
  </si>
  <si>
    <t xml:space="preserve">ETSB_0860</t>
  </si>
  <si>
    <t xml:space="preserve">PCC8801_2743</t>
  </si>
  <si>
    <t xml:space="preserve">Cyan8802_3359</t>
  </si>
  <si>
    <t xml:space="preserve">cce_3722</t>
  </si>
  <si>
    <t xml:space="preserve">RGRSB_0819</t>
  </si>
  <si>
    <t xml:space="preserve">ETSB_0861</t>
  </si>
  <si>
    <t xml:space="preserve">PCC8801_1273</t>
  </si>
  <si>
    <t xml:space="preserve">Cyan8802_1302</t>
  </si>
  <si>
    <t xml:space="preserve">cce_3723</t>
  </si>
  <si>
    <t xml:space="preserve">RGRSB_0820</t>
  </si>
  <si>
    <t xml:space="preserve">ETSB_0862</t>
  </si>
  <si>
    <t xml:space="preserve">PCC8801_1265</t>
  </si>
  <si>
    <t xml:space="preserve">Cyan8802_1296</t>
  </si>
  <si>
    <t xml:space="preserve">cce_3683</t>
  </si>
  <si>
    <t xml:space="preserve">RGRSB_0821</t>
  </si>
  <si>
    <t xml:space="preserve">RNA methylase</t>
  </si>
  <si>
    <t xml:space="preserve">ETSB_0863</t>
  </si>
  <si>
    <t xml:space="preserve">PCC8801_1261</t>
  </si>
  <si>
    <t xml:space="preserve">Cyan8802_1292</t>
  </si>
  <si>
    <t xml:space="preserve">cce_4726</t>
  </si>
  <si>
    <t xml:space="preserve">RGRSB_0822</t>
  </si>
  <si>
    <t xml:space="preserve">ribonucleoside-diphosphate reductase subunit beta</t>
  </si>
  <si>
    <t xml:space="preserve">ETSB_0864</t>
  </si>
  <si>
    <t xml:space="preserve">PCC8801_4305</t>
  </si>
  <si>
    <t xml:space="preserve">Cyan8802_4366</t>
  </si>
  <si>
    <t xml:space="preserve">cce_1640</t>
  </si>
  <si>
    <t xml:space="preserve">RGRSB_0823</t>
  </si>
  <si>
    <t xml:space="preserve">ribonucleoside-diphosphate reductase subunit alpha</t>
  </si>
  <si>
    <t xml:space="preserve">ETSB_0865</t>
  </si>
  <si>
    <t xml:space="preserve">PCC8801_4301</t>
  </si>
  <si>
    <t xml:space="preserve">Cyan8802_4359</t>
  </si>
  <si>
    <t xml:space="preserve">cce_1354</t>
  </si>
  <si>
    <t xml:space="preserve">RGRSB_0825</t>
  </si>
  <si>
    <t xml:space="preserve">PRC-barrel protein</t>
  </si>
  <si>
    <t xml:space="preserve">ETSB_0869</t>
  </si>
  <si>
    <t xml:space="preserve">PCC8801_4099</t>
  </si>
  <si>
    <t xml:space="preserve">Cyan8802_4138</t>
  </si>
  <si>
    <t xml:space="preserve">cce_3704</t>
  </si>
  <si>
    <t xml:space="preserve">RGRSB_0826</t>
  </si>
  <si>
    <t xml:space="preserve">oxidoreductase</t>
  </si>
  <si>
    <t xml:space="preserve">ETSB_0870</t>
  </si>
  <si>
    <t xml:space="preserve">PCC8801_3081</t>
  </si>
  <si>
    <t xml:space="preserve">Cyan8802_3039</t>
  </si>
  <si>
    <t xml:space="preserve">cce_0799</t>
  </si>
  <si>
    <t xml:space="preserve">RGRSB_0828</t>
  </si>
  <si>
    <t xml:space="preserve">ETSB_0872</t>
  </si>
  <si>
    <t xml:space="preserve">PCC8801_2613</t>
  </si>
  <si>
    <t xml:space="preserve">Cyan8802_3490</t>
  </si>
  <si>
    <t xml:space="preserve">cce_0643</t>
  </si>
  <si>
    <t xml:space="preserve">RGRSB_0829</t>
  </si>
  <si>
    <t xml:space="preserve">ETSB_0873</t>
  </si>
  <si>
    <t xml:space="preserve">PCC8801_2612</t>
  </si>
  <si>
    <t xml:space="preserve">Cyan8802_3491</t>
  </si>
  <si>
    <t xml:space="preserve">cce_0642</t>
  </si>
  <si>
    <t xml:space="preserve">RGRSB_0832</t>
  </si>
  <si>
    <t xml:space="preserve">hopanoid biosynthesis associated radical SAM protein HpnJ</t>
  </si>
  <si>
    <t xml:space="preserve">ETSB_0876</t>
  </si>
  <si>
    <t xml:space="preserve">PCC8801_1009</t>
  </si>
  <si>
    <t xml:space="preserve">Cyan8802_1038</t>
  </si>
  <si>
    <t xml:space="preserve">cce_4095</t>
  </si>
  <si>
    <t xml:space="preserve">RGRSB_0833</t>
  </si>
  <si>
    <t xml:space="preserve">ETSB_0877</t>
  </si>
  <si>
    <t xml:space="preserve">PCC8801_0455</t>
  </si>
  <si>
    <t xml:space="preserve">Cyan8802_0468</t>
  </si>
  <si>
    <t xml:space="preserve">cce_0778</t>
  </si>
  <si>
    <t xml:space="preserve">RGRSB_0834</t>
  </si>
  <si>
    <t xml:space="preserve">excinuclease ABC subunit A</t>
  </si>
  <si>
    <t xml:space="preserve">ETSB_0878</t>
  </si>
  <si>
    <t xml:space="preserve">PCC8801_3843</t>
  </si>
  <si>
    <t xml:space="preserve">Cyan8802_3893</t>
  </si>
  <si>
    <t xml:space="preserve">cce_3691</t>
  </si>
  <si>
    <t xml:space="preserve">RGRSB_0835</t>
  </si>
  <si>
    <t xml:space="preserve">leucyl/phenylalanyl-tRNA--protein transferase</t>
  </si>
  <si>
    <t xml:space="preserve">ETSB_0879</t>
  </si>
  <si>
    <t xml:space="preserve">PCC8801_1903</t>
  </si>
  <si>
    <t xml:space="preserve">Cyan8802_1927</t>
  </si>
  <si>
    <t xml:space="preserve">cce_0083</t>
  </si>
  <si>
    <t xml:space="preserve">RGRSB_0836</t>
  </si>
  <si>
    <t xml:space="preserve">30S ribosomal protein S14</t>
  </si>
  <si>
    <t xml:space="preserve">ETSB_0880</t>
  </si>
  <si>
    <t xml:space="preserve">PCC8801_1588</t>
  </si>
  <si>
    <t xml:space="preserve">Cyan8802_1613</t>
  </si>
  <si>
    <t xml:space="preserve">cce_0081</t>
  </si>
  <si>
    <t xml:space="preserve">RGRSB_0837</t>
  </si>
  <si>
    <t xml:space="preserve">cell envelope-like transcriptional attenuator</t>
  </si>
  <si>
    <t xml:space="preserve">ETSB_0881</t>
  </si>
  <si>
    <t xml:space="preserve">PCC8801_2524</t>
  </si>
  <si>
    <t xml:space="preserve">Cyan8802_3582</t>
  </si>
  <si>
    <t xml:space="preserve">cce_2205</t>
  </si>
  <si>
    <t xml:space="preserve">RGRSB_0838</t>
  </si>
  <si>
    <t xml:space="preserve">1-deoxy-D-xylulose 5-phosphate reductoisomerase</t>
  </si>
  <si>
    <t xml:space="preserve">ETSB_0882</t>
  </si>
  <si>
    <t xml:space="preserve">PCC8801_2698</t>
  </si>
  <si>
    <t xml:space="preserve">Cyan8802_3405</t>
  </si>
  <si>
    <t xml:space="preserve">cce_2124</t>
  </si>
  <si>
    <t xml:space="preserve">RGRSB_0839</t>
  </si>
  <si>
    <t xml:space="preserve">mutator MutT protein</t>
  </si>
  <si>
    <t xml:space="preserve">ETSB_0884</t>
  </si>
  <si>
    <t xml:space="preserve">PCC8801_3059</t>
  </si>
  <si>
    <t xml:space="preserve">Cyan8802_3062</t>
  </si>
  <si>
    <t xml:space="preserve">cce_3596</t>
  </si>
  <si>
    <t xml:space="preserve">RGRSB_0841</t>
  </si>
  <si>
    <t xml:space="preserve">ETSB_0886</t>
  </si>
  <si>
    <t xml:space="preserve">PCC8801_3060</t>
  </si>
  <si>
    <t xml:space="preserve">Cyan8802_3061</t>
  </si>
  <si>
    <t xml:space="preserve">cce_3595</t>
  </si>
  <si>
    <t xml:space="preserve">RGRSB_0842</t>
  </si>
  <si>
    <t xml:space="preserve">RNA polymerase sigma factor SigD</t>
  </si>
  <si>
    <t xml:space="preserve">ETSB_0887</t>
  </si>
  <si>
    <t xml:space="preserve">PCC8801_3061</t>
  </si>
  <si>
    <t xml:space="preserve">Cyan8802_3060</t>
  </si>
  <si>
    <t xml:space="preserve">cce_3594</t>
  </si>
  <si>
    <t xml:space="preserve">RGRSB_0843</t>
  </si>
  <si>
    <t xml:space="preserve">anthranilate phosphoribosyltransferase</t>
  </si>
  <si>
    <t xml:space="preserve">ETSB_0888</t>
  </si>
  <si>
    <t xml:space="preserve">PCC8801_3063</t>
  </si>
  <si>
    <t xml:space="preserve">Cyan8802_3058</t>
  </si>
  <si>
    <t xml:space="preserve">cce_0829</t>
  </si>
  <si>
    <t xml:space="preserve">RGRSB_0845</t>
  </si>
  <si>
    <t xml:space="preserve">2-C-methyl-D-erythritol 2,4-cyclodiphosphate synthase</t>
  </si>
  <si>
    <t xml:space="preserve">ETSB_0890</t>
  </si>
  <si>
    <t xml:space="preserve">PCC8801_3172</t>
  </si>
  <si>
    <t xml:space="preserve">Cyan8802_2947</t>
  </si>
  <si>
    <t xml:space="preserve">cce_0476</t>
  </si>
  <si>
    <t xml:space="preserve">RGRSB_0846</t>
  </si>
  <si>
    <t xml:space="preserve">asparaginyl-tRNA synthetase</t>
  </si>
  <si>
    <t xml:space="preserve">ETSB_0891</t>
  </si>
  <si>
    <t xml:space="preserve">PCC8801_3170</t>
  </si>
  <si>
    <t xml:space="preserve">Cyan8802_2948</t>
  </si>
  <si>
    <t xml:space="preserve">cce_2282</t>
  </si>
  <si>
    <t xml:space="preserve">RGRSB_0848</t>
  </si>
  <si>
    <t xml:space="preserve">putative methionine sulfoxide reductase B</t>
  </si>
  <si>
    <t xml:space="preserve">ETSB_0893</t>
  </si>
  <si>
    <t xml:space="preserve">PCC8801_0853</t>
  </si>
  <si>
    <t xml:space="preserve">Cyan8802_0880</t>
  </si>
  <si>
    <t xml:space="preserve">cce_0173</t>
  </si>
  <si>
    <t xml:space="preserve">RGRSB_0849</t>
  </si>
  <si>
    <t xml:space="preserve">glutathione S-transferase</t>
  </si>
  <si>
    <t xml:space="preserve">ETSB_0894</t>
  </si>
  <si>
    <t xml:space="preserve">PCC8801_0854</t>
  </si>
  <si>
    <t xml:space="preserve">Cyan8802_0881</t>
  </si>
  <si>
    <t xml:space="preserve">cce_0174</t>
  </si>
  <si>
    <t xml:space="preserve">RGRSB_0850</t>
  </si>
  <si>
    <t xml:space="preserve">glycyl-tRNA synthetase subunit beta</t>
  </si>
  <si>
    <t xml:space="preserve">ETSB_0895</t>
  </si>
  <si>
    <t xml:space="preserve">PCC8801_2337</t>
  </si>
  <si>
    <t xml:space="preserve">Cyan8802_2388</t>
  </si>
  <si>
    <t xml:space="preserve">cce_2992</t>
  </si>
  <si>
    <t xml:space="preserve">RGRSB_0851</t>
  </si>
  <si>
    <t xml:space="preserve">ETSB_0897</t>
  </si>
  <si>
    <t xml:space="preserve">PCC8801_0406</t>
  </si>
  <si>
    <t xml:space="preserve">Cyan8802_0416</t>
  </si>
  <si>
    <t xml:space="preserve">cce_3022</t>
  </si>
  <si>
    <t xml:space="preserve">RGRSB_0852</t>
  </si>
  <si>
    <t xml:space="preserve">putative riboflavin-specific deaminase</t>
  </si>
  <si>
    <t xml:space="preserve">ETSB_0898</t>
  </si>
  <si>
    <t xml:space="preserve">PCC8801_0544</t>
  </si>
  <si>
    <t xml:space="preserve">Cyan8802_0561</t>
  </si>
  <si>
    <t xml:space="preserve">cce_3021</t>
  </si>
  <si>
    <t xml:space="preserve">RGRSB_0853</t>
  </si>
  <si>
    <t xml:space="preserve">ETSB_0899</t>
  </si>
  <si>
    <t xml:space="preserve">PCC8801_0543</t>
  </si>
  <si>
    <t xml:space="preserve">Cyan8802_0560</t>
  </si>
  <si>
    <t xml:space="preserve">cce_3020</t>
  </si>
  <si>
    <t xml:space="preserve">RGRSB_0854</t>
  </si>
  <si>
    <t xml:space="preserve">putative ribonuclease H</t>
  </si>
  <si>
    <t xml:space="preserve">ETSB_0900</t>
  </si>
  <si>
    <t xml:space="preserve">PCC8801_0879</t>
  </si>
  <si>
    <t xml:space="preserve">Cyan8802_0905</t>
  </si>
  <si>
    <t xml:space="preserve">cce_0607</t>
  </si>
  <si>
    <t xml:space="preserve">RGRSB_0857</t>
  </si>
  <si>
    <t xml:space="preserve">histidine triad family protein</t>
  </si>
  <si>
    <t xml:space="preserve">ETSB_0903</t>
  </si>
  <si>
    <t xml:space="preserve">PCC8801_3113</t>
  </si>
  <si>
    <t xml:space="preserve">Cyan8802_3007</t>
  </si>
  <si>
    <t xml:space="preserve">cce_0365</t>
  </si>
  <si>
    <t xml:space="preserve">RGRSB_0858</t>
  </si>
  <si>
    <t xml:space="preserve">iron-sulfur cluster assembly accessory protein</t>
  </si>
  <si>
    <t xml:space="preserve">ETSB_0906</t>
  </si>
  <si>
    <t xml:space="preserve">PCC8801_0410</t>
  </si>
  <si>
    <t xml:space="preserve">Cyan8802_0421</t>
  </si>
  <si>
    <t xml:space="preserve">cce_0021</t>
  </si>
  <si>
    <t xml:space="preserve">RGRSB_0859</t>
  </si>
  <si>
    <t xml:space="preserve">TPR repeat protein</t>
  </si>
  <si>
    <t xml:space="preserve">ETSB_0907</t>
  </si>
  <si>
    <t xml:space="preserve">PCC8801_0411</t>
  </si>
  <si>
    <t xml:space="preserve">Cyan8802_0422</t>
  </si>
  <si>
    <t xml:space="preserve">cce_0022</t>
  </si>
  <si>
    <t xml:space="preserve">RGRSB_0860</t>
  </si>
  <si>
    <t xml:space="preserve">peptidase M48 Ste24p</t>
  </si>
  <si>
    <t xml:space="preserve">ETSB_0908</t>
  </si>
  <si>
    <t xml:space="preserve">PCC8801_0412</t>
  </si>
  <si>
    <t xml:space="preserve">Cyan8802_0423</t>
  </si>
  <si>
    <t xml:space="preserve">cce_6000</t>
  </si>
  <si>
    <t xml:space="preserve">RGRSB_0861</t>
  </si>
  <si>
    <t xml:space="preserve">putative methyltransferase</t>
  </si>
  <si>
    <t xml:space="preserve">ETSB_0909</t>
  </si>
  <si>
    <t xml:space="preserve">PCC8801_2379</t>
  </si>
  <si>
    <t xml:space="preserve">Cyan8802_2430</t>
  </si>
  <si>
    <t xml:space="preserve">cce_0379</t>
  </si>
  <si>
    <t xml:space="preserve">RGRSB_0864</t>
  </si>
  <si>
    <t xml:space="preserve">ETSB_0912</t>
  </si>
  <si>
    <t xml:space="preserve">PCC8801_0385</t>
  </si>
  <si>
    <t xml:space="preserve">Cyan8802_0394</t>
  </si>
  <si>
    <t xml:space="preserve">cce_0378</t>
  </si>
  <si>
    <t xml:space="preserve">RGRSB_0865</t>
  </si>
  <si>
    <t xml:space="preserve">ETSB_0913</t>
  </si>
  <si>
    <t xml:space="preserve">PCC8801_0387</t>
  </si>
  <si>
    <t xml:space="preserve">Cyan8802_0396</t>
  </si>
  <si>
    <t xml:space="preserve">cce_0376</t>
  </si>
  <si>
    <t xml:space="preserve">RGRSB_0868</t>
  </si>
  <si>
    <t xml:space="preserve">ETSB_0916</t>
  </si>
  <si>
    <t xml:space="preserve">PCC8801_0389</t>
  </si>
  <si>
    <t xml:space="preserve">Cyan8802_0398</t>
  </si>
  <si>
    <t xml:space="preserve">cce_0375</t>
  </si>
  <si>
    <t xml:space="preserve">RGRSB_0869</t>
  </si>
  <si>
    <t xml:space="preserve">ETSB_0917</t>
  </si>
  <si>
    <t xml:space="preserve">PCC8801_3252</t>
  </si>
  <si>
    <t xml:space="preserve">Cyan8802_2869</t>
  </si>
  <si>
    <t xml:space="preserve">cce_0528</t>
  </si>
  <si>
    <t xml:space="preserve">RGRSB_0870</t>
  </si>
  <si>
    <t xml:space="preserve">ETSB_0918</t>
  </si>
  <si>
    <t xml:space="preserve">PCC8801_3253</t>
  </si>
  <si>
    <t xml:space="preserve">Cyan8802_2868</t>
  </si>
  <si>
    <t xml:space="preserve">cce_0527</t>
  </si>
  <si>
    <t xml:space="preserve">RGRSB_0871</t>
  </si>
  <si>
    <t xml:space="preserve">FkbM family methyltransferase</t>
  </si>
  <si>
    <t xml:space="preserve">ETSB_0919</t>
  </si>
  <si>
    <t xml:space="preserve">PCC8801_3254</t>
  </si>
  <si>
    <t xml:space="preserve">Cyan8802_2867</t>
  </si>
  <si>
    <t xml:space="preserve">cce_0526</t>
  </si>
  <si>
    <t xml:space="preserve">RGRSB_0872</t>
  </si>
  <si>
    <t xml:space="preserve">ETSB_0920</t>
  </si>
  <si>
    <t xml:space="preserve">PCC8801_3255</t>
  </si>
  <si>
    <t xml:space="preserve">Cyan8802_2866</t>
  </si>
  <si>
    <t xml:space="preserve">cce_0525</t>
  </si>
  <si>
    <t xml:space="preserve">RGRSB_0873</t>
  </si>
  <si>
    <t xml:space="preserve">ETSB_0921</t>
  </si>
  <si>
    <t xml:space="preserve">PCC8801_3256</t>
  </si>
  <si>
    <t xml:space="preserve">Cyan8802_2865</t>
  </si>
  <si>
    <t xml:space="preserve">cce_0524</t>
  </si>
  <si>
    <t xml:space="preserve">RGRSB_0874</t>
  </si>
  <si>
    <t xml:space="preserve">ETSB_0922</t>
  </si>
  <si>
    <t xml:space="preserve">PCC8801_1406</t>
  </si>
  <si>
    <t xml:space="preserve">Cyan8802_1435</t>
  </si>
  <si>
    <t xml:space="preserve">cce_2796</t>
  </si>
  <si>
    <t xml:space="preserve">RGRSB_0875</t>
  </si>
  <si>
    <t xml:space="preserve">oxidoreductase biliverdin reductase</t>
  </si>
  <si>
    <t xml:space="preserve">ETSB_0923</t>
  </si>
  <si>
    <t xml:space="preserve">PCC8801_1204</t>
  </si>
  <si>
    <t xml:space="preserve">Cyan8802_1233</t>
  </si>
  <si>
    <t xml:space="preserve">cce_1608</t>
  </si>
  <si>
    <t xml:space="preserve">RGRSB_0876</t>
  </si>
  <si>
    <t xml:space="preserve">2Fe-2S ferredoxin</t>
  </si>
  <si>
    <t xml:space="preserve">ETSB_0924</t>
  </si>
  <si>
    <t xml:space="preserve">PCC8801_1205</t>
  </si>
  <si>
    <t xml:space="preserve">Cyan8802_1234</t>
  </si>
  <si>
    <t xml:space="preserve">cce_1607</t>
  </si>
  <si>
    <t xml:space="preserve">RGRSB_0878</t>
  </si>
  <si>
    <t xml:space="preserve">putative Rad3-related DNA helicase</t>
  </si>
  <si>
    <t xml:space="preserve">ETSB_0926</t>
  </si>
  <si>
    <t xml:space="preserve">PCC8801_1208</t>
  </si>
  <si>
    <t xml:space="preserve">Cyan8802_1237</t>
  </si>
  <si>
    <t xml:space="preserve">cce_1600</t>
  </si>
  <si>
    <t xml:space="preserve">RGRSB_0882</t>
  </si>
  <si>
    <t xml:space="preserve">acetate kinase</t>
  </si>
  <si>
    <t xml:space="preserve">ETSB_0928</t>
  </si>
  <si>
    <t xml:space="preserve">PCC8801_3887</t>
  </si>
  <si>
    <t xml:space="preserve">Cyan8802_3937</t>
  </si>
  <si>
    <t xml:space="preserve">cce_0800</t>
  </si>
  <si>
    <t xml:space="preserve">RGRSB_0885</t>
  </si>
  <si>
    <t xml:space="preserve">ETSB_0931</t>
  </si>
  <si>
    <t xml:space="preserve">PCC8801_4013</t>
  </si>
  <si>
    <t xml:space="preserve">Cyan8802_4051</t>
  </si>
  <si>
    <t xml:space="preserve">cce_3298</t>
  </si>
  <si>
    <t xml:space="preserve">RGRSB_0887</t>
  </si>
  <si>
    <t xml:space="preserve">pyridoxine 5'-phosphate synthase</t>
  </si>
  <si>
    <t xml:space="preserve">ETSB_0932</t>
  </si>
  <si>
    <t xml:space="preserve">PCC8801_4015</t>
  </si>
  <si>
    <t xml:space="preserve">Cyan8802_4053</t>
  </si>
  <si>
    <t xml:space="preserve">cce_3300</t>
  </si>
  <si>
    <t xml:space="preserve">RGRSB_0888</t>
  </si>
  <si>
    <t xml:space="preserve">ETSB_0933</t>
  </si>
  <si>
    <t xml:space="preserve">PCC8801_3116</t>
  </si>
  <si>
    <t xml:space="preserve">Cyan8802_3004</t>
  </si>
  <si>
    <t xml:space="preserve">cce_0368</t>
  </si>
  <si>
    <t xml:space="preserve">RGRSB_0889</t>
  </si>
  <si>
    <t xml:space="preserve">Holliday junction DNA helicase RuvB</t>
  </si>
  <si>
    <t xml:space="preserve">ETSB_0934</t>
  </si>
  <si>
    <t xml:space="preserve">PCC8801_3579</t>
  </si>
  <si>
    <t xml:space="preserve">Cyan8802_2534</t>
  </si>
  <si>
    <t xml:space="preserve">cce_0503</t>
  </si>
  <si>
    <t xml:space="preserve">RGRSB_0890</t>
  </si>
  <si>
    <t xml:space="preserve">putative terpenoid synthase</t>
  </si>
  <si>
    <t xml:space="preserve">ETSB_0935</t>
  </si>
  <si>
    <t xml:space="preserve">PCC8801_0502</t>
  </si>
  <si>
    <t xml:space="preserve">Cyan8802_0519</t>
  </si>
  <si>
    <t xml:space="preserve">cce_1843</t>
  </si>
  <si>
    <t xml:space="preserve">RGRSB_0891</t>
  </si>
  <si>
    <t xml:space="preserve">glycyl-tRNA synthetase subunit alpha</t>
  </si>
  <si>
    <t xml:space="preserve">ETSB_0939</t>
  </si>
  <si>
    <t xml:space="preserve">PCC8801_3426</t>
  </si>
  <si>
    <t xml:space="preserve">Cyan8802_2690</t>
  </si>
  <si>
    <t xml:space="preserve">cce_3990</t>
  </si>
  <si>
    <t xml:space="preserve">RGRSB_0893</t>
  </si>
  <si>
    <t xml:space="preserve">constitutive low affinity CO2 uptake protein</t>
  </si>
  <si>
    <t xml:space="preserve">ETSB_0941</t>
  </si>
  <si>
    <t xml:space="preserve">PCC8801_2616</t>
  </si>
  <si>
    <t xml:space="preserve">Cyan8802_3487</t>
  </si>
  <si>
    <t xml:space="preserve">cce_2256</t>
  </si>
  <si>
    <t xml:space="preserve">RGRSB_0897</t>
  </si>
  <si>
    <t xml:space="preserve">ETSB_0944</t>
  </si>
  <si>
    <t xml:space="preserve">PCC8801_0350</t>
  </si>
  <si>
    <t xml:space="preserve">Cyan8802_0357</t>
  </si>
  <si>
    <t xml:space="preserve">cce_3756</t>
  </si>
  <si>
    <t xml:space="preserve">RGRSB_0898</t>
  </si>
  <si>
    <t xml:space="preserve">ETSB_0946</t>
  </si>
  <si>
    <t xml:space="preserve">PCC8801_4432</t>
  </si>
  <si>
    <t xml:space="preserve">Cyan8802_4496</t>
  </si>
  <si>
    <t xml:space="preserve">cce_0087</t>
  </si>
  <si>
    <t xml:space="preserve">RGRSB_0900</t>
  </si>
  <si>
    <t xml:space="preserve">prephenate dehydratase</t>
  </si>
  <si>
    <t xml:space="preserve">ETSB_0947</t>
  </si>
  <si>
    <t xml:space="preserve">PCC8801_1067</t>
  </si>
  <si>
    <t xml:space="preserve">Cyan8802_1096</t>
  </si>
  <si>
    <t xml:space="preserve">cce_4666</t>
  </si>
  <si>
    <t xml:space="preserve">RGRSB_0901</t>
  </si>
  <si>
    <t xml:space="preserve">ribonuclease E</t>
  </si>
  <si>
    <t xml:space="preserve">ETSB_0948</t>
  </si>
  <si>
    <t xml:space="preserve">PCC8801_1064</t>
  </si>
  <si>
    <t xml:space="preserve">Cyan8802_1093</t>
  </si>
  <si>
    <t xml:space="preserve">cce_0277</t>
  </si>
  <si>
    <t xml:space="preserve">RGRSB_0903</t>
  </si>
  <si>
    <t xml:space="preserve">putative dephospho-CoA kinase</t>
  </si>
  <si>
    <t xml:space="preserve">ETSB_0952</t>
  </si>
  <si>
    <t xml:space="preserve">PCC8801_2501</t>
  </si>
  <si>
    <t xml:space="preserve">Cyan8802_3605</t>
  </si>
  <si>
    <t xml:space="preserve">cce_3740</t>
  </si>
  <si>
    <t xml:space="preserve">RGRSB_0904</t>
  </si>
  <si>
    <t xml:space="preserve">ETSB_0953</t>
  </si>
  <si>
    <t xml:space="preserve">PCC8801_2502</t>
  </si>
  <si>
    <t xml:space="preserve">Cyan8802_3604</t>
  </si>
  <si>
    <t xml:space="preserve">cce_3741</t>
  </si>
  <si>
    <t xml:space="preserve">RGRSB_0905</t>
  </si>
  <si>
    <t xml:space="preserve">ETSB_0954</t>
  </si>
  <si>
    <t xml:space="preserve">PCC8801_1063</t>
  </si>
  <si>
    <t xml:space="preserve">Cyan8802_1092</t>
  </si>
  <si>
    <t xml:space="preserve">cce_0279</t>
  </si>
  <si>
    <t xml:space="preserve">RGRSB_0907</t>
  </si>
  <si>
    <t xml:space="preserve">ETSB_0956</t>
  </si>
  <si>
    <t xml:space="preserve">PCC8801_1589</t>
  </si>
  <si>
    <t xml:space="preserve">Cyan8802_1614</t>
  </si>
  <si>
    <t xml:space="preserve">cce_0080</t>
  </si>
  <si>
    <t xml:space="preserve">RGRSB_0908</t>
  </si>
  <si>
    <t xml:space="preserve">ETSB_0957</t>
  </si>
  <si>
    <t xml:space="preserve">PCC8801_1590</t>
  </si>
  <si>
    <t xml:space="preserve">Cyan8802_1615</t>
  </si>
  <si>
    <t xml:space="preserve">cce_0813</t>
  </si>
  <si>
    <t xml:space="preserve">RGRSB_0909</t>
  </si>
  <si>
    <t xml:space="preserve">nucleic acid-binding OB-fold tRNA/helicase-type</t>
  </si>
  <si>
    <t xml:space="preserve">ETSB_0958</t>
  </si>
  <si>
    <t xml:space="preserve">PCC8801_1591</t>
  </si>
  <si>
    <t xml:space="preserve">Cyan8802_1616</t>
  </si>
  <si>
    <t xml:space="preserve">cce_0812</t>
  </si>
  <si>
    <t xml:space="preserve">RGRSB_0910</t>
  </si>
  <si>
    <t xml:space="preserve">bifunctional 5,10-methylene-tetrahydrofolate dehydrogenase/ 5,10-methylene-tetrahydrofolate cyclohydrolase</t>
  </si>
  <si>
    <t xml:space="preserve">ETSB_0959</t>
  </si>
  <si>
    <t xml:space="preserve">PCC8801_1592</t>
  </si>
  <si>
    <t xml:space="preserve">Cyan8802_1617</t>
  </si>
  <si>
    <t xml:space="preserve">cce_0811</t>
  </si>
  <si>
    <t xml:space="preserve">RGRSB_0911</t>
  </si>
  <si>
    <t xml:space="preserve">ETSB_0960</t>
  </si>
  <si>
    <t xml:space="preserve">PCC8801_2115</t>
  </si>
  <si>
    <t xml:space="preserve">Cyan8802_2159</t>
  </si>
  <si>
    <t xml:space="preserve">cce_1866</t>
  </si>
  <si>
    <t xml:space="preserve">RGRSB_0912</t>
  </si>
  <si>
    <t xml:space="preserve">glutathione reductase</t>
  </si>
  <si>
    <t xml:space="preserve">ETSB_0961</t>
  </si>
  <si>
    <t xml:space="preserve">PCC8801_0404</t>
  </si>
  <si>
    <t xml:space="preserve">Cyan8802_0414</t>
  </si>
  <si>
    <t xml:space="preserve">cce_4626</t>
  </si>
  <si>
    <t xml:space="preserve">RGRSB_0913</t>
  </si>
  <si>
    <t xml:space="preserve">ETSB_0962</t>
  </si>
  <si>
    <t xml:space="preserve">PCC8801_0401</t>
  </si>
  <si>
    <t xml:space="preserve">Cyan8802_0411</t>
  </si>
  <si>
    <t xml:space="preserve">cce_1778</t>
  </si>
  <si>
    <t xml:space="preserve">RGRSB_0914</t>
  </si>
  <si>
    <t xml:space="preserve">6-pyruvoyl-tetrahydropterin synthase</t>
  </si>
  <si>
    <t xml:space="preserve">ETSB_0963</t>
  </si>
  <si>
    <t xml:space="preserve">PCC8801_2427</t>
  </si>
  <si>
    <t xml:space="preserve">Cyan8802_3683</t>
  </si>
  <si>
    <t xml:space="preserve">cce_0493</t>
  </si>
  <si>
    <t xml:space="preserve">RGRSB_0915</t>
  </si>
  <si>
    <t xml:space="preserve">ETSB_0964</t>
  </si>
  <si>
    <t xml:space="preserve">PCC8801_2426</t>
  </si>
  <si>
    <t xml:space="preserve">Cyan8802_3684</t>
  </si>
  <si>
    <t xml:space="preserve">cce_0494</t>
  </si>
  <si>
    <t xml:space="preserve">RGRSB_0916</t>
  </si>
  <si>
    <t xml:space="preserve">thioredoxin peroxidase</t>
  </si>
  <si>
    <t xml:space="preserve">ETSB_0965</t>
  </si>
  <si>
    <t xml:space="preserve">PCC8801_1491</t>
  </si>
  <si>
    <t xml:space="preserve">Cyan8802_1519</t>
  </si>
  <si>
    <t xml:space="preserve">cce_2409</t>
  </si>
  <si>
    <t xml:space="preserve">RGRSB_0917</t>
  </si>
  <si>
    <t xml:space="preserve">ETSB_0967</t>
  </si>
  <si>
    <t xml:space="preserve">PCC8801_0904</t>
  </si>
  <si>
    <t xml:space="preserve">Cyan8802_0931</t>
  </si>
  <si>
    <t xml:space="preserve">cce_1894</t>
  </si>
  <si>
    <t xml:space="preserve">RGRSB_0918</t>
  </si>
  <si>
    <t xml:space="preserve">ETSB_0968</t>
  </si>
  <si>
    <t xml:space="preserve">PCC8801_0903</t>
  </si>
  <si>
    <t xml:space="preserve">Cyan8802_0930</t>
  </si>
  <si>
    <t xml:space="preserve">cce_1893</t>
  </si>
  <si>
    <t xml:space="preserve">RGRSB_0919</t>
  </si>
  <si>
    <t xml:space="preserve">heat shock protein Hsp40</t>
  </si>
  <si>
    <t xml:space="preserve">ETSB_0969</t>
  </si>
  <si>
    <t xml:space="preserve">PCC8801_2816</t>
  </si>
  <si>
    <t xml:space="preserve">Cyan8802_3283</t>
  </si>
  <si>
    <t xml:space="preserve">cce_1587</t>
  </si>
  <si>
    <t xml:space="preserve">RGRSB_0920</t>
  </si>
  <si>
    <t xml:space="preserve">ETSB_0970</t>
  </si>
  <si>
    <t xml:space="preserve">PCC8801_2044</t>
  </si>
  <si>
    <t xml:space="preserve">Cyan8802_2070</t>
  </si>
  <si>
    <t xml:space="preserve">cce_3730</t>
  </si>
  <si>
    <t xml:space="preserve">RGRSB_0921</t>
  </si>
  <si>
    <t xml:space="preserve">ETSB_0971</t>
  </si>
  <si>
    <t xml:space="preserve">PCC8801_0274</t>
  </si>
  <si>
    <t xml:space="preserve">Cyan8802_0274</t>
  </si>
  <si>
    <t xml:space="preserve">cce_2996</t>
  </si>
  <si>
    <t xml:space="preserve">RGRSB_0923</t>
  </si>
  <si>
    <t xml:space="preserve">carbamoyl phosphate synthase small subunit</t>
  </si>
  <si>
    <t xml:space="preserve">ETSB_0973</t>
  </si>
  <si>
    <t xml:space="preserve">PCC8801_0381</t>
  </si>
  <si>
    <t xml:space="preserve">Cyan8802_0390</t>
  </si>
  <si>
    <t xml:space="preserve">cce_0902</t>
  </si>
  <si>
    <t xml:space="preserve">RGRSB_0924</t>
  </si>
  <si>
    <t xml:space="preserve">putative transcriptional regulator</t>
  </si>
  <si>
    <t xml:space="preserve">ETSB_0974</t>
  </si>
  <si>
    <t xml:space="preserve">PCC8801_0382</t>
  </si>
  <si>
    <t xml:space="preserve">Cyan8802_0391</t>
  </si>
  <si>
    <t xml:space="preserve">cce_0904</t>
  </si>
  <si>
    <t xml:space="preserve">RGRSB_0926</t>
  </si>
  <si>
    <t xml:space="preserve">ETSB_0975</t>
  </si>
  <si>
    <t xml:space="preserve">PCC8801_2752</t>
  </si>
  <si>
    <t xml:space="preserve">Cyan8802_3350</t>
  </si>
  <si>
    <t xml:space="preserve">cce_2055</t>
  </si>
  <si>
    <t xml:space="preserve">RGRSB_0929</t>
  </si>
  <si>
    <t xml:space="preserve">ETSB_0977</t>
  </si>
  <si>
    <t xml:space="preserve">PCC8801_3165</t>
  </si>
  <si>
    <t xml:space="preserve">Cyan8802_2953</t>
  </si>
  <si>
    <t xml:space="preserve">cce_2742</t>
  </si>
  <si>
    <t xml:space="preserve">RGRSB_0930</t>
  </si>
  <si>
    <t xml:space="preserve">phosphoribosylaminoimidazole carboxylase</t>
  </si>
  <si>
    <t xml:space="preserve">ETSB_0978</t>
  </si>
  <si>
    <t xml:space="preserve">PCC8801_3164</t>
  </si>
  <si>
    <t xml:space="preserve">Cyan8802_2954</t>
  </si>
  <si>
    <t xml:space="preserve">cce_4638</t>
  </si>
  <si>
    <t xml:space="preserve">RGRSB_0931</t>
  </si>
  <si>
    <t xml:space="preserve">N-acetyl-glucosamine-6-phosphate deacetylase</t>
  </si>
  <si>
    <t xml:space="preserve">ETSB_0979</t>
  </si>
  <si>
    <t xml:space="preserve">PCC8801_2165</t>
  </si>
  <si>
    <t xml:space="preserve">Cyan8802_2227</t>
  </si>
  <si>
    <t xml:space="preserve">cce_4637</t>
  </si>
  <si>
    <t xml:space="preserve">RGRSB_0932</t>
  </si>
  <si>
    <t xml:space="preserve">ETSB_0980</t>
  </si>
  <si>
    <t xml:space="preserve">PCC8801_2785</t>
  </si>
  <si>
    <t xml:space="preserve">Cyan8802_3316</t>
  </si>
  <si>
    <t xml:space="preserve">cce_2347</t>
  </si>
  <si>
    <t xml:space="preserve">RGRSB_0934</t>
  </si>
  <si>
    <t xml:space="preserve">ETSB_0982</t>
  </si>
  <si>
    <t xml:space="preserve">PCC8801_0438</t>
  </si>
  <si>
    <t xml:space="preserve">Cyan8802_0450</t>
  </si>
  <si>
    <t xml:space="preserve">cce_1402</t>
  </si>
  <si>
    <t xml:space="preserve">RGRSB_0936</t>
  </si>
  <si>
    <t xml:space="preserve">SOS function regulatory protein</t>
  </si>
  <si>
    <t xml:space="preserve">ETSB_0984</t>
  </si>
  <si>
    <t xml:space="preserve">PCC8801_2186</t>
  </si>
  <si>
    <t xml:space="preserve">Cyan8802_2248</t>
  </si>
  <si>
    <t xml:space="preserve">cce_1899</t>
  </si>
  <si>
    <t xml:space="preserve">RGRSB_0938</t>
  </si>
  <si>
    <t xml:space="preserve">ETSB_0986</t>
  </si>
  <si>
    <t xml:space="preserve">PCC8801_1322</t>
  </si>
  <si>
    <t xml:space="preserve">Cyan8802_1351</t>
  </si>
  <si>
    <t xml:space="preserve">cce_0071</t>
  </si>
  <si>
    <t xml:space="preserve">RGRSB_0939</t>
  </si>
  <si>
    <t xml:space="preserve">ETSB_0987</t>
  </si>
  <si>
    <t xml:space="preserve">PCC8801_1324</t>
  </si>
  <si>
    <t xml:space="preserve">Cyan8802_1353</t>
  </si>
  <si>
    <t xml:space="preserve">cce_3954</t>
  </si>
  <si>
    <t xml:space="preserve">RGRSB_0940</t>
  </si>
  <si>
    <t xml:space="preserve">acetyl-CoA carboxylase biotin carboxylase subunit</t>
  </si>
  <si>
    <t xml:space="preserve">ETSB_0988</t>
  </si>
  <si>
    <t xml:space="preserve">PCC8801_1426</t>
  </si>
  <si>
    <t xml:space="preserve">Cyan8802_1455</t>
  </si>
  <si>
    <t xml:space="preserve">cce_3275</t>
  </si>
  <si>
    <t xml:space="preserve">RGRSB_0941</t>
  </si>
  <si>
    <t xml:space="preserve">glucose-6-phosphate isomerase</t>
  </si>
  <si>
    <t xml:space="preserve">ETSB_0989</t>
  </si>
  <si>
    <t xml:space="preserve">PCC8801_0439</t>
  </si>
  <si>
    <t xml:space="preserve">Cyan8802_0452</t>
  </si>
  <si>
    <t xml:space="preserve">cce_0666</t>
  </si>
  <si>
    <t xml:space="preserve">RGRSB_0942</t>
  </si>
  <si>
    <t xml:space="preserve">thiamine biosynthesis protein ThiC</t>
  </si>
  <si>
    <t xml:space="preserve">ETSB_0990</t>
  </si>
  <si>
    <t xml:space="preserve">PCC8801_2662</t>
  </si>
  <si>
    <t xml:space="preserve">Cyan8802_3442</t>
  </si>
  <si>
    <t xml:space="preserve">cce_3025</t>
  </si>
  <si>
    <t xml:space="preserve">RGRSB_0944</t>
  </si>
  <si>
    <t xml:space="preserve">recombination protein RecR</t>
  </si>
  <si>
    <t xml:space="preserve">ETSB_0991</t>
  </si>
  <si>
    <t xml:space="preserve">PCC8801_1180</t>
  </si>
  <si>
    <t xml:space="preserve">Cyan8802_1207</t>
  </si>
  <si>
    <t xml:space="preserve">cce_2826</t>
  </si>
  <si>
    <t xml:space="preserve">RGRSB_0945</t>
  </si>
  <si>
    <t xml:space="preserve">ETSB_0992</t>
  </si>
  <si>
    <t xml:space="preserve">PCC8801_1947</t>
  </si>
  <si>
    <t xml:space="preserve">Cyan8802_1974</t>
  </si>
  <si>
    <t xml:space="preserve">cce_3543</t>
  </si>
  <si>
    <t xml:space="preserve">RGRSB_0946</t>
  </si>
  <si>
    <t xml:space="preserve">ferredoxin-dependent glutamate synthase</t>
  </si>
  <si>
    <t xml:space="preserve">ETSB_0993</t>
  </si>
  <si>
    <t xml:space="preserve">PCC8801_3730</t>
  </si>
  <si>
    <t xml:space="preserve">Cyan8802_3782</t>
  </si>
  <si>
    <t xml:space="preserve">cce_4353</t>
  </si>
  <si>
    <t xml:space="preserve">RGRSB_0947</t>
  </si>
  <si>
    <t xml:space="preserve">ETSB_0994</t>
  </si>
  <si>
    <t xml:space="preserve">PCC8801_0794</t>
  </si>
  <si>
    <t xml:space="preserve">Cyan8802_0822</t>
  </si>
  <si>
    <t xml:space="preserve">cce_1414</t>
  </si>
  <si>
    <t xml:space="preserve">RGRSB_0948</t>
  </si>
  <si>
    <t xml:space="preserve">peptidase M23</t>
  </si>
  <si>
    <t xml:space="preserve">ETSB_0995</t>
  </si>
  <si>
    <t xml:space="preserve">PCC8801_0798</t>
  </si>
  <si>
    <t xml:space="preserve">Cyan8802_0826</t>
  </si>
  <si>
    <t xml:space="preserve">cce_2360</t>
  </si>
  <si>
    <t xml:space="preserve">RGRSB_0949</t>
  </si>
  <si>
    <t xml:space="preserve">homoserine dehydrogenase</t>
  </si>
  <si>
    <t xml:space="preserve">ETSB_0996</t>
  </si>
  <si>
    <t xml:space="preserve">PCC8801_0799</t>
  </si>
  <si>
    <t xml:space="preserve">Cyan8802_0827</t>
  </si>
  <si>
    <t xml:space="preserve">cce_2359</t>
  </si>
  <si>
    <t xml:space="preserve">RGRSB_0950</t>
  </si>
  <si>
    <t xml:space="preserve">FAD dependent oxidoreductase</t>
  </si>
  <si>
    <t xml:space="preserve">ETSB_0997</t>
  </si>
  <si>
    <t xml:space="preserve">PCC8801_0737</t>
  </si>
  <si>
    <t xml:space="preserve">Cyan8802_0766</t>
  </si>
  <si>
    <t xml:space="preserve">cce_1780</t>
  </si>
  <si>
    <t xml:space="preserve">RGRSB_0952</t>
  </si>
  <si>
    <t xml:space="preserve">ETSB_0998</t>
  </si>
  <si>
    <t xml:space="preserve">PCC8801_0735</t>
  </si>
  <si>
    <t xml:space="preserve">Cyan8802_0764</t>
  </si>
  <si>
    <t xml:space="preserve">cce_0859</t>
  </si>
  <si>
    <t xml:space="preserve">RGRSB_0954</t>
  </si>
  <si>
    <t xml:space="preserve">ETSB_1001</t>
  </si>
  <si>
    <t xml:space="preserve">PCC8801_0746</t>
  </si>
  <si>
    <t xml:space="preserve">Cyan8802_0775</t>
  </si>
  <si>
    <t xml:space="preserve">cce_0751</t>
  </si>
  <si>
    <t xml:space="preserve">RGRSB_0955</t>
  </si>
  <si>
    <t xml:space="preserve">putative alpha-helical ferredoxin</t>
  </si>
  <si>
    <t xml:space="preserve">ETSB_1002</t>
  </si>
  <si>
    <t xml:space="preserve">PCC8801_1202</t>
  </si>
  <si>
    <t xml:space="preserve">Cyan8802_1231</t>
  </si>
  <si>
    <t xml:space="preserve">cce_2350</t>
  </si>
  <si>
    <t xml:space="preserve">RGRSB_0956</t>
  </si>
  <si>
    <t xml:space="preserve">ETSB_1003</t>
  </si>
  <si>
    <t xml:space="preserve">PCC8801_1201</t>
  </si>
  <si>
    <t xml:space="preserve">Cyan8802_1230</t>
  </si>
  <si>
    <t xml:space="preserve">cce_2349</t>
  </si>
  <si>
    <t xml:space="preserve">RGRSB_0958</t>
  </si>
  <si>
    <t xml:space="preserve">cytochrome b6-f complex subunit PetL</t>
  </si>
  <si>
    <t xml:space="preserve">ETSB_1004</t>
  </si>
  <si>
    <t xml:space="preserve">PCC8801_1344</t>
  </si>
  <si>
    <t xml:space="preserve">Cyan8802_1374</t>
  </si>
  <si>
    <t xml:space="preserve">cce_4762</t>
  </si>
  <si>
    <t xml:space="preserve">RGRSB_0959</t>
  </si>
  <si>
    <t xml:space="preserve">3-dehydroquinate synthase</t>
  </si>
  <si>
    <t xml:space="preserve">ETSB_1005</t>
  </si>
  <si>
    <t xml:space="preserve">PCC8801_4183</t>
  </si>
  <si>
    <t xml:space="preserve">Cyan8802_4222</t>
  </si>
  <si>
    <t xml:space="preserve">cce_4440</t>
  </si>
  <si>
    <t xml:space="preserve">RGRSB_0960</t>
  </si>
  <si>
    <t xml:space="preserve">ETSB_1007</t>
  </si>
  <si>
    <t xml:space="preserve">PCC8801_1259</t>
  </si>
  <si>
    <t xml:space="preserve">Cyan8802_1290</t>
  </si>
  <si>
    <t xml:space="preserve">cce_3128</t>
  </si>
  <si>
    <t xml:space="preserve">RGRSB_0962</t>
  </si>
  <si>
    <t xml:space="preserve">ribulose-phosphate 3-epimerase</t>
  </si>
  <si>
    <t xml:space="preserve">ETSB_1009</t>
  </si>
  <si>
    <t xml:space="preserve">PCC8801_1619</t>
  </si>
  <si>
    <t xml:space="preserve">Cyan8802_1646</t>
  </si>
  <si>
    <t xml:space="preserve">cce_0798</t>
  </si>
  <si>
    <t xml:space="preserve">RGRSB_0964</t>
  </si>
  <si>
    <t xml:space="preserve">ETSB_1010</t>
  </si>
  <si>
    <t xml:space="preserve">PCC8801_1647</t>
  </si>
  <si>
    <t xml:space="preserve">Cyan8802_1674</t>
  </si>
  <si>
    <t xml:space="preserve">cce_0862</t>
  </si>
  <si>
    <t xml:space="preserve">RGRSB_0965</t>
  </si>
  <si>
    <t xml:space="preserve">twin arginine translocase protein A</t>
  </si>
  <si>
    <t xml:space="preserve">ETSB_1011</t>
  </si>
  <si>
    <t xml:space="preserve">PCC8801_1646</t>
  </si>
  <si>
    <t xml:space="preserve">Cyan8802_1673</t>
  </si>
  <si>
    <t xml:space="preserve">cce_0861</t>
  </si>
  <si>
    <t xml:space="preserve">RGRSB_0966</t>
  </si>
  <si>
    <t xml:space="preserve">lipoprotein signal peptidase</t>
  </si>
  <si>
    <t xml:space="preserve">ETSB_1012</t>
  </si>
  <si>
    <t xml:space="preserve">PCC8801_0142</t>
  </si>
  <si>
    <t xml:space="preserve">Cyan8802_0139</t>
  </si>
  <si>
    <t xml:space="preserve">cce_4352</t>
  </si>
  <si>
    <t xml:space="preserve">RGRSB_0967</t>
  </si>
  <si>
    <t xml:space="preserve">putative BioY protein</t>
  </si>
  <si>
    <t xml:space="preserve">ETSB_1013</t>
  </si>
  <si>
    <t xml:space="preserve">PCC8801_0143</t>
  </si>
  <si>
    <t xml:space="preserve">Cyan8802_0140</t>
  </si>
  <si>
    <t xml:space="preserve">cce_4351</t>
  </si>
  <si>
    <t xml:space="preserve">RGRSB_0969</t>
  </si>
  <si>
    <t xml:space="preserve">putative pterin-4-alpha-carbinolamine dehydratase</t>
  </si>
  <si>
    <t xml:space="preserve">ETSB_1015</t>
  </si>
  <si>
    <t xml:space="preserve">PCC8801_0345</t>
  </si>
  <si>
    <t xml:space="preserve">Cyan8802_0352</t>
  </si>
  <si>
    <t xml:space="preserve">cce_2226</t>
  </si>
  <si>
    <t xml:space="preserve">RGRSB_0971</t>
  </si>
  <si>
    <t xml:space="preserve">ETSB_1017</t>
  </si>
  <si>
    <t xml:space="preserve">PCC8801_1524</t>
  </si>
  <si>
    <t xml:space="preserve">Cyan8802_1551</t>
  </si>
  <si>
    <t xml:space="preserve">cce_3397</t>
  </si>
  <si>
    <t xml:space="preserve">RGRSB_0972</t>
  </si>
  <si>
    <t xml:space="preserve">ferredoxin thioredoxin reductase catalytic chain</t>
  </si>
  <si>
    <t xml:space="preserve">ETSB_1018</t>
  </si>
  <si>
    <t xml:space="preserve">PCC8801_1523</t>
  </si>
  <si>
    <t xml:space="preserve">Cyan8802_1550</t>
  </si>
  <si>
    <t xml:space="preserve">cce_3398</t>
  </si>
  <si>
    <t xml:space="preserve">RGRSB_0973</t>
  </si>
  <si>
    <t xml:space="preserve">phosphate starvation-inducible protein</t>
  </si>
  <si>
    <t xml:space="preserve">ETSB_1019</t>
  </si>
  <si>
    <t xml:space="preserve">PCC8801_2038</t>
  </si>
  <si>
    <t xml:space="preserve">Cyan8802_2064</t>
  </si>
  <si>
    <t xml:space="preserve">cce_2906</t>
  </si>
  <si>
    <t xml:space="preserve">RGRSB_0974</t>
  </si>
  <si>
    <t xml:space="preserve">NAD(P)H-quinone oxidoreductase subunit H</t>
  </si>
  <si>
    <t xml:space="preserve">ETSB_1020</t>
  </si>
  <si>
    <t xml:space="preserve">PCC8801_2036</t>
  </si>
  <si>
    <t xml:space="preserve">Cyan8802_2062</t>
  </si>
  <si>
    <t xml:space="preserve">cce_4717</t>
  </si>
  <si>
    <t xml:space="preserve">RGRSB_0976</t>
  </si>
  <si>
    <t xml:space="preserve">putative cell cycle control PP-loop ATPase MesJ/YaeO</t>
  </si>
  <si>
    <t xml:space="preserve">ETSB_1021</t>
  </si>
  <si>
    <t xml:space="preserve">PCC8801_0185</t>
  </si>
  <si>
    <t xml:space="preserve">Cyan8802_0180</t>
  </si>
  <si>
    <t xml:space="preserve">cce_2601</t>
  </si>
  <si>
    <t xml:space="preserve">RGRSB_0978</t>
  </si>
  <si>
    <t xml:space="preserve">putative DNA-binding/iron metalloprotein/AP endonuclease</t>
  </si>
  <si>
    <t xml:space="preserve">ETSB_1022</t>
  </si>
  <si>
    <t xml:space="preserve">PCC8801_3403</t>
  </si>
  <si>
    <t xml:space="preserve">Cyan8802_2713</t>
  </si>
  <si>
    <t xml:space="preserve">cce_0208</t>
  </si>
  <si>
    <t xml:space="preserve">RGRSB_0979</t>
  </si>
  <si>
    <t xml:space="preserve">glutaredoxin</t>
  </si>
  <si>
    <t xml:space="preserve">ETSB_1023</t>
  </si>
  <si>
    <t xml:space="preserve">PCC8801_4055</t>
  </si>
  <si>
    <t xml:space="preserve">Cyan8802_4094</t>
  </si>
  <si>
    <t xml:space="preserve">cce_2401</t>
  </si>
  <si>
    <t xml:space="preserve">RGRSB_0980</t>
  </si>
  <si>
    <t xml:space="preserve">adenylosuccinate synthetase</t>
  </si>
  <si>
    <t xml:space="preserve">ETSB_1024</t>
  </si>
  <si>
    <t xml:space="preserve">PCC8801_0706</t>
  </si>
  <si>
    <t xml:space="preserve">Cyan8802_0735</t>
  </si>
  <si>
    <t xml:space="preserve">cce_4221</t>
  </si>
  <si>
    <t xml:space="preserve">RGRSB_0981</t>
  </si>
  <si>
    <t xml:space="preserve">50S ribosomal protein L25</t>
  </si>
  <si>
    <t xml:space="preserve">ETSB_1025</t>
  </si>
  <si>
    <t xml:space="preserve">PCC8801_0707</t>
  </si>
  <si>
    <t xml:space="preserve">Cyan8802_0736</t>
  </si>
  <si>
    <t xml:space="preserve">cce_4222</t>
  </si>
  <si>
    <t xml:space="preserve">RGRSB_0982</t>
  </si>
  <si>
    <t xml:space="preserve">6,7-dimethyl-8-ribityllumazine synthase</t>
  </si>
  <si>
    <t xml:space="preserve">ETSB_1026</t>
  </si>
  <si>
    <t xml:space="preserve">PCC8801_2472</t>
  </si>
  <si>
    <t xml:space="preserve">Cyan8802_3636</t>
  </si>
  <si>
    <t xml:space="preserve">cce_4679</t>
  </si>
  <si>
    <t xml:space="preserve">RGRSB_0986</t>
  </si>
  <si>
    <t xml:space="preserve">glucose inhibited division protein B</t>
  </si>
  <si>
    <t xml:space="preserve">ETSB_1028</t>
  </si>
  <si>
    <t xml:space="preserve">PCC8801_2084</t>
  </si>
  <si>
    <t xml:space="preserve">Cyan8802_2128</t>
  </si>
  <si>
    <t xml:space="preserve">cce_3918</t>
  </si>
  <si>
    <t xml:space="preserve">RGRSB_0987</t>
  </si>
  <si>
    <t xml:space="preserve">OppC in a binding protein-dependent transport system</t>
  </si>
  <si>
    <t xml:space="preserve">ETSB_1029</t>
  </si>
  <si>
    <t xml:space="preserve">PCC8801_2509</t>
  </si>
  <si>
    <t xml:space="preserve">Cyan8802_3597</t>
  </si>
  <si>
    <t xml:space="preserve">cce_4492</t>
  </si>
  <si>
    <t xml:space="preserve">RGRSB_0989</t>
  </si>
  <si>
    <t xml:space="preserve">NifU-like protein</t>
  </si>
  <si>
    <t xml:space="preserve">ETSB_1030</t>
  </si>
  <si>
    <t xml:space="preserve">PCC8801_1119</t>
  </si>
  <si>
    <t xml:space="preserve">Cyan8802_1148</t>
  </si>
  <si>
    <t xml:space="preserve">cce_1017</t>
  </si>
  <si>
    <t xml:space="preserve">RGRSB_0990</t>
  </si>
  <si>
    <t xml:space="preserve">ribonuclease D</t>
  </si>
  <si>
    <t xml:space="preserve">ETSB_1031</t>
  </si>
  <si>
    <t xml:space="preserve">PCC8801_1118</t>
  </si>
  <si>
    <t xml:space="preserve">Cyan8802_1147</t>
  </si>
  <si>
    <t xml:space="preserve">cce_1016</t>
  </si>
  <si>
    <t xml:space="preserve">RGRSB_0991</t>
  </si>
  <si>
    <t xml:space="preserve">radical SAM protein</t>
  </si>
  <si>
    <t xml:space="preserve">ETSB_1032</t>
  </si>
  <si>
    <t xml:space="preserve">PCC8801_1116</t>
  </si>
  <si>
    <t xml:space="preserve">Cyan8802_1145</t>
  </si>
  <si>
    <t xml:space="preserve">cce_1008</t>
  </si>
  <si>
    <t xml:space="preserve">RGRSB_0992</t>
  </si>
  <si>
    <t xml:space="preserve">putative band 7 protein, cation conductance</t>
  </si>
  <si>
    <t xml:space="preserve">ETSB_1033</t>
  </si>
  <si>
    <t xml:space="preserve">PCC8801_0496</t>
  </si>
  <si>
    <t xml:space="preserve">Cyan8802_0512</t>
  </si>
  <si>
    <t xml:space="preserve">cce_0341</t>
  </si>
  <si>
    <t xml:space="preserve">RGRSB_0993</t>
  </si>
  <si>
    <t xml:space="preserve">delta-aminolevulinic acid dehydratase</t>
  </si>
  <si>
    <t xml:space="preserve">ETSB_1034</t>
  </si>
  <si>
    <t xml:space="preserve">PCC8801_1560</t>
  </si>
  <si>
    <t xml:space="preserve">Cyan8802_1584</t>
  </si>
  <si>
    <t xml:space="preserve">cce_1659</t>
  </si>
  <si>
    <t xml:space="preserve">RGRSB_0994</t>
  </si>
  <si>
    <t xml:space="preserve">ETSB_1035</t>
  </si>
  <si>
    <t xml:space="preserve">PCC8801_1557</t>
  </si>
  <si>
    <t xml:space="preserve">Cyan8802_1581</t>
  </si>
  <si>
    <t xml:space="preserve">cce_4507</t>
  </si>
  <si>
    <t xml:space="preserve">RGRSB_0995</t>
  </si>
  <si>
    <t xml:space="preserve">ETSB_1036</t>
  </si>
  <si>
    <t xml:space="preserve">PCC8801_1556</t>
  </si>
  <si>
    <t xml:space="preserve">Cyan8802_1580</t>
  </si>
  <si>
    <t xml:space="preserve">cce_4508</t>
  </si>
  <si>
    <t xml:space="preserve">RGRSB_0996</t>
  </si>
  <si>
    <t xml:space="preserve">ETSB_1037</t>
  </si>
  <si>
    <t xml:space="preserve">PCC8801_0601</t>
  </si>
  <si>
    <t xml:space="preserve">Cyan8802_0616</t>
  </si>
  <si>
    <t xml:space="preserve">cce_3363</t>
  </si>
  <si>
    <t xml:space="preserve">RGRSB_0997</t>
  </si>
  <si>
    <t xml:space="preserve">ETSB_1038</t>
  </si>
  <si>
    <t xml:space="preserve">PCC8801_0600</t>
  </si>
  <si>
    <t xml:space="preserve">Cyan8802_0615</t>
  </si>
  <si>
    <t xml:space="preserve">cce_3362</t>
  </si>
  <si>
    <t xml:space="preserve">RGRSB_0998</t>
  </si>
  <si>
    <t xml:space="preserve">hydroxyglutarate oxidase</t>
  </si>
  <si>
    <t xml:space="preserve">ETSB_1039</t>
  </si>
  <si>
    <t xml:space="preserve">PCC8801_1914</t>
  </si>
  <si>
    <t xml:space="preserve">Cyan8802_1940</t>
  </si>
  <si>
    <t xml:space="preserve">cce_3361</t>
  </si>
  <si>
    <t xml:space="preserve">RGRSB_0999</t>
  </si>
  <si>
    <t xml:space="preserve">DNA topoisomerase I</t>
  </si>
  <si>
    <t xml:space="preserve">ETSB_1040</t>
  </si>
  <si>
    <t xml:space="preserve">PCC8801_0846</t>
  </si>
  <si>
    <t xml:space="preserve">Cyan8802_0873</t>
  </si>
  <si>
    <t xml:space="preserve">cce_1235</t>
  </si>
  <si>
    <t xml:space="preserve">RGRSB_1001</t>
  </si>
  <si>
    <t xml:space="preserve">sugar fermentation stimulation protein</t>
  </si>
  <si>
    <t xml:space="preserve">ETSB_1041</t>
  </si>
  <si>
    <t xml:space="preserve">PCC8801_1698</t>
  </si>
  <si>
    <t xml:space="preserve">Cyan8802_1723</t>
  </si>
  <si>
    <t xml:space="preserve">cce_2616</t>
  </si>
  <si>
    <t xml:space="preserve">RGRSB_1002</t>
  </si>
  <si>
    <t xml:space="preserve">pyrroline-5-carboxylate reductase</t>
  </si>
  <si>
    <t xml:space="preserve">ETSB_1042</t>
  </si>
  <si>
    <t xml:space="preserve">PCC8801_1696</t>
  </si>
  <si>
    <t xml:space="preserve">Cyan8802_1715</t>
  </si>
  <si>
    <t xml:space="preserve">cce_2615</t>
  </si>
  <si>
    <t xml:space="preserve">RGRSB_1003</t>
  </si>
  <si>
    <t xml:space="preserve">ETSB_1043</t>
  </si>
  <si>
    <t xml:space="preserve">PCC8801_1695</t>
  </si>
  <si>
    <t xml:space="preserve">Cyan8802_1714</t>
  </si>
  <si>
    <t xml:space="preserve">cce_2614</t>
  </si>
  <si>
    <t xml:space="preserve">RGRSB_1004</t>
  </si>
  <si>
    <t xml:space="preserve">alanine racemase</t>
  </si>
  <si>
    <t xml:space="preserve">ETSB_1044</t>
  </si>
  <si>
    <t xml:space="preserve">PCC8801_1694</t>
  </si>
  <si>
    <t xml:space="preserve">Cyan8802_1713</t>
  </si>
  <si>
    <t xml:space="preserve">cce_2715</t>
  </si>
  <si>
    <t xml:space="preserve">RGRSB_1006</t>
  </si>
  <si>
    <t xml:space="preserve">putative phosphate transporter phosphate binding protein</t>
  </si>
  <si>
    <t xml:space="preserve">ETSB_1046</t>
  </si>
  <si>
    <t xml:space="preserve">PCC8801_1692</t>
  </si>
  <si>
    <t xml:space="preserve">Cyan8802_1711</t>
  </si>
  <si>
    <t xml:space="preserve">cce_1139</t>
  </si>
  <si>
    <t xml:space="preserve">RGRSB_1007</t>
  </si>
  <si>
    <t xml:space="preserve">L,L-diaminopimelate aminotransferase</t>
  </si>
  <si>
    <t xml:space="preserve">ETSB_0061</t>
  </si>
  <si>
    <t xml:space="preserve">PCC8801_0494</t>
  </si>
  <si>
    <t xml:space="preserve">Cyan8802_0509</t>
  </si>
  <si>
    <t xml:space="preserve">cce_2605</t>
  </si>
  <si>
    <t xml:space="preserve">RGRSB_1008</t>
  </si>
  <si>
    <t xml:space="preserve">6-phosphogluconate dehydrogenase</t>
  </si>
  <si>
    <t xml:space="preserve">ETSB_0060</t>
  </si>
  <si>
    <t xml:space="preserve">PCC8801_2258</t>
  </si>
  <si>
    <t xml:space="preserve">Cyan8802_2309</t>
  </si>
  <si>
    <t xml:space="preserve">cce_3746</t>
  </si>
  <si>
    <t xml:space="preserve">RGRSB_1011</t>
  </si>
  <si>
    <t xml:space="preserve">ETSB_0058</t>
  </si>
  <si>
    <t xml:space="preserve">PCC8801_4113</t>
  </si>
  <si>
    <t xml:space="preserve">Cyan8802_4153</t>
  </si>
  <si>
    <t xml:space="preserve">cce_1622</t>
  </si>
  <si>
    <t xml:space="preserve">RGRSB_1014</t>
  </si>
  <si>
    <t xml:space="preserve">ETSB_0055</t>
  </si>
  <si>
    <t xml:space="preserve">PCC8801_0060</t>
  </si>
  <si>
    <t xml:space="preserve">Cyan8802_0058</t>
  </si>
  <si>
    <t xml:space="preserve">cce_4070</t>
  </si>
  <si>
    <t xml:space="preserve">RGRSB_1015</t>
  </si>
  <si>
    <t xml:space="preserve">ETSB_0054</t>
  </si>
  <si>
    <t xml:space="preserve">PCC8801_0061</t>
  </si>
  <si>
    <t xml:space="preserve">Cyan8802_0059</t>
  </si>
  <si>
    <t xml:space="preserve">cce_4069</t>
  </si>
  <si>
    <t xml:space="preserve">RGRSB_1016</t>
  </si>
  <si>
    <t xml:space="preserve">aminomethyl transferase, glycine cleavage T protein</t>
  </si>
  <si>
    <t xml:space="preserve">ETSB_0052</t>
  </si>
  <si>
    <t xml:space="preserve">PCC8801_0063</t>
  </si>
  <si>
    <t xml:space="preserve">Cyan8802_0061</t>
  </si>
  <si>
    <t xml:space="preserve">cce_4073</t>
  </si>
  <si>
    <t xml:space="preserve">RGRSB_1018</t>
  </si>
  <si>
    <t xml:space="preserve">ETSB_0048</t>
  </si>
  <si>
    <t xml:space="preserve">PCC8801_3495</t>
  </si>
  <si>
    <t xml:space="preserve">Cyan8802_2621</t>
  </si>
  <si>
    <t xml:space="preserve">cce_4399</t>
  </si>
  <si>
    <t xml:space="preserve">RGRSB_1020</t>
  </si>
  <si>
    <t xml:space="preserve">glyceraldehyde-3-phosphate dehydrogenase</t>
  </si>
  <si>
    <t xml:space="preserve">ETSB_0045</t>
  </si>
  <si>
    <t xml:space="preserve">PCC8801_1679</t>
  </si>
  <si>
    <t xml:space="preserve">Cyan8802_1697</t>
  </si>
  <si>
    <t xml:space="preserve">cce_3612</t>
  </si>
  <si>
    <t xml:space="preserve">RGRSB_1021</t>
  </si>
  <si>
    <t xml:space="preserve">putative phosphoketolase</t>
  </si>
  <si>
    <t xml:space="preserve">ETSB_0044</t>
  </si>
  <si>
    <t xml:space="preserve">PCC8801_1677</t>
  </si>
  <si>
    <t xml:space="preserve">Cyan8802_1694</t>
  </si>
  <si>
    <t xml:space="preserve">cce_5184</t>
  </si>
  <si>
    <t xml:space="preserve">RGRSB_1024</t>
  </si>
  <si>
    <t xml:space="preserve">ETSB_0041</t>
  </si>
  <si>
    <t xml:space="preserve">PCC8801_1164</t>
  </si>
  <si>
    <t xml:space="preserve">Cyan8802_1191</t>
  </si>
  <si>
    <t xml:space="preserve">cce_2216</t>
  </si>
  <si>
    <t xml:space="preserve">RGRSB_1025</t>
  </si>
  <si>
    <t xml:space="preserve">prolipoprotein diacylglyceryl transferase</t>
  </si>
  <si>
    <t xml:space="preserve">ETSB_0040</t>
  </si>
  <si>
    <t xml:space="preserve">PCC8801_1165</t>
  </si>
  <si>
    <t xml:space="preserve">Cyan8802_1192</t>
  </si>
  <si>
    <t xml:space="preserve">cce_0054</t>
  </si>
  <si>
    <t xml:space="preserve">RGRSB_1026</t>
  </si>
  <si>
    <t xml:space="preserve">ETSB_0039</t>
  </si>
  <si>
    <t xml:space="preserve">PCC8801_4440</t>
  </si>
  <si>
    <t xml:space="preserve">Cyan8802_4502</t>
  </si>
  <si>
    <t xml:space="preserve">cce_1965</t>
  </si>
  <si>
    <t xml:space="preserve">RGRSB_1028</t>
  </si>
  <si>
    <t xml:space="preserve">cupin</t>
  </si>
  <si>
    <t xml:space="preserve">ETSB_0037</t>
  </si>
  <si>
    <t xml:space="preserve">PCC8801_0656</t>
  </si>
  <si>
    <t xml:space="preserve">Cyan8802_0676</t>
  </si>
  <si>
    <t xml:space="preserve">cce_2345</t>
  </si>
  <si>
    <t xml:space="preserve">RGRSB_1029</t>
  </si>
  <si>
    <t xml:space="preserve">DNA polymerase III subunit delta'</t>
  </si>
  <si>
    <t xml:space="preserve">ETSB_0035</t>
  </si>
  <si>
    <t xml:space="preserve">PCC8801_1549</t>
  </si>
  <si>
    <t xml:space="preserve">Cyan8802_1573</t>
  </si>
  <si>
    <t xml:space="preserve">cce_4382</t>
  </si>
  <si>
    <t xml:space="preserve">RGRSB_1030</t>
  </si>
  <si>
    <t xml:space="preserve">ETSB_0034</t>
  </si>
  <si>
    <t xml:space="preserve">PCC8801_1550</t>
  </si>
  <si>
    <t xml:space="preserve">Cyan8802_1574</t>
  </si>
  <si>
    <t xml:space="preserve">cce_4383</t>
  </si>
  <si>
    <t xml:space="preserve">RGRSB_1031</t>
  </si>
  <si>
    <t xml:space="preserve">cation-transporting P-type ATPase</t>
  </si>
  <si>
    <t xml:space="preserve">ETSB_0033</t>
  </si>
  <si>
    <t xml:space="preserve">PCC8801_1553</t>
  </si>
  <si>
    <t xml:space="preserve">Cyan8802_1577</t>
  </si>
  <si>
    <t xml:space="preserve">cce_4385</t>
  </si>
  <si>
    <t xml:space="preserve">RGRSB_1033</t>
  </si>
  <si>
    <t xml:space="preserve">DNA polymerase III subunit beta</t>
  </si>
  <si>
    <t xml:space="preserve">ETSB_0032</t>
  </si>
  <si>
    <t xml:space="preserve">PCC8801_1016</t>
  </si>
  <si>
    <t xml:space="preserve">Cyan8802_1045</t>
  </si>
  <si>
    <t xml:space="preserve">cce_1864</t>
  </si>
  <si>
    <t xml:space="preserve">RGRSB_1034</t>
  </si>
  <si>
    <t xml:space="preserve">ETSB_0031</t>
  </si>
  <si>
    <t xml:space="preserve">PCC8801_4346</t>
  </si>
  <si>
    <t xml:space="preserve">Cyan8802_4408</t>
  </si>
  <si>
    <t xml:space="preserve">cce_2371</t>
  </si>
  <si>
    <t xml:space="preserve">RGRSB_1035</t>
  </si>
  <si>
    <t xml:space="preserve">ETSB_0030</t>
  </si>
  <si>
    <t xml:space="preserve">PCC8801_2004</t>
  </si>
  <si>
    <t xml:space="preserve">Cyan8802_2029</t>
  </si>
  <si>
    <t xml:space="preserve">cce_2079</t>
  </si>
  <si>
    <t xml:space="preserve">RGRSB_1039</t>
  </si>
  <si>
    <t xml:space="preserve">DNA uptake protein</t>
  </si>
  <si>
    <t xml:space="preserve">ETSB_0026</t>
  </si>
  <si>
    <t xml:space="preserve">PCC8801_0602</t>
  </si>
  <si>
    <t xml:space="preserve">Cyan8802_0617</t>
  </si>
  <si>
    <t xml:space="preserve">cce_3364</t>
  </si>
  <si>
    <t xml:space="preserve">RGRSB_1040</t>
  </si>
  <si>
    <t xml:space="preserve">cell envelope-related transcriptional attenuator</t>
  </si>
  <si>
    <t xml:space="preserve">ETSB_0025</t>
  </si>
  <si>
    <t xml:space="preserve">PCC8801_1109</t>
  </si>
  <si>
    <t xml:space="preserve">Cyan8802_1138</t>
  </si>
  <si>
    <t xml:space="preserve">cce_1631</t>
  </si>
  <si>
    <t xml:space="preserve">RGRSB_1041</t>
  </si>
  <si>
    <t xml:space="preserve">serine/threonine protein kinase</t>
  </si>
  <si>
    <t xml:space="preserve">ETSB_0024</t>
  </si>
  <si>
    <t xml:space="preserve">PCC8801_0446</t>
  </si>
  <si>
    <t xml:space="preserve">Cyan8802_0459</t>
  </si>
  <si>
    <t xml:space="preserve">cce_2951</t>
  </si>
  <si>
    <t xml:space="preserve">RGRSB_1044</t>
  </si>
  <si>
    <t xml:space="preserve">lipoyltransferase</t>
  </si>
  <si>
    <t xml:space="preserve">ETSB_0023</t>
  </si>
  <si>
    <t xml:space="preserve">PCC8801_2876</t>
  </si>
  <si>
    <t xml:space="preserve">Cyan8802_3220</t>
  </si>
  <si>
    <t xml:space="preserve">cce_0157</t>
  </si>
  <si>
    <t xml:space="preserve">RGRSB_1045</t>
  </si>
  <si>
    <t xml:space="preserve">light repressed protein</t>
  </si>
  <si>
    <t xml:space="preserve">ETSB_0022</t>
  </si>
  <si>
    <t xml:space="preserve">PCC8801_2875</t>
  </si>
  <si>
    <t xml:space="preserve">Cyan8802_3221</t>
  </si>
  <si>
    <t xml:space="preserve">cce_0155</t>
  </si>
  <si>
    <t xml:space="preserve">RGRSB_1047</t>
  </si>
  <si>
    <t xml:space="preserve">putative alpha-mannosidase</t>
  </si>
  <si>
    <t xml:space="preserve">ETSB_0021</t>
  </si>
  <si>
    <t xml:space="preserve">PCC8801_2444</t>
  </si>
  <si>
    <t xml:space="preserve">Cyan8802_3666</t>
  </si>
  <si>
    <t xml:space="preserve">cce_1203</t>
  </si>
  <si>
    <t xml:space="preserve">RGRSB_1048</t>
  </si>
  <si>
    <t xml:space="preserve">glyoxalase II</t>
  </si>
  <si>
    <t xml:space="preserve">ETSB_0020</t>
  </si>
  <si>
    <t xml:space="preserve">PCC8801_2445</t>
  </si>
  <si>
    <t xml:space="preserve">Cyan8802_3665</t>
  </si>
  <si>
    <t xml:space="preserve">cce_1190</t>
  </si>
  <si>
    <t xml:space="preserve">RGRSB_1049</t>
  </si>
  <si>
    <t xml:space="preserve">sulfite reductase subunit beta</t>
  </si>
  <si>
    <t xml:space="preserve">ETSB_0019</t>
  </si>
  <si>
    <t xml:space="preserve">PCC8801_1640</t>
  </si>
  <si>
    <t xml:space="preserve">Cyan8802_1667</t>
  </si>
  <si>
    <t xml:space="preserve">cce_3180</t>
  </si>
  <si>
    <t xml:space="preserve">RGRSB_1050</t>
  </si>
  <si>
    <t xml:space="preserve">chorismate synthase</t>
  </si>
  <si>
    <t xml:space="preserve">ETSB_0018</t>
  </si>
  <si>
    <t xml:space="preserve">PCC8801_1637</t>
  </si>
  <si>
    <t xml:space="preserve">Cyan8802_1664</t>
  </si>
  <si>
    <t xml:space="preserve">cce_4200</t>
  </si>
  <si>
    <t xml:space="preserve">RGRSB_1051</t>
  </si>
  <si>
    <t xml:space="preserve">putative nucleotidyl transferase</t>
  </si>
  <si>
    <t xml:space="preserve">ETSB_0017</t>
  </si>
  <si>
    <t xml:space="preserve">PCC8801_1636</t>
  </si>
  <si>
    <t xml:space="preserve">Cyan8802_1663</t>
  </si>
  <si>
    <t xml:space="preserve">cce_0965</t>
  </si>
  <si>
    <t xml:space="preserve">RGRSB_1052</t>
  </si>
  <si>
    <t xml:space="preserve">putative GHMP kinase, LmbP protein</t>
  </si>
  <si>
    <t xml:space="preserve">ETSB_0016</t>
  </si>
  <si>
    <t xml:space="preserve">PCC8801_1635</t>
  </si>
  <si>
    <t xml:space="preserve">Cyan8802_1662</t>
  </si>
  <si>
    <t xml:space="preserve">cce_0966</t>
  </si>
  <si>
    <t xml:space="preserve">RGRSB_1053</t>
  </si>
  <si>
    <t xml:space="preserve">putative RNA-binding S4 protein</t>
  </si>
  <si>
    <t xml:space="preserve">ETSB_0014</t>
  </si>
  <si>
    <t xml:space="preserve">PCC8801_2846</t>
  </si>
  <si>
    <t xml:space="preserve">Cyan8802_3250</t>
  </si>
  <si>
    <t xml:space="preserve">cce_1336</t>
  </si>
  <si>
    <t xml:space="preserve">RGRSB_1055</t>
  </si>
  <si>
    <t xml:space="preserve">ETSB_0012</t>
  </si>
  <si>
    <t xml:space="preserve">PCC8801_3278</t>
  </si>
  <si>
    <t xml:space="preserve">Cyan8802_2843</t>
  </si>
  <si>
    <t xml:space="preserve">cce_3393</t>
  </si>
  <si>
    <t xml:space="preserve">RGRSB_1058</t>
  </si>
  <si>
    <t xml:space="preserve">bifunctional aconitate hydratase 2/2-methylisocitrate dehydratase</t>
  </si>
  <si>
    <t xml:space="preserve">ETSB_0007</t>
  </si>
  <si>
    <t xml:space="preserve">PCC8801_1881</t>
  </si>
  <si>
    <t xml:space="preserve">Cyan8802_1908</t>
  </si>
  <si>
    <t xml:space="preserve">cce_3280</t>
  </si>
  <si>
    <t xml:space="preserve">RGRSB_1062</t>
  </si>
  <si>
    <t xml:space="preserve">O-antigen polymerase</t>
  </si>
  <si>
    <t xml:space="preserve">ETSB_0002</t>
  </si>
  <si>
    <t xml:space="preserve">PCC8801_1285</t>
  </si>
  <si>
    <t xml:space="preserve">Cyan8802_1314</t>
  </si>
  <si>
    <t xml:space="preserve">cce_4302</t>
  </si>
  <si>
    <t xml:space="preserve">RGRSB_1063</t>
  </si>
  <si>
    <t xml:space="preserve">ETSB_0001</t>
  </si>
  <si>
    <t xml:space="preserve">PCC8801_1284</t>
  </si>
  <si>
    <t xml:space="preserve">Cyan8802_1313</t>
  </si>
  <si>
    <t xml:space="preserve">cce_4303</t>
  </si>
  <si>
    <t xml:space="preserve">RGRSB_1065</t>
  </si>
  <si>
    <t xml:space="preserve">N-acetyl-gamma-glutamyl-phosphate reductase</t>
  </si>
  <si>
    <t xml:space="preserve">ETSB_1926</t>
  </si>
  <si>
    <t xml:space="preserve">PCC8801_1946</t>
  </si>
  <si>
    <t xml:space="preserve">Cyan8802_1973</t>
  </si>
  <si>
    <t xml:space="preserve">cce_0064</t>
  </si>
  <si>
    <t xml:space="preserve">RGRSB_1067</t>
  </si>
  <si>
    <t xml:space="preserve">ETSB_1928</t>
  </si>
  <si>
    <t xml:space="preserve">PCC8801_2862</t>
  </si>
  <si>
    <t xml:space="preserve">Cyan8802_3234</t>
  </si>
  <si>
    <t xml:space="preserve">cce_1429</t>
  </si>
  <si>
    <t xml:space="preserve">RGRSB_1068</t>
  </si>
  <si>
    <t xml:space="preserve">putative carotenoid isomerase</t>
  </si>
  <si>
    <t xml:space="preserve">ETSB_1929</t>
  </si>
  <si>
    <t xml:space="preserve">PCC8801_1308</t>
  </si>
  <si>
    <t xml:space="preserve">Cyan8802_1336</t>
  </si>
  <si>
    <t xml:space="preserve">cce_1534</t>
  </si>
  <si>
    <t xml:space="preserve">RGRSB_1069</t>
  </si>
  <si>
    <t xml:space="preserve">ETSB_1930</t>
  </si>
  <si>
    <t xml:space="preserve">PCC8801_1310</t>
  </si>
  <si>
    <t xml:space="preserve">Cyan8802_1338</t>
  </si>
  <si>
    <t xml:space="preserve">cce_1536</t>
  </si>
  <si>
    <t xml:space="preserve">RGRSB_1070</t>
  </si>
  <si>
    <t xml:space="preserve">ETSB_1931</t>
  </si>
  <si>
    <t xml:space="preserve">PCC8801_2580</t>
  </si>
  <si>
    <t xml:space="preserve">Cyan8802_3526</t>
  </si>
  <si>
    <t xml:space="preserve">cce_0703</t>
  </si>
  <si>
    <t xml:space="preserve">RGRSB_1071</t>
  </si>
  <si>
    <t xml:space="preserve">elongation factor TS</t>
  </si>
  <si>
    <t xml:space="preserve">ETSB_1932</t>
  </si>
  <si>
    <t xml:space="preserve">PCC8801_2579</t>
  </si>
  <si>
    <t xml:space="preserve">Cyan8802_3527</t>
  </si>
  <si>
    <t xml:space="preserve">cce_0704</t>
  </si>
  <si>
    <t xml:space="preserve">RGRSB_1072</t>
  </si>
  <si>
    <t xml:space="preserve">30S ribosomal protein S2</t>
  </si>
  <si>
    <t xml:space="preserve">ETSB_1933</t>
  </si>
  <si>
    <t xml:space="preserve">PCC8801_2578</t>
  </si>
  <si>
    <t xml:space="preserve">Cyan8802_3528</t>
  </si>
  <si>
    <t xml:space="preserve">cce_0705</t>
  </si>
  <si>
    <t xml:space="preserve">RGRSB_1073</t>
  </si>
  <si>
    <t xml:space="preserve">methionine aminopeptidase</t>
  </si>
  <si>
    <t xml:space="preserve">ETSB_1934</t>
  </si>
  <si>
    <t xml:space="preserve">PCC8801_4238</t>
  </si>
  <si>
    <t xml:space="preserve">Cyan8802_4300</t>
  </si>
  <si>
    <t xml:space="preserve">cce_4616</t>
  </si>
  <si>
    <t xml:space="preserve">RGRSB_1075</t>
  </si>
  <si>
    <t xml:space="preserve">permease of sugar ABC transporter</t>
  </si>
  <si>
    <t xml:space="preserve">ETSB_1936</t>
  </si>
  <si>
    <t xml:space="preserve">PCC8801_4236</t>
  </si>
  <si>
    <t xml:space="preserve">Cyan8802_4298</t>
  </si>
  <si>
    <t xml:space="preserve">cce_0748</t>
  </si>
  <si>
    <t xml:space="preserve">RGRSB_1077</t>
  </si>
  <si>
    <t xml:space="preserve">ETSB_1939</t>
  </si>
  <si>
    <t xml:space="preserve">PCC8801_4085</t>
  </si>
  <si>
    <t xml:space="preserve">Cyan8802_4124</t>
  </si>
  <si>
    <t xml:space="preserve">cce_1933</t>
  </si>
  <si>
    <t xml:space="preserve">RGRSB_1078</t>
  </si>
  <si>
    <t xml:space="preserve">photomixotrophic growth-like protein</t>
  </si>
  <si>
    <t xml:space="preserve">ETSB_1940</t>
  </si>
  <si>
    <t xml:space="preserve">PCC8801_4084</t>
  </si>
  <si>
    <t xml:space="preserve">Cyan8802_4123</t>
  </si>
  <si>
    <t xml:space="preserve">cce_1337</t>
  </si>
  <si>
    <t xml:space="preserve">RGRSB_1079</t>
  </si>
  <si>
    <t xml:space="preserve">putative 23S rRNA methyltransferase/RumA</t>
  </si>
  <si>
    <t xml:space="preserve">ETSB_1941</t>
  </si>
  <si>
    <t xml:space="preserve">PCC8801_4083</t>
  </si>
  <si>
    <t xml:space="preserve">Cyan8802_4122</t>
  </si>
  <si>
    <t xml:space="preserve">cce_1338</t>
  </si>
  <si>
    <t xml:space="preserve">RGRSB_1080</t>
  </si>
  <si>
    <t xml:space="preserve">DNA repair helicase</t>
  </si>
  <si>
    <t xml:space="preserve">ETSB_1942</t>
  </si>
  <si>
    <t xml:space="preserve">PCC8801_0563</t>
  </si>
  <si>
    <t xml:space="preserve">Cyan8802_0580</t>
  </si>
  <si>
    <t xml:space="preserve">cce_4442</t>
  </si>
  <si>
    <t xml:space="preserve">RGRSB_1081</t>
  </si>
  <si>
    <t xml:space="preserve">pyridoxamine 5'-phosphate oxidase</t>
  </si>
  <si>
    <t xml:space="preserve">ETSB_1943</t>
  </si>
  <si>
    <t xml:space="preserve">PCC8801_0930</t>
  </si>
  <si>
    <t xml:space="preserve">Cyan8802_0957</t>
  </si>
  <si>
    <t xml:space="preserve">cce_0797</t>
  </si>
  <si>
    <t xml:space="preserve">RGRSB_1082</t>
  </si>
  <si>
    <t xml:space="preserve">ETSB_1944</t>
  </si>
  <si>
    <t xml:space="preserve">PCC8801_0931</t>
  </si>
  <si>
    <t xml:space="preserve">Cyan8802_0958</t>
  </si>
  <si>
    <t xml:space="preserve">cce_2041</t>
  </si>
  <si>
    <t xml:space="preserve">RGRSB_1083</t>
  </si>
  <si>
    <t xml:space="preserve">glycogen branching protein</t>
  </si>
  <si>
    <t xml:space="preserve">ETSB_1945</t>
  </si>
  <si>
    <t xml:space="preserve">PCC8801_0452</t>
  </si>
  <si>
    <t xml:space="preserve">Cyan8802_0465</t>
  </si>
  <si>
    <t xml:space="preserve">cce_2248</t>
  </si>
  <si>
    <t xml:space="preserve">RGRSB_1084</t>
  </si>
  <si>
    <t xml:space="preserve">ETSB_1946</t>
  </si>
  <si>
    <t xml:space="preserve">PCC8801_0965</t>
  </si>
  <si>
    <t xml:space="preserve">Cyan8802_0992</t>
  </si>
  <si>
    <t xml:space="preserve">cce_2249</t>
  </si>
  <si>
    <t xml:space="preserve">RGRSB_1085</t>
  </si>
  <si>
    <t xml:space="preserve">ETSB_1925</t>
  </si>
  <si>
    <t xml:space="preserve">PCC8801_3700</t>
  </si>
  <si>
    <t xml:space="preserve">Cyan8802_3753</t>
  </si>
  <si>
    <t xml:space="preserve">cce_0288</t>
  </si>
  <si>
    <t xml:space="preserve">RGRSB_1086</t>
  </si>
  <si>
    <t xml:space="preserve">proton extrusion protein PcxA</t>
  </si>
  <si>
    <t xml:space="preserve">ETSB_1924</t>
  </si>
  <si>
    <t xml:space="preserve">PCC8801_3701</t>
  </si>
  <si>
    <t xml:space="preserve">Cyan8802_3754</t>
  </si>
  <si>
    <t xml:space="preserve">cce_0287</t>
  </si>
  <si>
    <t xml:space="preserve">RGRSB_1088</t>
  </si>
  <si>
    <t xml:space="preserve">ETSB_1922</t>
  </si>
  <si>
    <t xml:space="preserve">PCC8801_1106</t>
  </si>
  <si>
    <t xml:space="preserve">Cyan8802_1133</t>
  </si>
  <si>
    <t xml:space="preserve">cce_0430</t>
  </si>
  <si>
    <t xml:space="preserve">RGRSB_1089</t>
  </si>
  <si>
    <t xml:space="preserve">cytochrome b6-f complex subunit PetG</t>
  </si>
  <si>
    <t xml:space="preserve">ETSB_1921</t>
  </si>
  <si>
    <t xml:space="preserve">PCC8801_0422</t>
  </si>
  <si>
    <t xml:space="preserve">Cyan8802_0433</t>
  </si>
  <si>
    <t xml:space="preserve">cce_3265</t>
  </si>
  <si>
    <t xml:space="preserve">RGRSB_1090</t>
  </si>
  <si>
    <t xml:space="preserve">putative ATPase, cell wall biosynthesis</t>
  </si>
  <si>
    <t xml:space="preserve">ETSB_1920</t>
  </si>
  <si>
    <t xml:space="preserve">PCC8801_2408</t>
  </si>
  <si>
    <t xml:space="preserve">Cyan8802_2465</t>
  </si>
  <si>
    <t xml:space="preserve">cce_4068</t>
  </si>
  <si>
    <t xml:space="preserve">RGRSB_1091</t>
  </si>
  <si>
    <t xml:space="preserve">ETSB_1919</t>
  </si>
  <si>
    <t xml:space="preserve">PCC8801_2407</t>
  </si>
  <si>
    <t xml:space="preserve">Cyan8802_2464</t>
  </si>
  <si>
    <t xml:space="preserve">cce_4214</t>
  </si>
  <si>
    <t xml:space="preserve">RGRSB_1093</t>
  </si>
  <si>
    <t xml:space="preserve">putative aldose 1-epimerase</t>
  </si>
  <si>
    <t xml:space="preserve">ETSB_1917</t>
  </si>
  <si>
    <t xml:space="preserve">PCC8801_3707</t>
  </si>
  <si>
    <t xml:space="preserve">Cyan8802_3760</t>
  </si>
  <si>
    <t xml:space="preserve">cce_2062</t>
  </si>
  <si>
    <t xml:space="preserve">RGRSB_1094</t>
  </si>
  <si>
    <t xml:space="preserve">ETSB_1914</t>
  </si>
  <si>
    <t xml:space="preserve">PCC8801_3618</t>
  </si>
  <si>
    <t xml:space="preserve">Cyan8802_2496</t>
  </si>
  <si>
    <t xml:space="preserve">cce_4125</t>
  </si>
  <si>
    <t xml:space="preserve">RGRSB_1095</t>
  </si>
  <si>
    <t xml:space="preserve">ETSB_1913</t>
  </si>
  <si>
    <t xml:space="preserve">PCC8801_0905</t>
  </si>
  <si>
    <t xml:space="preserve">Cyan8802_0932</t>
  </si>
  <si>
    <t xml:space="preserve">cce_2250</t>
  </si>
  <si>
    <t xml:space="preserve">RGRSB_1096</t>
  </si>
  <si>
    <t xml:space="preserve">glucokinase</t>
  </si>
  <si>
    <t xml:space="preserve">ETSB_1912</t>
  </si>
  <si>
    <t xml:space="preserve">PCC8801_2738</t>
  </si>
  <si>
    <t xml:space="preserve">Cyan8802_3364</t>
  </si>
  <si>
    <t xml:space="preserve">cce_0595</t>
  </si>
  <si>
    <t xml:space="preserve">RGRSB_1097</t>
  </si>
  <si>
    <t xml:space="preserve">putative cytidine/deoxycytidylate deaminase</t>
  </si>
  <si>
    <t xml:space="preserve">ETSB_1911</t>
  </si>
  <si>
    <t xml:space="preserve">PCC8801_1242</t>
  </si>
  <si>
    <t xml:space="preserve">Cyan8802_1272</t>
  </si>
  <si>
    <t xml:space="preserve">cce_0387</t>
  </si>
  <si>
    <t xml:space="preserve">RGRSB_1099</t>
  </si>
  <si>
    <t xml:space="preserve">thymidylate synthase</t>
  </si>
  <si>
    <t xml:space="preserve">ETSB_1909</t>
  </si>
  <si>
    <t xml:space="preserve">PCC8801_1245</t>
  </si>
  <si>
    <t xml:space="preserve">Cyan8802_1276</t>
  </si>
  <si>
    <t xml:space="preserve">cce_0382</t>
  </si>
  <si>
    <t xml:space="preserve">RGRSB_1100</t>
  </si>
  <si>
    <t xml:space="preserve">putative thymidylate kinase</t>
  </si>
  <si>
    <t xml:space="preserve">ETSB_1907</t>
  </si>
  <si>
    <t xml:space="preserve">PCC8801_1250</t>
  </si>
  <si>
    <t xml:space="preserve">Cyan8802_1281</t>
  </si>
  <si>
    <t xml:space="preserve">cce_1174</t>
  </si>
  <si>
    <t xml:space="preserve">RGRSB_1101</t>
  </si>
  <si>
    <t xml:space="preserve">ETSB_1906</t>
  </si>
  <si>
    <t xml:space="preserve">PCC8801_2390</t>
  </si>
  <si>
    <t xml:space="preserve">Cyan8802_2441</t>
  </si>
  <si>
    <t xml:space="preserve">cce_2212</t>
  </si>
  <si>
    <t xml:space="preserve">RGRSB_1102</t>
  </si>
  <si>
    <t xml:space="preserve">ATP-dependent Clp protease ATP-binding subunit</t>
  </si>
  <si>
    <t xml:space="preserve">ETSB_1905</t>
  </si>
  <si>
    <t xml:space="preserve">PCC8801_0954</t>
  </si>
  <si>
    <t xml:space="preserve">Cyan8802_0981</t>
  </si>
  <si>
    <t xml:space="preserve">cce_1941</t>
  </si>
  <si>
    <t xml:space="preserve">RGRSB_1103</t>
  </si>
  <si>
    <t xml:space="preserve">3-oxoacyl-ACP reductase</t>
  </si>
  <si>
    <t xml:space="preserve">ETSB_1904</t>
  </si>
  <si>
    <t xml:space="preserve">PCC8801_4265</t>
  </si>
  <si>
    <t xml:space="preserve">Cyan8802_4325</t>
  </si>
  <si>
    <t xml:space="preserve">cce_2412</t>
  </si>
  <si>
    <t xml:space="preserve">RGRSB_1104</t>
  </si>
  <si>
    <t xml:space="preserve">phosphoribosylformylglycinamidine synthase II</t>
  </si>
  <si>
    <t xml:space="preserve">ETSB_1903</t>
  </si>
  <si>
    <t xml:space="preserve">PCC8801_3688</t>
  </si>
  <si>
    <t xml:space="preserve">Cyan8802_3742</t>
  </si>
  <si>
    <t xml:space="preserve">cce_1210</t>
  </si>
  <si>
    <t xml:space="preserve">RGRSB_1105</t>
  </si>
  <si>
    <t xml:space="preserve">amidophosphoribosyltransferase</t>
  </si>
  <si>
    <t xml:space="preserve">ETSB_1902</t>
  </si>
  <si>
    <t xml:space="preserve">PCC8801_4178</t>
  </si>
  <si>
    <t xml:space="preserve">Cyan8802_4217</t>
  </si>
  <si>
    <t xml:space="preserve">cce_1211</t>
  </si>
  <si>
    <t xml:space="preserve">RGRSB_1106</t>
  </si>
  <si>
    <t xml:space="preserve">putative exonuclease SbcC</t>
  </si>
  <si>
    <t xml:space="preserve">ETSB_1900</t>
  </si>
  <si>
    <t xml:space="preserve">PCC8801_3111</t>
  </si>
  <si>
    <t xml:space="preserve">Cyan8802_3009</t>
  </si>
  <si>
    <t xml:space="preserve">cce_0362</t>
  </si>
  <si>
    <t xml:space="preserve">RGRSB_1107</t>
  </si>
  <si>
    <t xml:space="preserve">ETSB_1899</t>
  </si>
  <si>
    <t xml:space="preserve">PCC8801_3112</t>
  </si>
  <si>
    <t xml:space="preserve">Cyan8802_3008</t>
  </si>
  <si>
    <t xml:space="preserve">cce_0363</t>
  </si>
  <si>
    <t xml:space="preserve">RGRSB_1108</t>
  </si>
  <si>
    <t xml:space="preserve">ETSB_1898</t>
  </si>
  <si>
    <t xml:space="preserve">PCC8801_0442</t>
  </si>
  <si>
    <t xml:space="preserve">Cyan8802_0455</t>
  </si>
  <si>
    <t xml:space="preserve">cce_4418</t>
  </si>
  <si>
    <t xml:space="preserve">RGRSB_1110</t>
  </si>
  <si>
    <t xml:space="preserve">putative rhomboid-like protein</t>
  </si>
  <si>
    <t xml:space="preserve">ETSB_1896</t>
  </si>
  <si>
    <t xml:space="preserve">PCC8801_0445</t>
  </si>
  <si>
    <t xml:space="preserve">Cyan8802_0458</t>
  </si>
  <si>
    <t xml:space="preserve">cce_4421</t>
  </si>
  <si>
    <t xml:space="preserve">RGRSB_1111</t>
  </si>
  <si>
    <t xml:space="preserve">CDP-diacylglycerol--glycerol-3-phosphate 3-phosphatidyltransferase</t>
  </si>
  <si>
    <t xml:space="preserve">ETSB_1895</t>
  </si>
  <si>
    <t xml:space="preserve">PCC8801_3833</t>
  </si>
  <si>
    <t xml:space="preserve">Cyan8802_3883</t>
  </si>
  <si>
    <t xml:space="preserve">cce_1533</t>
  </si>
  <si>
    <t xml:space="preserve">RGRSB_1112</t>
  </si>
  <si>
    <t xml:space="preserve">30S ribosomal protein S10</t>
  </si>
  <si>
    <t xml:space="preserve">ETSB_1893</t>
  </si>
  <si>
    <t xml:space="preserve">PCC8801_1535</t>
  </si>
  <si>
    <t xml:space="preserve">Cyan8802_1560</t>
  </si>
  <si>
    <t xml:space="preserve">cce_4087</t>
  </si>
  <si>
    <t xml:space="preserve">RGRSB_1113</t>
  </si>
  <si>
    <t xml:space="preserve">elongation factor Tu</t>
  </si>
  <si>
    <t xml:space="preserve">ETSB_1892</t>
  </si>
  <si>
    <t xml:space="preserve">PCC8801_1536</t>
  </si>
  <si>
    <t xml:space="preserve">Cyan8802_1561</t>
  </si>
  <si>
    <t xml:space="preserve">cce_4088</t>
  </si>
  <si>
    <t xml:space="preserve">RGRSB_1114</t>
  </si>
  <si>
    <t xml:space="preserve">elongation factor G</t>
  </si>
  <si>
    <t xml:space="preserve">ETSB_1891</t>
  </si>
  <si>
    <t xml:space="preserve">PCC8801_1537</t>
  </si>
  <si>
    <t xml:space="preserve">Cyan8802_1562</t>
  </si>
  <si>
    <t xml:space="preserve">cce_4089</t>
  </si>
  <si>
    <t xml:space="preserve">RGRSB_1115</t>
  </si>
  <si>
    <t xml:space="preserve">30S ribosomal protein S7</t>
  </si>
  <si>
    <t xml:space="preserve">ETSB_1890</t>
  </si>
  <si>
    <t xml:space="preserve">PCC8801_1538</t>
  </si>
  <si>
    <t xml:space="preserve">Cyan8802_1563</t>
  </si>
  <si>
    <t xml:space="preserve">cce_4090</t>
  </si>
  <si>
    <t xml:space="preserve">RGRSB_1116</t>
  </si>
  <si>
    <t xml:space="preserve">30S ribosomal protein S12</t>
  </si>
  <si>
    <t xml:space="preserve">ETSB_1889</t>
  </si>
  <si>
    <t xml:space="preserve">PCC8801_1539</t>
  </si>
  <si>
    <t xml:space="preserve">Cyan8802_1564</t>
  </si>
  <si>
    <t xml:space="preserve">cce_4091</t>
  </si>
  <si>
    <t xml:space="preserve">RGRSB_1117</t>
  </si>
  <si>
    <t xml:space="preserve">ETSB_1888</t>
  </si>
  <si>
    <t xml:space="preserve">PCC8801_1540</t>
  </si>
  <si>
    <t xml:space="preserve">Cyan8802_1565</t>
  </si>
  <si>
    <t xml:space="preserve">cce_4092</t>
  </si>
  <si>
    <t xml:space="preserve">RGRSB_1119</t>
  </si>
  <si>
    <t xml:space="preserve">thiamine monophosphate kinase</t>
  </si>
  <si>
    <t xml:space="preserve">ETSB_1886</t>
  </si>
  <si>
    <t xml:space="preserve">PCC8801_2839</t>
  </si>
  <si>
    <t xml:space="preserve">Cyan8802_3257</t>
  </si>
  <si>
    <t xml:space="preserve">cce_0123</t>
  </si>
  <si>
    <t xml:space="preserve">RGRSB_1121</t>
  </si>
  <si>
    <t xml:space="preserve">putative adenosine/AMP deaminase</t>
  </si>
  <si>
    <t xml:space="preserve">ETSB_1885</t>
  </si>
  <si>
    <t xml:space="preserve">PCC8801_4213</t>
  </si>
  <si>
    <t xml:space="preserve">Cyan8802_4252</t>
  </si>
  <si>
    <t xml:space="preserve">cce_4185</t>
  </si>
  <si>
    <t xml:space="preserve">RGRSB_1123</t>
  </si>
  <si>
    <t xml:space="preserve">Maf-like protein</t>
  </si>
  <si>
    <t xml:space="preserve">ETSB_1883</t>
  </si>
  <si>
    <t xml:space="preserve">PCC8801_2532</t>
  </si>
  <si>
    <t xml:space="preserve">Cyan8802_3574</t>
  </si>
  <si>
    <t xml:space="preserve">cce_0803</t>
  </si>
  <si>
    <t xml:space="preserve">RGRSB_1124</t>
  </si>
  <si>
    <t xml:space="preserve">serine O-acetyltransferase</t>
  </si>
  <si>
    <t xml:space="preserve">ETSB_1882</t>
  </si>
  <si>
    <t xml:space="preserve">PCC8801_1135</t>
  </si>
  <si>
    <t xml:space="preserve">Cyan8802_1165</t>
  </si>
  <si>
    <t xml:space="preserve">cce_3879</t>
  </si>
  <si>
    <t xml:space="preserve">RGRSB_1127</t>
  </si>
  <si>
    <t xml:space="preserve">HNH endonuclease</t>
  </si>
  <si>
    <t xml:space="preserve">ETSB_1878</t>
  </si>
  <si>
    <t xml:space="preserve">PCC8801_3285</t>
  </si>
  <si>
    <t xml:space="preserve">Cyan8802_2838</t>
  </si>
  <si>
    <t xml:space="preserve">cce_0408</t>
  </si>
  <si>
    <t xml:space="preserve">RGRSB_1128</t>
  </si>
  <si>
    <t xml:space="preserve">ETSB_1877</t>
  </si>
  <si>
    <t xml:space="preserve">PCC8801_0757</t>
  </si>
  <si>
    <t xml:space="preserve">Cyan8802_0783</t>
  </si>
  <si>
    <t xml:space="preserve">cce_0409</t>
  </si>
  <si>
    <t xml:space="preserve">RGRSB_1129</t>
  </si>
  <si>
    <t xml:space="preserve">serine hydroxymethyltransferase</t>
  </si>
  <si>
    <t xml:space="preserve">ETSB_1876</t>
  </si>
  <si>
    <t xml:space="preserve">PCC8801_0756</t>
  </si>
  <si>
    <t xml:space="preserve">Cyan8802_0782</t>
  </si>
  <si>
    <t xml:space="preserve">cce_3951</t>
  </si>
  <si>
    <t xml:space="preserve">RGRSB_1130</t>
  </si>
  <si>
    <t xml:space="preserve">ETSB_1875</t>
  </si>
  <si>
    <t xml:space="preserve">PCC8801_0077</t>
  </si>
  <si>
    <t xml:space="preserve">Cyan8802_0075</t>
  </si>
  <si>
    <t xml:space="preserve">cce_1358</t>
  </si>
  <si>
    <t xml:space="preserve">RGRSB_1132</t>
  </si>
  <si>
    <t xml:space="preserve">aldo/keto reductase</t>
  </si>
  <si>
    <t xml:space="preserve">ETSB_1873</t>
  </si>
  <si>
    <t xml:space="preserve">PCC8801_0206</t>
  </si>
  <si>
    <t xml:space="preserve">Cyan8802_0202</t>
  </si>
  <si>
    <t xml:space="preserve">cce_3696</t>
  </si>
  <si>
    <t xml:space="preserve">RGRSB_1133</t>
  </si>
  <si>
    <t xml:space="preserve">folylpolyglutamate synthase</t>
  </si>
  <si>
    <t xml:space="preserve">ETSB_1872</t>
  </si>
  <si>
    <t xml:space="preserve">PCC8801_0207</t>
  </si>
  <si>
    <t xml:space="preserve">Cyan8802_0203</t>
  </si>
  <si>
    <t xml:space="preserve">cce_4130</t>
  </si>
  <si>
    <t xml:space="preserve">RGRSB_1134</t>
  </si>
  <si>
    <t xml:space="preserve">ETSB_1871</t>
  </si>
  <si>
    <t xml:space="preserve">PCC8801_0359</t>
  </si>
  <si>
    <t xml:space="preserve">Cyan8802_0366</t>
  </si>
  <si>
    <t xml:space="preserve">cce_0779</t>
  </si>
  <si>
    <t xml:space="preserve">RGRSB_1135</t>
  </si>
  <si>
    <t xml:space="preserve">putative resolvase, RNase H-like fold</t>
  </si>
  <si>
    <t xml:space="preserve">ETSB_1870</t>
  </si>
  <si>
    <t xml:space="preserve">PCC8801_2060</t>
  </si>
  <si>
    <t xml:space="preserve">Cyan8802_2084</t>
  </si>
  <si>
    <t xml:space="preserve">cce_0463</t>
  </si>
  <si>
    <t xml:space="preserve">RGRSB_1136</t>
  </si>
  <si>
    <t xml:space="preserve">ETSB_1869</t>
  </si>
  <si>
    <t xml:space="preserve">PCC8801_2059</t>
  </si>
  <si>
    <t xml:space="preserve">Cyan8802_2083</t>
  </si>
  <si>
    <t xml:space="preserve">cce_0462</t>
  </si>
  <si>
    <t xml:space="preserve">RGRSB_1137</t>
  </si>
  <si>
    <t xml:space="preserve">nitrogen-responsive regulatory protein</t>
  </si>
  <si>
    <t xml:space="preserve">ETSB_1868</t>
  </si>
  <si>
    <t xml:space="preserve">PCC8801_2058</t>
  </si>
  <si>
    <t xml:space="preserve">Cyan8802_2082</t>
  </si>
  <si>
    <t xml:space="preserve">cce_0461</t>
  </si>
  <si>
    <t xml:space="preserve">RGRSB_1138</t>
  </si>
  <si>
    <t xml:space="preserve">enoyl-(acyl carrier protein) reductase</t>
  </si>
  <si>
    <t xml:space="preserve">ETSB_1867</t>
  </si>
  <si>
    <t xml:space="preserve">PCC8801_2057</t>
  </si>
  <si>
    <t xml:space="preserve">Cyan8802_2081</t>
  </si>
  <si>
    <t xml:space="preserve">cce_0460</t>
  </si>
  <si>
    <t xml:space="preserve">RGRSB_1140</t>
  </si>
  <si>
    <t xml:space="preserve">putative biopterin transport-related protein BT1</t>
  </si>
  <si>
    <t xml:space="preserve">ETSB_1865</t>
  </si>
  <si>
    <t xml:space="preserve">PCC8801_4307</t>
  </si>
  <si>
    <t xml:space="preserve">Cyan8802_4368</t>
  </si>
  <si>
    <t xml:space="preserve">cce_2666</t>
  </si>
  <si>
    <t xml:space="preserve">RGRSB_1143</t>
  </si>
  <si>
    <t xml:space="preserve">ETSB_1861</t>
  </si>
  <si>
    <t xml:space="preserve">PCC8801_3305</t>
  </si>
  <si>
    <t xml:space="preserve">Cyan8802_2811</t>
  </si>
  <si>
    <t xml:space="preserve">cce_1276</t>
  </si>
  <si>
    <t xml:space="preserve">RGRSB_1145</t>
  </si>
  <si>
    <t xml:space="preserve">tetratricopeptide TPR_2</t>
  </si>
  <si>
    <t xml:space="preserve">ETSB_1859</t>
  </si>
  <si>
    <t xml:space="preserve">PCC8801_3309</t>
  </si>
  <si>
    <t xml:space="preserve">Cyan8802_2808</t>
  </si>
  <si>
    <t xml:space="preserve">cce_1081</t>
  </si>
  <si>
    <t xml:space="preserve">RGRSB_1146</t>
  </si>
  <si>
    <t xml:space="preserve">ETSB_1858</t>
  </si>
  <si>
    <t xml:space="preserve">PCC8801_1032</t>
  </si>
  <si>
    <t xml:space="preserve">Cyan8802_1061</t>
  </si>
  <si>
    <t xml:space="preserve">cce_0910</t>
  </si>
  <si>
    <t xml:space="preserve">RGRSB_1149</t>
  </si>
  <si>
    <t xml:space="preserve">putative prenyltransferase</t>
  </si>
  <si>
    <t xml:space="preserve">ETSB_1854</t>
  </si>
  <si>
    <t xml:space="preserve">PCC8801_4239</t>
  </si>
  <si>
    <t xml:space="preserve">Cyan8802_4301</t>
  </si>
  <si>
    <t xml:space="preserve">cce_3632</t>
  </si>
  <si>
    <t xml:space="preserve">RGRSB_1150</t>
  </si>
  <si>
    <t xml:space="preserve">alkyl hydroperoxide reductase</t>
  </si>
  <si>
    <t xml:space="preserve">ETSB_1853</t>
  </si>
  <si>
    <t xml:space="preserve">PCC8801_4240</t>
  </si>
  <si>
    <t xml:space="preserve">Cyan8802_4302</t>
  </si>
  <si>
    <t xml:space="preserve">cce_3631</t>
  </si>
  <si>
    <t xml:space="preserve">RGRSB_1151</t>
  </si>
  <si>
    <t xml:space="preserve">ETSB_1852</t>
  </si>
  <si>
    <t xml:space="preserve">PCC8801_4241</t>
  </si>
  <si>
    <t xml:space="preserve">Cyan8802_4303</t>
  </si>
  <si>
    <t xml:space="preserve">cce_3630</t>
  </si>
  <si>
    <t xml:space="preserve">RGRSB_1152</t>
  </si>
  <si>
    <t xml:space="preserve">hopene-associated glycosyltransferase HpnB</t>
  </si>
  <si>
    <t xml:space="preserve">ETSB_1851</t>
  </si>
  <si>
    <t xml:space="preserve">PCC8801_4242</t>
  </si>
  <si>
    <t xml:space="preserve">Cyan8802_4304</t>
  </si>
  <si>
    <t xml:space="preserve">cce_3629</t>
  </si>
  <si>
    <t xml:space="preserve">RGRSB_1153</t>
  </si>
  <si>
    <t xml:space="preserve">bifunctional phosphoribosyl-AMP cyclohydrolase/phosphoribosyl-ATP pyrophosphatase</t>
  </si>
  <si>
    <t xml:space="preserve">ETSB_1849</t>
  </si>
  <si>
    <t xml:space="preserve">PCC8801_2700</t>
  </si>
  <si>
    <t xml:space="preserve">Cyan8802_3403</t>
  </si>
  <si>
    <t xml:space="preserve">cce_0030</t>
  </si>
  <si>
    <t xml:space="preserve">RGRSB_1154</t>
  </si>
  <si>
    <t xml:space="preserve">acetylornithine aminotransferase</t>
  </si>
  <si>
    <t xml:space="preserve">ETSB_1848</t>
  </si>
  <si>
    <t xml:space="preserve">PCC8801_1986</t>
  </si>
  <si>
    <t xml:space="preserve">Cyan8802_2013</t>
  </si>
  <si>
    <t xml:space="preserve">cce_3094</t>
  </si>
  <si>
    <t xml:space="preserve">RGRSB_1155</t>
  </si>
  <si>
    <t xml:space="preserve">peptidase M22 glycoprotease</t>
  </si>
  <si>
    <t xml:space="preserve">ETSB_1847</t>
  </si>
  <si>
    <t xml:space="preserve">PCC8801_1987</t>
  </si>
  <si>
    <t xml:space="preserve">Cyan8802_2014</t>
  </si>
  <si>
    <t xml:space="preserve">cce_3093</t>
  </si>
  <si>
    <t xml:space="preserve">RGRSB_1157</t>
  </si>
  <si>
    <t xml:space="preserve">ETSB_1845</t>
  </si>
  <si>
    <t xml:space="preserve">PCC8801_1287</t>
  </si>
  <si>
    <t xml:space="preserve">Cyan8802_1316</t>
  </si>
  <si>
    <t xml:space="preserve">cce_1908</t>
  </si>
  <si>
    <t xml:space="preserve">RGRSB_1158</t>
  </si>
  <si>
    <t xml:space="preserve">tRNA pseudouridine synthase B</t>
  </si>
  <si>
    <t xml:space="preserve">ETSB_1844</t>
  </si>
  <si>
    <t xml:space="preserve">PCC8801_1288</t>
  </si>
  <si>
    <t xml:space="preserve">Cyan8802_1317</t>
  </si>
  <si>
    <t xml:space="preserve">cce_1905</t>
  </si>
  <si>
    <t xml:space="preserve">RGRSB_1159</t>
  </si>
  <si>
    <t xml:space="preserve">ETSB_1843</t>
  </si>
  <si>
    <t xml:space="preserve">PCC8801_1289</t>
  </si>
  <si>
    <t xml:space="preserve">Cyan8802_1318</t>
  </si>
  <si>
    <t xml:space="preserve">cce_1904</t>
  </si>
  <si>
    <t xml:space="preserve">RGRSB_1160</t>
  </si>
  <si>
    <t xml:space="preserve">ETSB_1841</t>
  </si>
  <si>
    <t xml:space="preserve">PCC8801_0364</t>
  </si>
  <si>
    <t xml:space="preserve">Cyan8802_0371</t>
  </si>
  <si>
    <t xml:space="preserve">cce_1773</t>
  </si>
  <si>
    <t xml:space="preserve">RGRSB_1161</t>
  </si>
  <si>
    <t xml:space="preserve">inosine 5-monophosphate dehydrogenase</t>
  </si>
  <si>
    <t xml:space="preserve">ETSB_1840</t>
  </si>
  <si>
    <t xml:space="preserve">PCC8801_0365</t>
  </si>
  <si>
    <t xml:space="preserve">Cyan8802_0372</t>
  </si>
  <si>
    <t xml:space="preserve">cce_3209</t>
  </si>
  <si>
    <t xml:space="preserve">RGRSB_1162</t>
  </si>
  <si>
    <t xml:space="preserve">carbamoyl phosphate synthase large subunit</t>
  </si>
  <si>
    <t xml:space="preserve">ETSB_1839</t>
  </si>
  <si>
    <t xml:space="preserve">PCC8801_0628</t>
  </si>
  <si>
    <t xml:space="preserve">Cyan8802_0645</t>
  </si>
  <si>
    <t xml:space="preserve">cce_2038</t>
  </si>
  <si>
    <t xml:space="preserve">RGRSB_1163</t>
  </si>
  <si>
    <t xml:space="preserve">phosphoglucomutase/phosphomannomutase</t>
  </si>
  <si>
    <t xml:space="preserve">ETSB_1838</t>
  </si>
  <si>
    <t xml:space="preserve">PCC8801_1768</t>
  </si>
  <si>
    <t xml:space="preserve">Cyan8802_1796</t>
  </si>
  <si>
    <t xml:space="preserve">cce_0770</t>
  </si>
  <si>
    <t xml:space="preserve">RGRSB_1164</t>
  </si>
  <si>
    <t xml:space="preserve">ETSB_1836</t>
  </si>
  <si>
    <t xml:space="preserve">PCC8801_2161</t>
  </si>
  <si>
    <t xml:space="preserve">Cyan8802_2223</t>
  </si>
  <si>
    <t xml:space="preserve">cce_3615</t>
  </si>
  <si>
    <t xml:space="preserve">RGRSB_1165</t>
  </si>
  <si>
    <t xml:space="preserve">ETSB_1834</t>
  </si>
  <si>
    <t xml:space="preserve">PCC8801_3459</t>
  </si>
  <si>
    <t xml:space="preserve">Cyan8802_2656</t>
  </si>
  <si>
    <t xml:space="preserve">cce_3520</t>
  </si>
  <si>
    <t xml:space="preserve">RGRSB_1167</t>
  </si>
  <si>
    <t xml:space="preserve">ETSB_1833</t>
  </si>
  <si>
    <t xml:space="preserve">PCC8801_3460</t>
  </si>
  <si>
    <t xml:space="preserve">Cyan8802_2657</t>
  </si>
  <si>
    <t xml:space="preserve">cce_3960</t>
  </si>
  <si>
    <t xml:space="preserve">RGRSB_1168</t>
  </si>
  <si>
    <t xml:space="preserve">putative creatininase</t>
  </si>
  <si>
    <t xml:space="preserve">ETSB_1832</t>
  </si>
  <si>
    <t xml:space="preserve">PCC8801_3461</t>
  </si>
  <si>
    <t xml:space="preserve">Cyan8802_2658</t>
  </si>
  <si>
    <t xml:space="preserve">cce_3959</t>
  </si>
  <si>
    <t xml:space="preserve">RGRSB_1169</t>
  </si>
  <si>
    <t xml:space="preserve">30S ribosomal protein S1</t>
  </si>
  <si>
    <t xml:space="preserve">ETSB_1830</t>
  </si>
  <si>
    <t xml:space="preserve">PCC8801_0419</t>
  </si>
  <si>
    <t xml:space="preserve">Cyan8802_0430</t>
  </si>
  <si>
    <t xml:space="preserve">cce_1653</t>
  </si>
  <si>
    <t xml:space="preserve">RGRSB_1171</t>
  </si>
  <si>
    <t xml:space="preserve">LuxR family transcriptional regulator</t>
  </si>
  <si>
    <t xml:space="preserve">ETSB_1829</t>
  </si>
  <si>
    <t xml:space="preserve">PCC8801_4139</t>
  </si>
  <si>
    <t xml:space="preserve">Cyan8802_4179</t>
  </si>
  <si>
    <t xml:space="preserve">cce_4720</t>
  </si>
  <si>
    <t xml:space="preserve">RGRSB_1172</t>
  </si>
  <si>
    <t xml:space="preserve">ETSB_1828</t>
  </si>
  <si>
    <t xml:space="preserve">PCC8801_0291</t>
  </si>
  <si>
    <t xml:space="preserve">Cyan8802_0291</t>
  </si>
  <si>
    <t xml:space="preserve">cce_0337</t>
  </si>
  <si>
    <t xml:space="preserve">RGRSB_1174</t>
  </si>
  <si>
    <t xml:space="preserve">photosystem I biogenesis protein</t>
  </si>
  <si>
    <t xml:space="preserve">ETSB_1827</t>
  </si>
  <si>
    <t xml:space="preserve">PCC8801_3089</t>
  </si>
  <si>
    <t xml:space="preserve">Cyan8802_3031</t>
  </si>
  <si>
    <t xml:space="preserve">cce_1973</t>
  </si>
  <si>
    <t xml:space="preserve">RGRSB_1175</t>
  </si>
  <si>
    <t xml:space="preserve">disulfide bond formation protein</t>
  </si>
  <si>
    <t xml:space="preserve">ETSB_1826</t>
  </si>
  <si>
    <t xml:space="preserve">PCC8801_2930</t>
  </si>
  <si>
    <t xml:space="preserve">Cyan8802_3166</t>
  </si>
  <si>
    <t xml:space="preserve">cce_1972</t>
  </si>
  <si>
    <t xml:space="preserve">RGRSB_1180</t>
  </si>
  <si>
    <t xml:space="preserve">leucyl aminopeptidase</t>
  </si>
  <si>
    <t xml:space="preserve">ETSB_1825</t>
  </si>
  <si>
    <t xml:space="preserve">PCC8801_3861</t>
  </si>
  <si>
    <t xml:space="preserve">Cyan8802_3910</t>
  </si>
  <si>
    <t xml:space="preserve">cce_0708</t>
  </si>
  <si>
    <t xml:space="preserve">RGRSB_1181</t>
  </si>
  <si>
    <t xml:space="preserve">cytochrome c assembly protein</t>
  </si>
  <si>
    <t xml:space="preserve">ETSB_1824</t>
  </si>
  <si>
    <t xml:space="preserve">PCC8801_2297</t>
  </si>
  <si>
    <t xml:space="preserve">Cyan8802_2348</t>
  </si>
  <si>
    <t xml:space="preserve">cce_0499</t>
  </si>
  <si>
    <t xml:space="preserve">RGRSB_1182</t>
  </si>
  <si>
    <t xml:space="preserve">CTP synthetase</t>
  </si>
  <si>
    <t xml:space="preserve">ETSB_1823</t>
  </si>
  <si>
    <t xml:space="preserve">PCC8801_0546</t>
  </si>
  <si>
    <t xml:space="preserve">Cyan8802_0563</t>
  </si>
  <si>
    <t xml:space="preserve">cce_2923</t>
  </si>
  <si>
    <t xml:space="preserve">RGRSB_1183</t>
  </si>
  <si>
    <t xml:space="preserve">elongation factor P</t>
  </si>
  <si>
    <t xml:space="preserve">ETSB_1822</t>
  </si>
  <si>
    <t xml:space="preserve">PCC8801_0547</t>
  </si>
  <si>
    <t xml:space="preserve">Cyan8802_0564</t>
  </si>
  <si>
    <t xml:space="preserve">cce_2122</t>
  </si>
  <si>
    <t xml:space="preserve">RGRSB_1184</t>
  </si>
  <si>
    <t xml:space="preserve">acetyl-CoA carboxylase, biotin carboxyl carrier protein</t>
  </si>
  <si>
    <t xml:space="preserve">ETSB_1821</t>
  </si>
  <si>
    <t xml:space="preserve">PCC8801_0548</t>
  </si>
  <si>
    <t xml:space="preserve">Cyan8802_0565</t>
  </si>
  <si>
    <t xml:space="preserve">cce_2121</t>
  </si>
  <si>
    <t xml:space="preserve">RGRSB_1187</t>
  </si>
  <si>
    <t xml:space="preserve">adenylosuccinate lyase</t>
  </si>
  <si>
    <t xml:space="preserve">ETSB_1820</t>
  </si>
  <si>
    <t xml:space="preserve">PCC8801_3530</t>
  </si>
  <si>
    <t xml:space="preserve">Cyan8802_2587</t>
  </si>
  <si>
    <t xml:space="preserve">cce_3816</t>
  </si>
  <si>
    <t xml:space="preserve">RGRSB_1189</t>
  </si>
  <si>
    <t xml:space="preserve">ETSB_1818</t>
  </si>
  <si>
    <t xml:space="preserve">PCC8801_0922</t>
  </si>
  <si>
    <t xml:space="preserve">Cyan8802_0949</t>
  </si>
  <si>
    <t xml:space="preserve">cce_2816</t>
  </si>
  <si>
    <t xml:space="preserve">RGRSB_1190</t>
  </si>
  <si>
    <t xml:space="preserve">ribonuclease III</t>
  </si>
  <si>
    <t xml:space="preserve">ETSB_1817</t>
  </si>
  <si>
    <t xml:space="preserve">PCC8801_2820</t>
  </si>
  <si>
    <t xml:space="preserve">Cyan8802_3279</t>
  </si>
  <si>
    <t xml:space="preserve">cce_3135</t>
  </si>
  <si>
    <t xml:space="preserve">RGRSB_1191</t>
  </si>
  <si>
    <t xml:space="preserve">ETSB_1816</t>
  </si>
  <si>
    <t xml:space="preserve">PCC8801_3881</t>
  </si>
  <si>
    <t xml:space="preserve">Cyan8802_1182</t>
  </si>
  <si>
    <t xml:space="preserve">cce_2819</t>
  </si>
  <si>
    <t xml:space="preserve">RGRSB_1194</t>
  </si>
  <si>
    <t xml:space="preserve">ETSB_1814</t>
  </si>
  <si>
    <t xml:space="preserve">PCC8801_2826</t>
  </si>
  <si>
    <t xml:space="preserve">Cyan8802_3273</t>
  </si>
  <si>
    <t xml:space="preserve">cce_3657</t>
  </si>
  <si>
    <t xml:space="preserve">RGRSB_1195</t>
  </si>
  <si>
    <t xml:space="preserve">acyl-phosphate glycerol-3-phosphate acyltransferase</t>
  </si>
  <si>
    <t xml:space="preserve">ETSB_1813</t>
  </si>
  <si>
    <t xml:space="preserve">PCC8801_2827</t>
  </si>
  <si>
    <t xml:space="preserve">Cyan8802_3272</t>
  </si>
  <si>
    <t xml:space="preserve">cce_3656</t>
  </si>
  <si>
    <t xml:space="preserve">RGRSB_1196</t>
  </si>
  <si>
    <t xml:space="preserve">fructose-1,6-bisphosphate aldolase</t>
  </si>
  <si>
    <t xml:space="preserve">ETSB_1812</t>
  </si>
  <si>
    <t xml:space="preserve">PCC8801_0967</t>
  </si>
  <si>
    <t xml:space="preserve">Cyan8802_0994</t>
  </si>
  <si>
    <t xml:space="preserve">cce_1357</t>
  </si>
  <si>
    <t xml:space="preserve">RGRSB_1197</t>
  </si>
  <si>
    <t xml:space="preserve">putative ATPase</t>
  </si>
  <si>
    <t xml:space="preserve">ETSB_1811</t>
  </si>
  <si>
    <t xml:space="preserve">PCC8801_2419</t>
  </si>
  <si>
    <t xml:space="preserve">Cyan8802_3692</t>
  </si>
  <si>
    <t xml:space="preserve">cce_4465</t>
  </si>
  <si>
    <t xml:space="preserve">RGRSB_1199</t>
  </si>
  <si>
    <t xml:space="preserve">ETSB_1807</t>
  </si>
  <si>
    <t xml:space="preserve">PCC8801_2276</t>
  </si>
  <si>
    <t xml:space="preserve">Cyan8802_2327</t>
  </si>
  <si>
    <t xml:space="preserve">cce_2890</t>
  </si>
  <si>
    <t xml:space="preserve">RGRSB_1200</t>
  </si>
  <si>
    <t xml:space="preserve">metalloprotease</t>
  </si>
  <si>
    <t xml:space="preserve">ETSB_1806</t>
  </si>
  <si>
    <t xml:space="preserve">PCC8801_2275</t>
  </si>
  <si>
    <t xml:space="preserve">Cyan8802_2326</t>
  </si>
  <si>
    <t xml:space="preserve">cce_2889</t>
  </si>
  <si>
    <t xml:space="preserve">RGRSB_1201</t>
  </si>
  <si>
    <t xml:space="preserve">diacylglycerol kinase</t>
  </si>
  <si>
    <t xml:space="preserve">ETSB_1805</t>
  </si>
  <si>
    <t xml:space="preserve">PCC8801_2274</t>
  </si>
  <si>
    <t xml:space="preserve">Cyan8802_2325</t>
  </si>
  <si>
    <t xml:space="preserve">cce_2888</t>
  </si>
  <si>
    <t xml:space="preserve">RGRSB_1202</t>
  </si>
  <si>
    <t xml:space="preserve">anthranilate synthase component II</t>
  </si>
  <si>
    <t xml:space="preserve">ETSB_1804</t>
  </si>
  <si>
    <t xml:space="preserve">PCC8801_2273</t>
  </si>
  <si>
    <t xml:space="preserve">Cyan8802_2324</t>
  </si>
  <si>
    <t xml:space="preserve">cce_2887</t>
  </si>
  <si>
    <t xml:space="preserve">RGRSB_1206</t>
  </si>
  <si>
    <t xml:space="preserve">LysR family transcriptional regulator</t>
  </si>
  <si>
    <t xml:space="preserve">ETSB_1803</t>
  </si>
  <si>
    <t xml:space="preserve">PCC8801_3406</t>
  </si>
  <si>
    <t xml:space="preserve">Cyan8802_2710</t>
  </si>
  <si>
    <t xml:space="preserve">cce_3731</t>
  </si>
  <si>
    <t xml:space="preserve">RGRSB_1208</t>
  </si>
  <si>
    <t xml:space="preserve">ETSB_1801</t>
  </si>
  <si>
    <t xml:space="preserve">PCC8801_0330</t>
  </si>
  <si>
    <t xml:space="preserve">Cyan8802_0337</t>
  </si>
  <si>
    <t xml:space="preserve">cce_2289</t>
  </si>
  <si>
    <t xml:space="preserve">RGRSB_1209</t>
  </si>
  <si>
    <t xml:space="preserve">ETSB_1800</t>
  </si>
  <si>
    <t xml:space="preserve">PCC8801_3984</t>
  </si>
  <si>
    <t xml:space="preserve">Cyan8802_4026</t>
  </si>
  <si>
    <t xml:space="preserve">cce_1461</t>
  </si>
  <si>
    <t xml:space="preserve">RGRSB_1210</t>
  </si>
  <si>
    <t xml:space="preserve">ETSB_1799</t>
  </si>
  <si>
    <t xml:space="preserve">PCC8801_3985</t>
  </si>
  <si>
    <t xml:space="preserve">Cyan8802_4027</t>
  </si>
  <si>
    <t xml:space="preserve">cce_1462</t>
  </si>
  <si>
    <t xml:space="preserve">RGRSB_1211</t>
  </si>
  <si>
    <t xml:space="preserve">DsrE/DsrF family oxidoreductase</t>
  </si>
  <si>
    <t xml:space="preserve">ETSB_1798</t>
  </si>
  <si>
    <t xml:space="preserve">PCC8801_3986</t>
  </si>
  <si>
    <t xml:space="preserve">Cyan8802_4028</t>
  </si>
  <si>
    <t xml:space="preserve">cce_1463</t>
  </si>
  <si>
    <t xml:space="preserve">RGRSB_1213</t>
  </si>
  <si>
    <t xml:space="preserve">putative modulator of DNA gyrase</t>
  </si>
  <si>
    <t xml:space="preserve">ETSB_1796</t>
  </si>
  <si>
    <t xml:space="preserve">PCC8801_2130</t>
  </si>
  <si>
    <t xml:space="preserve">Cyan8802_2178</t>
  </si>
  <si>
    <t xml:space="preserve">cce_0653</t>
  </si>
  <si>
    <t xml:space="preserve">RGRSB_1214</t>
  </si>
  <si>
    <t xml:space="preserve">ETSB_1795</t>
  </si>
  <si>
    <t xml:space="preserve">PCC8801_2589</t>
  </si>
  <si>
    <t xml:space="preserve">Cyan8802_3517</t>
  </si>
  <si>
    <t xml:space="preserve">cce_2754</t>
  </si>
  <si>
    <t xml:space="preserve">RGRSB_1215</t>
  </si>
  <si>
    <t xml:space="preserve">putative ABC-2 type transporter</t>
  </si>
  <si>
    <t xml:space="preserve">ETSB_1794</t>
  </si>
  <si>
    <t xml:space="preserve">PCC8801_2588</t>
  </si>
  <si>
    <t xml:space="preserve">Cyan8802_3518</t>
  </si>
  <si>
    <t xml:space="preserve">cce_1471</t>
  </si>
  <si>
    <t xml:space="preserve">RGRSB_1216</t>
  </si>
  <si>
    <t xml:space="preserve">ETSB_1793</t>
  </si>
  <si>
    <t xml:space="preserve">PCC8801_2587</t>
  </si>
  <si>
    <t xml:space="preserve">Cyan8802_3519</t>
  </si>
  <si>
    <t xml:space="preserve">cce_1470</t>
  </si>
  <si>
    <t xml:space="preserve">RGRSB_1217</t>
  </si>
  <si>
    <t xml:space="preserve">6-phosphogluconolactonase</t>
  </si>
  <si>
    <t xml:space="preserve">ETSB_1792</t>
  </si>
  <si>
    <t xml:space="preserve">PCC8801_1455</t>
  </si>
  <si>
    <t xml:space="preserve">Cyan8802_1481</t>
  </si>
  <si>
    <t xml:space="preserve">cce_4743</t>
  </si>
  <si>
    <t xml:space="preserve">RGRSB_1218</t>
  </si>
  <si>
    <t xml:space="preserve">ETSB_1791</t>
  </si>
  <si>
    <t xml:space="preserve">PCC8801_1454</t>
  </si>
  <si>
    <t xml:space="preserve">Cyan8802_1480</t>
  </si>
  <si>
    <t xml:space="preserve">cce_4744</t>
  </si>
  <si>
    <t xml:space="preserve">RGRSB_1219</t>
  </si>
  <si>
    <t xml:space="preserve">ETSB_1790</t>
  </si>
  <si>
    <t xml:space="preserve">PCC8801_1453</t>
  </si>
  <si>
    <t xml:space="preserve">Cyan8802_1479</t>
  </si>
  <si>
    <t xml:space="preserve">cce_1624</t>
  </si>
  <si>
    <t xml:space="preserve">RGRSB_1220</t>
  </si>
  <si>
    <t xml:space="preserve">transcription antitermination protein NusB</t>
  </si>
  <si>
    <t xml:space="preserve">ETSB_1789</t>
  </si>
  <si>
    <t xml:space="preserve">PCC8801_1452</t>
  </si>
  <si>
    <t xml:space="preserve">Cyan8802_1478</t>
  </si>
  <si>
    <t xml:space="preserve">cce_1623</t>
  </si>
  <si>
    <t xml:space="preserve">RGRSB_1221</t>
  </si>
  <si>
    <t xml:space="preserve">RNA methyltransferase TrmH, group 3</t>
  </si>
  <si>
    <t xml:space="preserve">ETSB_1788</t>
  </si>
  <si>
    <t xml:space="preserve">PCC8801_0265</t>
  </si>
  <si>
    <t xml:space="preserve">Cyan8802_0264</t>
  </si>
  <si>
    <t xml:space="preserve">cce_1799</t>
  </si>
  <si>
    <t xml:space="preserve">RGRSB_1222</t>
  </si>
  <si>
    <t xml:space="preserve">putative nucleotidyltransferase/Poly(A) polymerase</t>
  </si>
  <si>
    <t xml:space="preserve">ETSB_1787</t>
  </si>
  <si>
    <t xml:space="preserve">PCC8801_1292</t>
  </si>
  <si>
    <t xml:space="preserve">Cyan8802_1319</t>
  </si>
  <si>
    <t xml:space="preserve">cce_4604</t>
  </si>
  <si>
    <t xml:space="preserve">RGRSB_1223</t>
  </si>
  <si>
    <t xml:space="preserve">carbohydrate kinase</t>
  </si>
  <si>
    <t xml:space="preserve">ETSB_1786</t>
  </si>
  <si>
    <t xml:space="preserve">PCC8801_2577</t>
  </si>
  <si>
    <t xml:space="preserve">Cyan8802_3529</t>
  </si>
  <si>
    <t xml:space="preserve">cce_1985</t>
  </si>
  <si>
    <t xml:space="preserve">RGRSB_1225</t>
  </si>
  <si>
    <t xml:space="preserve">ETSB_1784</t>
  </si>
  <si>
    <t xml:space="preserve">PCC8801_1329</t>
  </si>
  <si>
    <t xml:space="preserve">Cyan8802_1358</t>
  </si>
  <si>
    <t xml:space="preserve">cce_3226</t>
  </si>
  <si>
    <t xml:space="preserve">RGRSB_1226</t>
  </si>
  <si>
    <t xml:space="preserve">OxPPCycle protein</t>
  </si>
  <si>
    <t xml:space="preserve">ETSB_1783</t>
  </si>
  <si>
    <t xml:space="preserve">PCC8801_3807</t>
  </si>
  <si>
    <t xml:space="preserve">Cyan8802_3859</t>
  </si>
  <si>
    <t xml:space="preserve">cce_2535</t>
  </si>
  <si>
    <t xml:space="preserve">RGRSB_1227</t>
  </si>
  <si>
    <t xml:space="preserve">glucose-6-phosphate 1-dehydrogenase</t>
  </si>
  <si>
    <t xml:space="preserve">ETSB_1782</t>
  </si>
  <si>
    <t xml:space="preserve">PCC8801_3806</t>
  </si>
  <si>
    <t xml:space="preserve">Cyan8802_3858</t>
  </si>
  <si>
    <t xml:space="preserve">cce_2536</t>
  </si>
  <si>
    <t xml:space="preserve">RGRSB_1228</t>
  </si>
  <si>
    <t xml:space="preserve">fructose-1,6-bisphosphatase</t>
  </si>
  <si>
    <t xml:space="preserve">ETSB_1781</t>
  </si>
  <si>
    <t xml:space="preserve">PCC8801_0430</t>
  </si>
  <si>
    <t xml:space="preserve">Cyan8802_0441</t>
  </si>
  <si>
    <t xml:space="preserve">cce_4758</t>
  </si>
  <si>
    <t xml:space="preserve">RGRSB_1229</t>
  </si>
  <si>
    <t xml:space="preserve">ETSB_1780</t>
  </si>
  <si>
    <t xml:space="preserve">PCC8801_2676</t>
  </si>
  <si>
    <t xml:space="preserve">Cyan8802_3428</t>
  </si>
  <si>
    <t xml:space="preserve">cce_0339</t>
  </si>
  <si>
    <t xml:space="preserve">RGRSB_1230</t>
  </si>
  <si>
    <t xml:space="preserve">ribose-phosphate pyrophosphokinase</t>
  </si>
  <si>
    <t xml:space="preserve">ETSB_1779</t>
  </si>
  <si>
    <t xml:space="preserve">PCC8801_2677</t>
  </si>
  <si>
    <t xml:space="preserve">Cyan8802_3427</t>
  </si>
  <si>
    <t xml:space="preserve">cce_0921</t>
  </si>
  <si>
    <t xml:space="preserve">RGRSB_1231</t>
  </si>
  <si>
    <t xml:space="preserve">dithiobiotin synthetase</t>
  </si>
  <si>
    <t xml:space="preserve">ETSB_1778</t>
  </si>
  <si>
    <t xml:space="preserve">PCC8801_2678</t>
  </si>
  <si>
    <t xml:space="preserve">Cyan8802_3426</t>
  </si>
  <si>
    <t xml:space="preserve">cce_3516</t>
  </si>
  <si>
    <t xml:space="preserve">RGRSB_1232</t>
  </si>
  <si>
    <t xml:space="preserve">arginyl-tRNA synthetase</t>
  </si>
  <si>
    <t xml:space="preserve">ETSB_1777</t>
  </si>
  <si>
    <t xml:space="preserve">PCC8801_0525</t>
  </si>
  <si>
    <t xml:space="preserve">Cyan8802_0542</t>
  </si>
  <si>
    <t xml:space="preserve">cce_3576</t>
  </si>
  <si>
    <t xml:space="preserve">RGRSB_1233</t>
  </si>
  <si>
    <t xml:space="preserve">ETSB_1775</t>
  </si>
  <si>
    <t xml:space="preserve">PCC8801_0181</t>
  </si>
  <si>
    <t xml:space="preserve">Cyan8802_0176</t>
  </si>
  <si>
    <t xml:space="preserve">cce_1655</t>
  </si>
  <si>
    <t xml:space="preserve">RGRSB_1234</t>
  </si>
  <si>
    <t xml:space="preserve">ETSB_1774</t>
  </si>
  <si>
    <t xml:space="preserve">PCC8801_0874</t>
  </si>
  <si>
    <t xml:space="preserve">Cyan8802_0900</t>
  </si>
  <si>
    <t xml:space="preserve">cce_4197</t>
  </si>
  <si>
    <t xml:space="preserve">RGRSB_1236</t>
  </si>
  <si>
    <t xml:space="preserve">ETSB_1772</t>
  </si>
  <si>
    <t xml:space="preserve">PCC8801_0432</t>
  </si>
  <si>
    <t xml:space="preserve">Cyan8802_0443</t>
  </si>
  <si>
    <t xml:space="preserve">cce_4129</t>
  </si>
  <si>
    <t xml:space="preserve">RGRSB_1237</t>
  </si>
  <si>
    <t xml:space="preserve">Ap-4-A phosphorylase II-like protein</t>
  </si>
  <si>
    <t xml:space="preserve">ETSB_1771</t>
  </si>
  <si>
    <t xml:space="preserve">PCC8801_2583</t>
  </si>
  <si>
    <t xml:space="preserve">Cyan8802_3523</t>
  </si>
  <si>
    <t xml:space="preserve">cce_3419</t>
  </si>
  <si>
    <t xml:space="preserve">RGRSB_1238</t>
  </si>
  <si>
    <t xml:space="preserve">pyruvate kinase</t>
  </si>
  <si>
    <t xml:space="preserve">ETSB_1770</t>
  </si>
  <si>
    <t xml:space="preserve">PCC8801_2582</t>
  </si>
  <si>
    <t xml:space="preserve">Cyan8802_3524</t>
  </si>
  <si>
    <t xml:space="preserve">cce_3420</t>
  </si>
  <si>
    <t xml:space="preserve">RGRSB_1239</t>
  </si>
  <si>
    <t xml:space="preserve">hopanoid biosynthesis associated radical SAM protein HpnH</t>
  </si>
  <si>
    <t xml:space="preserve">ETSB_1769</t>
  </si>
  <si>
    <t xml:space="preserve">PCC8801_2847</t>
  </si>
  <si>
    <t xml:space="preserve">Cyan8802_3249</t>
  </si>
  <si>
    <t xml:space="preserve">cce_2500</t>
  </si>
  <si>
    <t xml:space="preserve">RGRSB_1240</t>
  </si>
  <si>
    <t xml:space="preserve">ETSB_1768</t>
  </si>
  <si>
    <t xml:space="preserve">PCC8801_2851</t>
  </si>
  <si>
    <t xml:space="preserve">Cyan8802_3245</t>
  </si>
  <si>
    <t xml:space="preserve">cce_4153</t>
  </si>
  <si>
    <t xml:space="preserve">RGRSB_1242</t>
  </si>
  <si>
    <t xml:space="preserve">ETSB_1767</t>
  </si>
  <si>
    <t xml:space="preserve">PCC8801_3429</t>
  </si>
  <si>
    <t xml:space="preserve">Cyan8802_2687</t>
  </si>
  <si>
    <t xml:space="preserve">cce_1668</t>
  </si>
  <si>
    <t xml:space="preserve">RGRSB_1243</t>
  </si>
  <si>
    <t xml:space="preserve">hydrogenase maturation protein</t>
  </si>
  <si>
    <t xml:space="preserve">ETSB_1766</t>
  </si>
  <si>
    <t xml:space="preserve">PCC8801_3588</t>
  </si>
  <si>
    <t xml:space="preserve">Cyan8802_2526</t>
  </si>
  <si>
    <t xml:space="preserve">cce_0114</t>
  </si>
  <si>
    <t xml:space="preserve">RGRSB_1244</t>
  </si>
  <si>
    <t xml:space="preserve">putative hydrogenase expression/formation protein</t>
  </si>
  <si>
    <t xml:space="preserve">ETSB_1765</t>
  </si>
  <si>
    <t xml:space="preserve">PCC8801_2257</t>
  </si>
  <si>
    <t xml:space="preserve">Cyan8802_2308</t>
  </si>
  <si>
    <t xml:space="preserve">cce_3961</t>
  </si>
  <si>
    <t xml:space="preserve">RGRSB_1245</t>
  </si>
  <si>
    <t xml:space="preserve">protoheme IX farnesyltransferase</t>
  </si>
  <si>
    <t xml:space="preserve">ETSB_1764</t>
  </si>
  <si>
    <t xml:space="preserve">PCC8801_0255</t>
  </si>
  <si>
    <t xml:space="preserve">Cyan8802_0253</t>
  </si>
  <si>
    <t xml:space="preserve">cce_4600</t>
  </si>
  <si>
    <t xml:space="preserve">RGRSB_1246</t>
  </si>
  <si>
    <t xml:space="preserve">putative cytochrome oxidase assembly</t>
  </si>
  <si>
    <t xml:space="preserve">ETSB_1763</t>
  </si>
  <si>
    <t xml:space="preserve">PCC8801_0256</t>
  </si>
  <si>
    <t xml:space="preserve">Cyan8802_0254</t>
  </si>
  <si>
    <t xml:space="preserve">cce_4599</t>
  </si>
  <si>
    <t xml:space="preserve">RGRSB_1247</t>
  </si>
  <si>
    <t xml:space="preserve">tRNA delta-2-isopentenylpyrophosphate transferase</t>
  </si>
  <si>
    <t xml:space="preserve">ETSB_1762</t>
  </si>
  <si>
    <t xml:space="preserve">PCC8801_4133</t>
  </si>
  <si>
    <t xml:space="preserve">Cyan8802_4173</t>
  </si>
  <si>
    <t xml:space="preserve">cce_1871</t>
  </si>
  <si>
    <t xml:space="preserve">RGRSB_1250</t>
  </si>
  <si>
    <t xml:space="preserve">DNA gyrase subunit B</t>
  </si>
  <si>
    <t xml:space="preserve">ETSB_1759</t>
  </si>
  <si>
    <t xml:space="preserve">PCC8801_1282</t>
  </si>
  <si>
    <t xml:space="preserve">Cyan8802_1311</t>
  </si>
  <si>
    <t xml:space="preserve">cce_0758</t>
  </si>
  <si>
    <t xml:space="preserve">RGRSB_1251</t>
  </si>
  <si>
    <t xml:space="preserve">ETSB_1758</t>
  </si>
  <si>
    <t xml:space="preserve">PCC8801_0561</t>
  </si>
  <si>
    <t xml:space="preserve">Cyan8802_0578</t>
  </si>
  <si>
    <t xml:space="preserve">cce_4401</t>
  </si>
  <si>
    <t xml:space="preserve">RGRSB_1252</t>
  </si>
  <si>
    <t xml:space="preserve">recombination and DNA strand exchange inhibitor protein</t>
  </si>
  <si>
    <t xml:space="preserve">ETSB_1757</t>
  </si>
  <si>
    <t xml:space="preserve">PCC8801_3771</t>
  </si>
  <si>
    <t xml:space="preserve">Cyan8802_3820</t>
  </si>
  <si>
    <t xml:space="preserve">cce_1888</t>
  </si>
  <si>
    <t xml:space="preserve">RGRSB_1253</t>
  </si>
  <si>
    <t xml:space="preserve">UDP-N-acetylmuramoyl-L-alanyl-D-glutamate synthetase</t>
  </si>
  <si>
    <t xml:space="preserve">ETSB_1756</t>
  </si>
  <si>
    <t xml:space="preserve">PCC8801_3769</t>
  </si>
  <si>
    <t xml:space="preserve">Cyan8802_3818</t>
  </si>
  <si>
    <t xml:space="preserve">cce_0240</t>
  </si>
  <si>
    <t xml:space="preserve">RGRSB_1254</t>
  </si>
  <si>
    <t xml:space="preserve">preprotein translocase subunit SecF</t>
  </si>
  <si>
    <t xml:space="preserve">ETSB_1755</t>
  </si>
  <si>
    <t xml:space="preserve">PCC8801_2885</t>
  </si>
  <si>
    <t xml:space="preserve">Cyan8802_3211</t>
  </si>
  <si>
    <t xml:space="preserve">cce_4645</t>
  </si>
  <si>
    <t xml:space="preserve">RGRSB_1255</t>
  </si>
  <si>
    <t xml:space="preserve">preprotein translocase subunit SecD</t>
  </si>
  <si>
    <t xml:space="preserve">ETSB_1754</t>
  </si>
  <si>
    <t xml:space="preserve">PCC8801_2884</t>
  </si>
  <si>
    <t xml:space="preserve">Cyan8802_3212</t>
  </si>
  <si>
    <t xml:space="preserve">cce_4646</t>
  </si>
  <si>
    <t xml:space="preserve">RGRSB_1256</t>
  </si>
  <si>
    <t xml:space="preserve">pyruvate dehydrogenase E1 component beta subunit</t>
  </si>
  <si>
    <t xml:space="preserve">ETSB_1753</t>
  </si>
  <si>
    <t xml:space="preserve">PCC8801_2883</t>
  </si>
  <si>
    <t xml:space="preserve">Cyan8802_3213</t>
  </si>
  <si>
    <t xml:space="preserve">cce_4647</t>
  </si>
  <si>
    <t xml:space="preserve">RGRSB_1257</t>
  </si>
  <si>
    <t xml:space="preserve">ETSB_1752</t>
  </si>
  <si>
    <t xml:space="preserve">PCC8801_1390</t>
  </si>
  <si>
    <t xml:space="preserve">Cyan8802_1424</t>
  </si>
  <si>
    <t xml:space="preserve">cce_2565</t>
  </si>
  <si>
    <t xml:space="preserve">RGRSB_1258</t>
  </si>
  <si>
    <t xml:space="preserve">ATP phosphoribosyltransferase catalytic subunit</t>
  </si>
  <si>
    <t xml:space="preserve">ETSB_1751</t>
  </si>
  <si>
    <t xml:space="preserve">PCC8801_3353</t>
  </si>
  <si>
    <t xml:space="preserve">Cyan8802_2764</t>
  </si>
  <si>
    <t xml:space="preserve">cce_4249</t>
  </si>
  <si>
    <t xml:space="preserve">RGRSB_1259</t>
  </si>
  <si>
    <t xml:space="preserve">D-alanyl-alanine synthetase A</t>
  </si>
  <si>
    <t xml:space="preserve">ETSB_1750</t>
  </si>
  <si>
    <t xml:space="preserve">PCC8801_3354</t>
  </si>
  <si>
    <t xml:space="preserve">Cyan8802_2763</t>
  </si>
  <si>
    <t xml:space="preserve">cce_4735</t>
  </si>
  <si>
    <t xml:space="preserve">RGRSB_1261</t>
  </si>
  <si>
    <t xml:space="preserve">heavy metal transport/detoxification protein</t>
  </si>
  <si>
    <t xml:space="preserve">ETSB_1749</t>
  </si>
  <si>
    <t xml:space="preserve">PCC8801_3214</t>
  </si>
  <si>
    <t xml:space="preserve">Cyan8802_2906</t>
  </si>
  <si>
    <t xml:space="preserve">cce_0482</t>
  </si>
  <si>
    <t xml:space="preserve">RGRSB_1262</t>
  </si>
  <si>
    <t xml:space="preserve">ETSB_1747</t>
  </si>
  <si>
    <t xml:space="preserve">PCC8801_0414</t>
  </si>
  <si>
    <t xml:space="preserve">Cyan8802_0425</t>
  </si>
  <si>
    <t xml:space="preserve">cce_0683</t>
  </si>
  <si>
    <t xml:space="preserve">RGRSB_1263</t>
  </si>
  <si>
    <t xml:space="preserve">cysteine desulfurase activator complex subunit SufB</t>
  </si>
  <si>
    <t xml:space="preserve">ETSB_1746</t>
  </si>
  <si>
    <t xml:space="preserve">PCC8801_0415</t>
  </si>
  <si>
    <t xml:space="preserve">Cyan8802_0426</t>
  </si>
  <si>
    <t xml:space="preserve">cce_0685</t>
  </si>
  <si>
    <t xml:space="preserve">RGRSB_1264</t>
  </si>
  <si>
    <t xml:space="preserve">iron-sulfur assembly ATPase</t>
  </si>
  <si>
    <t xml:space="preserve">ETSB_1745</t>
  </si>
  <si>
    <t xml:space="preserve">PCC8801_0416</t>
  </si>
  <si>
    <t xml:space="preserve">Cyan8802_0427</t>
  </si>
  <si>
    <t xml:space="preserve">cce_0686</t>
  </si>
  <si>
    <t xml:space="preserve">RGRSB_1265</t>
  </si>
  <si>
    <t xml:space="preserve">putative iron-sulfur assembly protein</t>
  </si>
  <si>
    <t xml:space="preserve">ETSB_1744</t>
  </si>
  <si>
    <t xml:space="preserve">PCC8801_0417</t>
  </si>
  <si>
    <t xml:space="preserve">Cyan8802_0428</t>
  </si>
  <si>
    <t xml:space="preserve">cce_1005</t>
  </si>
  <si>
    <t xml:space="preserve">RGRSB_1266</t>
  </si>
  <si>
    <t xml:space="preserve">cysteine desulfurase</t>
  </si>
  <si>
    <t xml:space="preserve">ETSB_1743</t>
  </si>
  <si>
    <t xml:space="preserve">PCC8801_0418</t>
  </si>
  <si>
    <t xml:space="preserve">Cyan8802_0429</t>
  </si>
  <si>
    <t xml:space="preserve">cce_1004</t>
  </si>
  <si>
    <t xml:space="preserve">RGRSB_1270</t>
  </si>
  <si>
    <t xml:space="preserve">3-oxoacyl-(acyl carrier protein) synthase II</t>
  </si>
  <si>
    <t xml:space="preserve">ETSB_1740</t>
  </si>
  <si>
    <t xml:space="preserve">PCC8801_3248</t>
  </si>
  <si>
    <t xml:space="preserve">Cyan8802_2873</t>
  </si>
  <si>
    <t xml:space="preserve">cce_4118</t>
  </si>
  <si>
    <t xml:space="preserve">RGRSB_1271</t>
  </si>
  <si>
    <t xml:space="preserve">acyl carrier protein</t>
  </si>
  <si>
    <t xml:space="preserve">ETSB_1739</t>
  </si>
  <si>
    <t xml:space="preserve">PCC8801_3247</t>
  </si>
  <si>
    <t xml:space="preserve">Cyan8802_2874</t>
  </si>
  <si>
    <t xml:space="preserve">cce_4117</t>
  </si>
  <si>
    <t xml:space="preserve">RGRSB_1272</t>
  </si>
  <si>
    <t xml:space="preserve">putative peptidase C14, caspase catalytic</t>
  </si>
  <si>
    <t xml:space="preserve">ETSB_1738</t>
  </si>
  <si>
    <t xml:space="preserve">PCC8801_0557</t>
  </si>
  <si>
    <t xml:space="preserve">Cyan8802_0574</t>
  </si>
  <si>
    <t xml:space="preserve">cce_4657</t>
  </si>
  <si>
    <t xml:space="preserve">RGRSB_1273</t>
  </si>
  <si>
    <t xml:space="preserve">isocitrate dehydrogenase</t>
  </si>
  <si>
    <t xml:space="preserve">ETSB_1737</t>
  </si>
  <si>
    <t xml:space="preserve">PCC8801_3969</t>
  </si>
  <si>
    <t xml:space="preserve">Cyan8802_4014</t>
  </si>
  <si>
    <t xml:space="preserve">cce_3202</t>
  </si>
  <si>
    <t xml:space="preserve">RGRSB_1277</t>
  </si>
  <si>
    <t xml:space="preserve">ETSB_1732</t>
  </si>
  <si>
    <t xml:space="preserve">PCC8801_2909</t>
  </si>
  <si>
    <t xml:space="preserve">Cyan8802_3187</t>
  </si>
  <si>
    <t xml:space="preserve">cce_3029</t>
  </si>
  <si>
    <t xml:space="preserve">RGRSB_1278</t>
  </si>
  <si>
    <t xml:space="preserve">Mov34/MPN/PAD-1 family protein</t>
  </si>
  <si>
    <t xml:space="preserve">ETSB_1731</t>
  </si>
  <si>
    <t xml:space="preserve">PCC8801_2908</t>
  </si>
  <si>
    <t xml:space="preserve">Cyan8802_3188</t>
  </si>
  <si>
    <t xml:space="preserve">cce_1875</t>
  </si>
  <si>
    <t xml:space="preserve">RGRSB_1280</t>
  </si>
  <si>
    <t xml:space="preserve">UBA/THIF-type NAD/FAD binding protein</t>
  </si>
  <si>
    <t xml:space="preserve">ETSB_1729</t>
  </si>
  <si>
    <t xml:space="preserve">PCC8801_2905</t>
  </si>
  <si>
    <t xml:space="preserve">Cyan8802_3191</t>
  </si>
  <si>
    <t xml:space="preserve">cce_2667</t>
  </si>
  <si>
    <t xml:space="preserve">RGRSB_1282</t>
  </si>
  <si>
    <t xml:space="preserve">septum formation inhibitor</t>
  </si>
  <si>
    <t xml:space="preserve">ETSB_1727</t>
  </si>
  <si>
    <t xml:space="preserve">PCC8801_3350</t>
  </si>
  <si>
    <t xml:space="preserve">Cyan8802_2767</t>
  </si>
  <si>
    <t xml:space="preserve">cce_2476</t>
  </si>
  <si>
    <t xml:space="preserve">RGRSB_1283</t>
  </si>
  <si>
    <t xml:space="preserve">septum site-determining protein</t>
  </si>
  <si>
    <t xml:space="preserve">ETSB_1726</t>
  </si>
  <si>
    <t xml:space="preserve">PCC8801_3349</t>
  </si>
  <si>
    <t xml:space="preserve">Cyan8802_2768</t>
  </si>
  <si>
    <t xml:space="preserve">cce_2475</t>
  </si>
  <si>
    <t xml:space="preserve">RGRSB_1284</t>
  </si>
  <si>
    <t xml:space="preserve">cell division topological specificity factor MinE</t>
  </si>
  <si>
    <t xml:space="preserve">ETSB_1725</t>
  </si>
  <si>
    <t xml:space="preserve">PCC8801_3348</t>
  </si>
  <si>
    <t xml:space="preserve">Cyan8802_2769</t>
  </si>
  <si>
    <t xml:space="preserve">cce_2473</t>
  </si>
  <si>
    <t xml:space="preserve">RGRSB_1285</t>
  </si>
  <si>
    <t xml:space="preserve">signal recognition particle protein</t>
  </si>
  <si>
    <t xml:space="preserve">ETSB_1724</t>
  </si>
  <si>
    <t xml:space="preserve">PCC8801_0572</t>
  </si>
  <si>
    <t xml:space="preserve">Cyan8802_0589</t>
  </si>
  <si>
    <t xml:space="preserve">cce_3472</t>
  </si>
  <si>
    <t xml:space="preserve">RGRSB_1286</t>
  </si>
  <si>
    <t xml:space="preserve">ETSB_1723</t>
  </si>
  <si>
    <t xml:space="preserve">PCC8801_4418</t>
  </si>
  <si>
    <t xml:space="preserve">Cyan8802_4482</t>
  </si>
  <si>
    <t xml:space="preserve">cce_3387</t>
  </si>
  <si>
    <t xml:space="preserve">RGRSB_1287</t>
  </si>
  <si>
    <t xml:space="preserve">ETSB_1722</t>
  </si>
  <si>
    <t xml:space="preserve">PCC8801_1705</t>
  </si>
  <si>
    <t xml:space="preserve">Cyan8802_1730</t>
  </si>
  <si>
    <t xml:space="preserve">cce_2594</t>
  </si>
  <si>
    <t xml:space="preserve">RGRSB_1288</t>
  </si>
  <si>
    <t xml:space="preserve">putative polysaccharide pyruvyl transferase</t>
  </si>
  <si>
    <t xml:space="preserve">ETSB_1721</t>
  </si>
  <si>
    <t xml:space="preserve">PCC8801_1706</t>
  </si>
  <si>
    <t xml:space="preserve">Cyan8802_1731</t>
  </si>
  <si>
    <t xml:space="preserve">cce_1662</t>
  </si>
  <si>
    <t xml:space="preserve">RGRSB_1289</t>
  </si>
  <si>
    <t xml:space="preserve">4-alpha-glucanotransferase</t>
  </si>
  <si>
    <t xml:space="preserve">ETSB_1720</t>
  </si>
  <si>
    <t xml:space="preserve">PCC8801_1690</t>
  </si>
  <si>
    <t xml:space="preserve">Cyan8802_1708</t>
  </si>
  <si>
    <t xml:space="preserve">cce_1474</t>
  </si>
  <si>
    <t xml:space="preserve">RGRSB_1290</t>
  </si>
  <si>
    <t xml:space="preserve">putative Ham1-like protein</t>
  </si>
  <si>
    <t xml:space="preserve">ETSB_1718</t>
  </si>
  <si>
    <t xml:space="preserve">PCC8801_1366</t>
  </si>
  <si>
    <t xml:space="preserve">Cyan8802_1396</t>
  </si>
  <si>
    <t xml:space="preserve">cce_1776</t>
  </si>
  <si>
    <t xml:space="preserve">RGRSB_1291</t>
  </si>
  <si>
    <t xml:space="preserve">ETSB_1717</t>
  </si>
  <si>
    <t xml:space="preserve">PCC8801_1367</t>
  </si>
  <si>
    <t xml:space="preserve">Cyan8802_1397</t>
  </si>
  <si>
    <t xml:space="preserve">cce_1122</t>
  </si>
  <si>
    <t xml:space="preserve">RGRSB_1292</t>
  </si>
  <si>
    <t xml:space="preserve">GTP cyclohydrolase I</t>
  </si>
  <si>
    <t xml:space="preserve">ETSB_1716</t>
  </si>
  <si>
    <t xml:space="preserve">PCC8801_0912</t>
  </si>
  <si>
    <t xml:space="preserve">Cyan8802_0939</t>
  </si>
  <si>
    <t xml:space="preserve">cce_3935</t>
  </si>
  <si>
    <t xml:space="preserve">RGRSB_1293</t>
  </si>
  <si>
    <t xml:space="preserve">short chain dehydrogenase</t>
  </si>
  <si>
    <t xml:space="preserve">ETSB_1715</t>
  </si>
  <si>
    <t xml:space="preserve">PCC8801_0911</t>
  </si>
  <si>
    <t xml:space="preserve">Cyan8802_0938</t>
  </si>
  <si>
    <t xml:space="preserve">cce_3934</t>
  </si>
  <si>
    <t xml:space="preserve">RGRSB_1294</t>
  </si>
  <si>
    <t xml:space="preserve">acetyl-CoA carboxylase carboxyltransferase subunit alpha</t>
  </si>
  <si>
    <t xml:space="preserve">ETSB_1714</t>
  </si>
  <si>
    <t xml:space="preserve">PCC8801_0910</t>
  </si>
  <si>
    <t xml:space="preserve">Cyan8802_0937</t>
  </si>
  <si>
    <t xml:space="preserve">cce_3933</t>
  </si>
  <si>
    <t xml:space="preserve">RGRSB_1296</t>
  </si>
  <si>
    <t xml:space="preserve">ETSB_1712</t>
  </si>
  <si>
    <t xml:space="preserve">PCC8801_1681</t>
  </si>
  <si>
    <t xml:space="preserve">Cyan8802_1699</t>
  </si>
  <si>
    <t xml:space="preserve">cce_3098</t>
  </si>
  <si>
    <t xml:space="preserve">RGRSB_1297</t>
  </si>
  <si>
    <t xml:space="preserve">processing protease</t>
  </si>
  <si>
    <t xml:space="preserve">ETSB_1711</t>
  </si>
  <si>
    <t xml:space="preserve">PCC8801_0658</t>
  </si>
  <si>
    <t xml:space="preserve">Cyan8802_0678</t>
  </si>
  <si>
    <t xml:space="preserve">cce_2291</t>
  </si>
  <si>
    <t xml:space="preserve">RGRSB_1298</t>
  </si>
  <si>
    <t xml:space="preserve">ETSB_1710</t>
  </si>
  <si>
    <t xml:space="preserve">PCC8801_3416</t>
  </si>
  <si>
    <t xml:space="preserve">Cyan8802_2700</t>
  </si>
  <si>
    <t xml:space="preserve">cce_1518</t>
  </si>
  <si>
    <t xml:space="preserve">RGRSB_1299</t>
  </si>
  <si>
    <t xml:space="preserve">50S ribosomal protein L7/L12</t>
  </si>
  <si>
    <t xml:space="preserve">ETSB_1709</t>
  </si>
  <si>
    <t xml:space="preserve">PCC8801_1737</t>
  </si>
  <si>
    <t xml:space="preserve">Cyan8802_1761</t>
  </si>
  <si>
    <t xml:space="preserve">cce_0223</t>
  </si>
  <si>
    <t xml:space="preserve">RGRSB_1300</t>
  </si>
  <si>
    <t xml:space="preserve">50S ribosomal protein L10</t>
  </si>
  <si>
    <t xml:space="preserve">ETSB_1708</t>
  </si>
  <si>
    <t xml:space="preserve">PCC8801_1738</t>
  </si>
  <si>
    <t xml:space="preserve">Cyan8802_1762</t>
  </si>
  <si>
    <t xml:space="preserve">cce_0224</t>
  </si>
  <si>
    <t xml:space="preserve">RGRSB_1301</t>
  </si>
  <si>
    <t xml:space="preserve">50S ribosomal protein L1</t>
  </si>
  <si>
    <t xml:space="preserve">ETSB_1707</t>
  </si>
  <si>
    <t xml:space="preserve">PCC8801_1739</t>
  </si>
  <si>
    <t xml:space="preserve">Cyan8802_1763</t>
  </si>
  <si>
    <t xml:space="preserve">cce_0225</t>
  </si>
  <si>
    <t xml:space="preserve">RGRSB_1302</t>
  </si>
  <si>
    <t xml:space="preserve">50S ribosomal protein L11</t>
  </si>
  <si>
    <t xml:space="preserve">ETSB_1706</t>
  </si>
  <si>
    <t xml:space="preserve">PCC8801_1740</t>
  </si>
  <si>
    <t xml:space="preserve">Cyan8802_1764</t>
  </si>
  <si>
    <t xml:space="preserve">cce_0226</t>
  </si>
  <si>
    <t xml:space="preserve">RGRSB_1303</t>
  </si>
  <si>
    <t xml:space="preserve">transcription antitermination protein NusG</t>
  </si>
  <si>
    <t xml:space="preserve">ETSB_1705</t>
  </si>
  <si>
    <t xml:space="preserve">PCC8801_1741</t>
  </si>
  <si>
    <t xml:space="preserve">Cyan8802_1765</t>
  </si>
  <si>
    <t xml:space="preserve">cce_0227</t>
  </si>
  <si>
    <t xml:space="preserve">RGRSB_1304</t>
  </si>
  <si>
    <t xml:space="preserve">protein translocase subunit secE/sec61 gamma</t>
  </si>
  <si>
    <t xml:space="preserve">ETSB_1704</t>
  </si>
  <si>
    <t xml:space="preserve">PCC8801_1742</t>
  </si>
  <si>
    <t xml:space="preserve">Cyan8802_1766</t>
  </si>
  <si>
    <t xml:space="preserve">cce_0228</t>
  </si>
  <si>
    <t xml:space="preserve">RGRSB_1305</t>
  </si>
  <si>
    <t xml:space="preserve">50S ribosomal protein L19</t>
  </si>
  <si>
    <t xml:space="preserve">ETSB_1703</t>
  </si>
  <si>
    <t xml:space="preserve">PCC8801_1743</t>
  </si>
  <si>
    <t xml:space="preserve">Cyan8802_1767</t>
  </si>
  <si>
    <t xml:space="preserve">cce_0801</t>
  </si>
  <si>
    <t xml:space="preserve">RGRSB_1306</t>
  </si>
  <si>
    <t xml:space="preserve">ETSB_1702</t>
  </si>
  <si>
    <t xml:space="preserve">PCC8801_1398</t>
  </si>
  <si>
    <t xml:space="preserve">Cyan8802_1432</t>
  </si>
  <si>
    <t xml:space="preserve">cce_1687</t>
  </si>
  <si>
    <t xml:space="preserve">RGRSB_1307</t>
  </si>
  <si>
    <t xml:space="preserve">putative bicarbonate transporter</t>
  </si>
  <si>
    <t xml:space="preserve">ETSB_1701</t>
  </si>
  <si>
    <t xml:space="preserve">PCC8801_2252</t>
  </si>
  <si>
    <t xml:space="preserve">Cyan8802_2304</t>
  </si>
  <si>
    <t xml:space="preserve">cce_1689</t>
  </si>
  <si>
    <t xml:space="preserve">RGRSB_1308</t>
  </si>
  <si>
    <t xml:space="preserve">UDP-glucose 4-epimerase</t>
  </si>
  <si>
    <t xml:space="preserve">ETSB_1700</t>
  </si>
  <si>
    <t xml:space="preserve">PCC8801_4141</t>
  </si>
  <si>
    <t xml:space="preserve">Cyan8802_4181</t>
  </si>
  <si>
    <t xml:space="preserve">cce_2970</t>
  </si>
  <si>
    <t xml:space="preserve">RGRSB_1309</t>
  </si>
  <si>
    <t xml:space="preserve">ETSB_1699</t>
  </si>
  <si>
    <t xml:space="preserve">PCC8801_4142</t>
  </si>
  <si>
    <t xml:space="preserve">Cyan8802_4182</t>
  </si>
  <si>
    <t xml:space="preserve">cce_2969</t>
  </si>
  <si>
    <t xml:space="preserve">RGRSB_1310</t>
  </si>
  <si>
    <t xml:space="preserve">ETSB_1698</t>
  </si>
  <si>
    <t xml:space="preserve">PCC8801_4143</t>
  </si>
  <si>
    <t xml:space="preserve">Cyan8802_4183</t>
  </si>
  <si>
    <t xml:space="preserve">cce_2968</t>
  </si>
  <si>
    <t xml:space="preserve">RGRSB_1311</t>
  </si>
  <si>
    <t xml:space="preserve">putative fructosamine kinase</t>
  </si>
  <si>
    <t xml:space="preserve">ETSB_1697</t>
  </si>
  <si>
    <t xml:space="preserve">PCC8801_0896</t>
  </si>
  <si>
    <t xml:space="preserve">Cyan8802_0922</t>
  </si>
  <si>
    <t xml:space="preserve">cce_4010</t>
  </si>
  <si>
    <t xml:space="preserve">RGRSB_1312</t>
  </si>
  <si>
    <t xml:space="preserve">ETSB_1695</t>
  </si>
  <si>
    <t xml:space="preserve">PCC8801_0895</t>
  </si>
  <si>
    <t xml:space="preserve">Cyan8802_0921</t>
  </si>
  <si>
    <t xml:space="preserve">cce_4011</t>
  </si>
  <si>
    <t xml:space="preserve">RGRSB_1313</t>
  </si>
  <si>
    <t xml:space="preserve">ETSB_1694</t>
  </si>
  <si>
    <t xml:space="preserve">PCC8801_3535</t>
  </si>
  <si>
    <t xml:space="preserve">Cyan8802_2579</t>
  </si>
  <si>
    <t xml:space="preserve">cce_0641</t>
  </si>
  <si>
    <t xml:space="preserve">RGRSB_1314</t>
  </si>
  <si>
    <t xml:space="preserve">ETSB_1693</t>
  </si>
  <si>
    <t xml:space="preserve">PCC8801_1517</t>
  </si>
  <si>
    <t xml:space="preserve">Cyan8802_1544</t>
  </si>
  <si>
    <t xml:space="preserve">cce_1610</t>
  </si>
  <si>
    <t xml:space="preserve">RGRSB_1315</t>
  </si>
  <si>
    <t xml:space="preserve">putative transport protein</t>
  </si>
  <si>
    <t xml:space="preserve">ETSB_1691</t>
  </si>
  <si>
    <t xml:space="preserve">PCC8801_1518</t>
  </si>
  <si>
    <t xml:space="preserve">Cyan8802_1545</t>
  </si>
  <si>
    <t xml:space="preserve">cce_0113</t>
  </si>
  <si>
    <t xml:space="preserve">RGRSB_1316</t>
  </si>
  <si>
    <t xml:space="preserve">ETSB_1690</t>
  </si>
  <si>
    <t xml:space="preserve">PCC8801_1519</t>
  </si>
  <si>
    <t xml:space="preserve">Cyan8802_1546</t>
  </si>
  <si>
    <t xml:space="preserve">cce_0112</t>
  </si>
  <si>
    <t xml:space="preserve">RGRSB_1317</t>
  </si>
  <si>
    <t xml:space="preserve">ETSB_1689</t>
  </si>
  <si>
    <t xml:space="preserve">PCC8801_2035</t>
  </si>
  <si>
    <t xml:space="preserve">Cyan8802_2061</t>
  </si>
  <si>
    <t xml:space="preserve">cce_2267</t>
  </si>
  <si>
    <t xml:space="preserve">RGRSB_1318</t>
  </si>
  <si>
    <t xml:space="preserve">ETSB_1688</t>
  </si>
  <si>
    <t xml:space="preserve">PCC8801_3104</t>
  </si>
  <si>
    <t xml:space="preserve">Cyan8802_3016</t>
  </si>
  <si>
    <t xml:space="preserve">cce_0915</t>
  </si>
  <si>
    <t xml:space="preserve">RGRSB_1320</t>
  </si>
  <si>
    <t xml:space="preserve">methionine sulfoxide reductase A</t>
  </si>
  <si>
    <t xml:space="preserve">ETSB_1685</t>
  </si>
  <si>
    <t xml:space="preserve">PCC8801_2198</t>
  </si>
  <si>
    <t xml:space="preserve">Cyan8802_2260</t>
  </si>
  <si>
    <t xml:space="preserve">cce_2661</t>
  </si>
  <si>
    <t xml:space="preserve">RGRSB_1322</t>
  </si>
  <si>
    <t xml:space="preserve">translation initiation factor IF-3</t>
  </si>
  <si>
    <t xml:space="preserve">ETSB_1684</t>
  </si>
  <si>
    <t xml:space="preserve">PCC8801_0802</t>
  </si>
  <si>
    <t xml:space="preserve">Cyan8802_0830</t>
  </si>
  <si>
    <t xml:space="preserve">cce_2578</t>
  </si>
  <si>
    <t xml:space="preserve">RGRSB_1325</t>
  </si>
  <si>
    <t xml:space="preserve">methionyl-tRNA formyltransferase</t>
  </si>
  <si>
    <t xml:space="preserve">ETSB_1683</t>
  </si>
  <si>
    <t xml:space="preserve">PCC8801_1548</t>
  </si>
  <si>
    <t xml:space="preserve">Cyan8802_1572</t>
  </si>
  <si>
    <t xml:space="preserve">cce_0949</t>
  </si>
  <si>
    <t xml:space="preserve">RGRSB_1326</t>
  </si>
  <si>
    <t xml:space="preserve">ETSB_1681</t>
  </si>
  <si>
    <t xml:space="preserve">PCC8801_0640</t>
  </si>
  <si>
    <t xml:space="preserve">Cyan8802_0662</t>
  </si>
  <si>
    <t xml:space="preserve">cce_3100</t>
  </si>
  <si>
    <t xml:space="preserve">RGRSB_1327</t>
  </si>
  <si>
    <t xml:space="preserve">aluminium resistance protein</t>
  </si>
  <si>
    <t xml:space="preserve">ETSB_1680</t>
  </si>
  <si>
    <t xml:space="preserve">PCC8801_0641</t>
  </si>
  <si>
    <t xml:space="preserve">Cyan8802_0663</t>
  </si>
  <si>
    <t xml:space="preserve">cce_3099</t>
  </si>
  <si>
    <t xml:space="preserve">RGRSB_1328</t>
  </si>
  <si>
    <t xml:space="preserve">ETSB_1679</t>
  </si>
  <si>
    <t xml:space="preserve">PCC8801_3128</t>
  </si>
  <si>
    <t xml:space="preserve">Cyan8802_2992</t>
  </si>
  <si>
    <t xml:space="preserve">cce_0888</t>
  </si>
  <si>
    <t xml:space="preserve">RGRSB_1329</t>
  </si>
  <si>
    <t xml:space="preserve">putative alpha-isopropylmalate/homocitrate synthase family transferase</t>
  </si>
  <si>
    <t xml:space="preserve">ETSB_1678</t>
  </si>
  <si>
    <t xml:space="preserve">PCC8801_0449</t>
  </si>
  <si>
    <t xml:space="preserve">Cyan8802_0462</t>
  </si>
  <si>
    <t xml:space="preserve">cce_0248</t>
  </si>
  <si>
    <t xml:space="preserve">RGRSB_1330</t>
  </si>
  <si>
    <t xml:space="preserve">DNA repair protein</t>
  </si>
  <si>
    <t xml:space="preserve">ETSB_1673</t>
  </si>
  <si>
    <t xml:space="preserve">PCC8801_1995</t>
  </si>
  <si>
    <t xml:space="preserve">Cyan8802_2022</t>
  </si>
  <si>
    <t xml:space="preserve">cce_2438</t>
  </si>
  <si>
    <t xml:space="preserve">RGRSB_1331</t>
  </si>
  <si>
    <t xml:space="preserve">biotin/lipoate A/B protein ligase</t>
  </si>
  <si>
    <t xml:space="preserve">ETSB_1672</t>
  </si>
  <si>
    <t xml:space="preserve">PCC8801_2744</t>
  </si>
  <si>
    <t xml:space="preserve">Cyan8802_3358</t>
  </si>
  <si>
    <t xml:space="preserve">cce_3680</t>
  </si>
  <si>
    <t xml:space="preserve">RGRSB_1332</t>
  </si>
  <si>
    <t xml:space="preserve">ETSB_1671</t>
  </si>
  <si>
    <t xml:space="preserve">PCC8801_3393</t>
  </si>
  <si>
    <t xml:space="preserve">Cyan8802_2720</t>
  </si>
  <si>
    <t xml:space="preserve">cce_3734</t>
  </si>
  <si>
    <t xml:space="preserve">RGRSB_1336</t>
  </si>
  <si>
    <t xml:space="preserve">ETSB_1669</t>
  </si>
  <si>
    <t xml:space="preserve">PCC8801_3781</t>
  </si>
  <si>
    <t xml:space="preserve">Cyan8802_3832</t>
  </si>
  <si>
    <t xml:space="preserve">cce_0757</t>
  </si>
  <si>
    <t xml:space="preserve">RGRSB_1338</t>
  </si>
  <si>
    <t xml:space="preserve">ETSB_1668</t>
  </si>
  <si>
    <t xml:space="preserve">PCC8801_2554</t>
  </si>
  <si>
    <t xml:space="preserve">Cyan8802_3552</t>
  </si>
  <si>
    <t xml:space="preserve">cce_4379</t>
  </si>
  <si>
    <t xml:space="preserve">RGRSB_1339</t>
  </si>
  <si>
    <t xml:space="preserve">UDP-N-acetylenolpyruvoylglucosamine reductase</t>
  </si>
  <si>
    <t xml:space="preserve">ETSB_1667</t>
  </si>
  <si>
    <t xml:space="preserve">PCC8801_2555</t>
  </si>
  <si>
    <t xml:space="preserve">Cyan8802_3551</t>
  </si>
  <si>
    <t xml:space="preserve">cce_2372</t>
  </si>
  <si>
    <t xml:space="preserve">RGRSB_1340</t>
  </si>
  <si>
    <t xml:space="preserve">UDP-N-acetylmuramate--L-alanine ligase</t>
  </si>
  <si>
    <t xml:space="preserve">ETSB_1666</t>
  </si>
  <si>
    <t xml:space="preserve">PCC8801_2556</t>
  </si>
  <si>
    <t xml:space="preserve">Cyan8802_3550</t>
  </si>
  <si>
    <t xml:space="preserve">cce_2373</t>
  </si>
  <si>
    <t xml:space="preserve">RGRSB_1344</t>
  </si>
  <si>
    <t xml:space="preserve">ETSB_1663</t>
  </si>
  <si>
    <t xml:space="preserve">PCC8801_3744</t>
  </si>
  <si>
    <t xml:space="preserve">Cyan8802_3793</t>
  </si>
  <si>
    <t xml:space="preserve">cce_4431</t>
  </si>
  <si>
    <t xml:space="preserve">RGRSB_1345</t>
  </si>
  <si>
    <t xml:space="preserve">poly(A) polymerase/tRNA nucleotidyltransferase family protein</t>
  </si>
  <si>
    <t xml:space="preserve">ETSB_1662</t>
  </si>
  <si>
    <t xml:space="preserve">PCC8801_3742</t>
  </si>
  <si>
    <t xml:space="preserve">Cyan8802_3792</t>
  </si>
  <si>
    <t xml:space="preserve">cce_4207</t>
  </si>
  <si>
    <t xml:space="preserve">RGRSB_1347</t>
  </si>
  <si>
    <t xml:space="preserve">ETSB_1661</t>
  </si>
  <si>
    <t xml:space="preserve">PCC8801_1728</t>
  </si>
  <si>
    <t xml:space="preserve">Cyan8802_1752</t>
  </si>
  <si>
    <t xml:space="preserve">cce_3564</t>
  </si>
  <si>
    <t xml:space="preserve">RGRSB_1348</t>
  </si>
  <si>
    <t xml:space="preserve">putative ATP-dependent Clp protease adaptor protein</t>
  </si>
  <si>
    <t xml:space="preserve">ETSB_1660</t>
  </si>
  <si>
    <t xml:space="preserve">PCC8801_1729</t>
  </si>
  <si>
    <t xml:space="preserve">Cyan8802_1753</t>
  </si>
  <si>
    <t xml:space="preserve">cce_3563</t>
  </si>
  <si>
    <t xml:space="preserve">RGRSB_1350</t>
  </si>
  <si>
    <t xml:space="preserve">glutamine synthetase</t>
  </si>
  <si>
    <t xml:space="preserve">ETSB_1658</t>
  </si>
  <si>
    <t xml:space="preserve">PCC8801_0808</t>
  </si>
  <si>
    <t xml:space="preserve">Cyan8802_0837</t>
  </si>
  <si>
    <t xml:space="preserve">cce_4432</t>
  </si>
  <si>
    <t xml:space="preserve">RGRSB_1352</t>
  </si>
  <si>
    <t xml:space="preserve">ETSB_1656</t>
  </si>
  <si>
    <t xml:space="preserve">PCC8801_3229</t>
  </si>
  <si>
    <t xml:space="preserve">Cyan8802_2891</t>
  </si>
  <si>
    <t xml:space="preserve">cce_2737</t>
  </si>
  <si>
    <t xml:space="preserve">RGRSB_1353</t>
  </si>
  <si>
    <t xml:space="preserve">glycine cleavage system aminomethyltransferase T</t>
  </si>
  <si>
    <t xml:space="preserve">ETSB_1655</t>
  </si>
  <si>
    <t xml:space="preserve">PCC8801_3824</t>
  </si>
  <si>
    <t xml:space="preserve">Cyan8802_3874</t>
  </si>
  <si>
    <t xml:space="preserve">cce_4346</t>
  </si>
  <si>
    <t xml:space="preserve">RGRSB_1355</t>
  </si>
  <si>
    <t xml:space="preserve">ROK family protein</t>
  </si>
  <si>
    <t xml:space="preserve">ETSB_1654</t>
  </si>
  <si>
    <t xml:space="preserve">PCC8801_3649</t>
  </si>
  <si>
    <t xml:space="preserve">Cyan8802_3703</t>
  </si>
  <si>
    <t xml:space="preserve">cce_2522</t>
  </si>
  <si>
    <t xml:space="preserve">RGRSB_1357</t>
  </si>
  <si>
    <t xml:space="preserve">ETSB_1653</t>
  </si>
  <si>
    <t xml:space="preserve">PCC8801_1970</t>
  </si>
  <si>
    <t xml:space="preserve">Cyan8802_1997</t>
  </si>
  <si>
    <t xml:space="preserve">cce_3382</t>
  </si>
  <si>
    <t xml:space="preserve">RGRSB_1359</t>
  </si>
  <si>
    <t xml:space="preserve">ETSB_1652</t>
  </si>
  <si>
    <t xml:space="preserve">PCC8801_2558</t>
  </si>
  <si>
    <t xml:space="preserve">Cyan8802_3548</t>
  </si>
  <si>
    <t xml:space="preserve">cce_0488</t>
  </si>
  <si>
    <t xml:space="preserve">RGRSB_1360</t>
  </si>
  <si>
    <t xml:space="preserve">ETSB_1651</t>
  </si>
  <si>
    <t xml:space="preserve">PCC8801_4375</t>
  </si>
  <si>
    <t xml:space="preserve">Cyan8802_4437</t>
  </si>
  <si>
    <t xml:space="preserve">cce_4368</t>
  </si>
  <si>
    <t xml:space="preserve">RGRSB_1361</t>
  </si>
  <si>
    <t xml:space="preserve">DNA-directed RNA polymerase subunit gamma</t>
  </si>
  <si>
    <t xml:space="preserve">ETSB_1650</t>
  </si>
  <si>
    <t xml:space="preserve">PCC8801_0616</t>
  </si>
  <si>
    <t xml:space="preserve">Cyan8802_0632</t>
  </si>
  <si>
    <t xml:space="preserve">cce_3838</t>
  </si>
  <si>
    <t xml:space="preserve">RGRSB_1362</t>
  </si>
  <si>
    <t xml:space="preserve">ETSB_1649</t>
  </si>
  <si>
    <t xml:space="preserve">PCC8801_0618</t>
  </si>
  <si>
    <t xml:space="preserve">Cyan8802_0634</t>
  </si>
  <si>
    <t xml:space="preserve">cce_0924</t>
  </si>
  <si>
    <t xml:space="preserve">RGRSB_1363</t>
  </si>
  <si>
    <t xml:space="preserve">ETSB_1648</t>
  </si>
  <si>
    <t xml:space="preserve">PCC8801_2541</t>
  </si>
  <si>
    <t xml:space="preserve">Cyan8802_3565</t>
  </si>
  <si>
    <t xml:space="preserve">cce_2273</t>
  </si>
  <si>
    <t xml:space="preserve">RGRSB_1364</t>
  </si>
  <si>
    <t xml:space="preserve">tRNA (guanine-N(1)-)-methyltransferase</t>
  </si>
  <si>
    <t xml:space="preserve">ETSB_1646</t>
  </si>
  <si>
    <t xml:space="preserve">PCC8801_0958</t>
  </si>
  <si>
    <t xml:space="preserve">Cyan8802_0985</t>
  </si>
  <si>
    <t xml:space="preserve">cce_2235</t>
  </si>
  <si>
    <t xml:space="preserve">RGRSB_1365</t>
  </si>
  <si>
    <t xml:space="preserve">3,4-dihydroxy-2-butanone 4-phosphate synthase</t>
  </si>
  <si>
    <t xml:space="preserve">ETSB_1645</t>
  </si>
  <si>
    <t xml:space="preserve">PCC8801_3439</t>
  </si>
  <si>
    <t xml:space="preserve">Cyan8802_2677</t>
  </si>
  <si>
    <t xml:space="preserve">cce_1078</t>
  </si>
  <si>
    <t xml:space="preserve">RGRSB_1366</t>
  </si>
  <si>
    <t xml:space="preserve">tRNA/rRNA methyltransferase</t>
  </si>
  <si>
    <t xml:space="preserve">ETSB_1644</t>
  </si>
  <si>
    <t xml:space="preserve">PCC8801_2951</t>
  </si>
  <si>
    <t xml:space="preserve">Cyan8802_3145</t>
  </si>
  <si>
    <t xml:space="preserve">cce_0402</t>
  </si>
  <si>
    <t xml:space="preserve">RGRSB_1367</t>
  </si>
  <si>
    <t xml:space="preserve">UDP-N-acetylglucosamine 1-carboxyvinyltransferase</t>
  </si>
  <si>
    <t xml:space="preserve">ETSB_1643</t>
  </si>
  <si>
    <t xml:space="preserve">PCC8801_2950</t>
  </si>
  <si>
    <t xml:space="preserve">Cyan8802_3146</t>
  </si>
  <si>
    <t xml:space="preserve">cce_0401</t>
  </si>
  <si>
    <t xml:space="preserve">RGRSB_1368</t>
  </si>
  <si>
    <t xml:space="preserve">ETSB_1642</t>
  </si>
  <si>
    <t xml:space="preserve">PCC8801_3094</t>
  </si>
  <si>
    <t xml:space="preserve">Cyan8802_3026</t>
  </si>
  <si>
    <t xml:space="preserve">cce_2588</t>
  </si>
  <si>
    <t xml:space="preserve">RGRSB_1369</t>
  </si>
  <si>
    <t xml:space="preserve">acriflavin resistance protein</t>
  </si>
  <si>
    <t xml:space="preserve">ETSB_1641</t>
  </si>
  <si>
    <t xml:space="preserve">PCC8801_3095</t>
  </si>
  <si>
    <t xml:space="preserve">Cyan8802_3025</t>
  </si>
  <si>
    <t xml:space="preserve">cce_2589</t>
  </si>
  <si>
    <t xml:space="preserve">RGRSB_1370</t>
  </si>
  <si>
    <t xml:space="preserve">MiaB-like tRNA modifying enzyme YliG</t>
  </si>
  <si>
    <t xml:space="preserve">ETSB_1640</t>
  </si>
  <si>
    <t xml:space="preserve">PCC8801_4276</t>
  </si>
  <si>
    <t xml:space="preserve">Cyan8802_4336</t>
  </si>
  <si>
    <t xml:space="preserve">cce_4437</t>
  </si>
  <si>
    <t xml:space="preserve">RGRSB_1371</t>
  </si>
  <si>
    <t xml:space="preserve">ATP-dependent RNA helicase</t>
  </si>
  <si>
    <t xml:space="preserve">ETSB_1639</t>
  </si>
  <si>
    <t xml:space="preserve">PCC8801_4277</t>
  </si>
  <si>
    <t xml:space="preserve">Cyan8802_4337</t>
  </si>
  <si>
    <t xml:space="preserve">cce_4436</t>
  </si>
  <si>
    <t xml:space="preserve">RGRSB_1373</t>
  </si>
  <si>
    <t xml:space="preserve">ETSB_1638</t>
  </si>
  <si>
    <t xml:space="preserve">PCC8801_2623</t>
  </si>
  <si>
    <t xml:space="preserve">Cyan8802_3480</t>
  </si>
  <si>
    <t xml:space="preserve">cce_2365</t>
  </si>
  <si>
    <t xml:space="preserve">RGRSB_1374</t>
  </si>
  <si>
    <t xml:space="preserve">ETSB_1637</t>
  </si>
  <si>
    <t xml:space="preserve">PCC8801_2624</t>
  </si>
  <si>
    <t xml:space="preserve">Cyan8802_3479</t>
  </si>
  <si>
    <t xml:space="preserve">cce_2366</t>
  </si>
  <si>
    <t xml:space="preserve">RGRSB_1375</t>
  </si>
  <si>
    <t xml:space="preserve">low-redox potential cytochrome</t>
  </si>
  <si>
    <t xml:space="preserve">ETSB_1636</t>
  </si>
  <si>
    <t xml:space="preserve">PCC8801_1370</t>
  </si>
  <si>
    <t xml:space="preserve">Cyan8802_1400</t>
  </si>
  <si>
    <t xml:space="preserve">cce_4509</t>
  </si>
  <si>
    <t xml:space="preserve">RGRSB_1376</t>
  </si>
  <si>
    <t xml:space="preserve">ETSB_1635</t>
  </si>
  <si>
    <t xml:space="preserve">PCC8801_2079</t>
  </si>
  <si>
    <t xml:space="preserve">Cyan8802_2123</t>
  </si>
  <si>
    <t xml:space="preserve">cce_0957</t>
  </si>
  <si>
    <t xml:space="preserve">RGRSB_1377</t>
  </si>
  <si>
    <t xml:space="preserve">ETSB_1634</t>
  </si>
  <si>
    <t xml:space="preserve">PCC8801_0301</t>
  </si>
  <si>
    <t xml:space="preserve">Cyan8802_0301</t>
  </si>
  <si>
    <t xml:space="preserve">cce_4523</t>
  </si>
  <si>
    <t xml:space="preserve">RGRSB_1379</t>
  </si>
  <si>
    <t xml:space="preserve">ETSB_1632</t>
  </si>
  <si>
    <t xml:space="preserve">PCC8801_0888</t>
  </si>
  <si>
    <t xml:space="preserve">Cyan8802_0914</t>
  </si>
  <si>
    <t xml:space="preserve">cce_2631</t>
  </si>
  <si>
    <t xml:space="preserve">RGRSB_1380</t>
  </si>
  <si>
    <t xml:space="preserve">uracil phosphoribosyltransferase</t>
  </si>
  <si>
    <t xml:space="preserve">ETSB_1631</t>
  </si>
  <si>
    <t xml:space="preserve">PCC8801_0887</t>
  </si>
  <si>
    <t xml:space="preserve">Cyan8802_0913</t>
  </si>
  <si>
    <t xml:space="preserve">cce_2630</t>
  </si>
  <si>
    <t xml:space="preserve">RGRSB_1381</t>
  </si>
  <si>
    <t xml:space="preserve">ETSB_1630</t>
  </si>
  <si>
    <t xml:space="preserve">PCC8801_0882</t>
  </si>
  <si>
    <t xml:space="preserve">Cyan8802_0908</t>
  </si>
  <si>
    <t xml:space="preserve">cce_2629</t>
  </si>
  <si>
    <t xml:space="preserve">RGRSB_1384</t>
  </si>
  <si>
    <t xml:space="preserve">ETSB_1628</t>
  </si>
  <si>
    <t xml:space="preserve">PCC8801_2250</t>
  </si>
  <si>
    <t xml:space="preserve">Cyan8802_2302</t>
  </si>
  <si>
    <t xml:space="preserve">cce_1736</t>
  </si>
  <si>
    <t xml:space="preserve">RGRSB_1386</t>
  </si>
  <si>
    <t xml:space="preserve">GntR family transcriptional regulator</t>
  </si>
  <si>
    <t xml:space="preserve">ETSB_1626</t>
  </si>
  <si>
    <t xml:space="preserve">PCC8801_3775</t>
  </si>
  <si>
    <t xml:space="preserve">Cyan8802_3826</t>
  </si>
  <si>
    <t xml:space="preserve">cce_4727</t>
  </si>
  <si>
    <t xml:space="preserve">RGRSB_1388</t>
  </si>
  <si>
    <t xml:space="preserve">ETSB_1624</t>
  </si>
  <si>
    <t xml:space="preserve">PCC8801_3082</t>
  </si>
  <si>
    <t xml:space="preserve">Cyan8802_3038</t>
  </si>
  <si>
    <t xml:space="preserve">cce_4605</t>
  </si>
  <si>
    <t xml:space="preserve">RGRSB_1395</t>
  </si>
  <si>
    <t xml:space="preserve">ETSB_1618</t>
  </si>
  <si>
    <t xml:space="preserve">PCC8801_1595</t>
  </si>
  <si>
    <t xml:space="preserve">Cyan8802_1620</t>
  </si>
  <si>
    <t xml:space="preserve">cce_1692</t>
  </si>
  <si>
    <t xml:space="preserve">RGRSB_1396</t>
  </si>
  <si>
    <t xml:space="preserve">ETSB_1617</t>
  </si>
  <si>
    <t xml:space="preserve">PCC8801_1594</t>
  </si>
  <si>
    <t xml:space="preserve">Cyan8802_1619</t>
  </si>
  <si>
    <t xml:space="preserve">cce_1693</t>
  </si>
  <si>
    <t xml:space="preserve">RGRSB_1397</t>
  </si>
  <si>
    <t xml:space="preserve">L-aspartate oxidase</t>
  </si>
  <si>
    <t xml:space="preserve">ETSB_1615</t>
  </si>
  <si>
    <t xml:space="preserve">PCC8801_0695</t>
  </si>
  <si>
    <t xml:space="preserve">Cyan8802_0723</t>
  </si>
  <si>
    <t xml:space="preserve">cce_2927</t>
  </si>
  <si>
    <t xml:space="preserve">RGRSB_1398</t>
  </si>
  <si>
    <t xml:space="preserve">ETSB_1614</t>
  </si>
  <si>
    <t xml:space="preserve">PCC8801_1168</t>
  </si>
  <si>
    <t xml:space="preserve">Cyan8802_1195</t>
  </si>
  <si>
    <t xml:space="preserve">cce_1644</t>
  </si>
  <si>
    <t xml:space="preserve">RGRSB_1400</t>
  </si>
  <si>
    <t xml:space="preserve">putative pre-peptidase</t>
  </si>
  <si>
    <t xml:space="preserve">ETSB_1612</t>
  </si>
  <si>
    <t xml:space="preserve">PCC8801_1170</t>
  </si>
  <si>
    <t xml:space="preserve">Cyan8802_1197</t>
  </si>
  <si>
    <t xml:space="preserve">cce_1646</t>
  </si>
  <si>
    <t xml:space="preserve">RGRSB_1401</t>
  </si>
  <si>
    <t xml:space="preserve">ETSB_1611</t>
  </si>
  <si>
    <t xml:space="preserve">PCC8801_1171</t>
  </si>
  <si>
    <t xml:space="preserve">Cyan8802_1198</t>
  </si>
  <si>
    <t xml:space="preserve">cce_3445</t>
  </si>
  <si>
    <t xml:space="preserve">RGRSB_1402</t>
  </si>
  <si>
    <t xml:space="preserve">penicillin-binding protein</t>
  </si>
  <si>
    <t xml:space="preserve">ETSB_1610</t>
  </si>
  <si>
    <t xml:space="preserve">PCC8801_1172</t>
  </si>
  <si>
    <t xml:space="preserve">Cyan8802_1199</t>
  </si>
  <si>
    <t xml:space="preserve">cce_3444</t>
  </si>
  <si>
    <t xml:space="preserve">RGRSB_1403</t>
  </si>
  <si>
    <t xml:space="preserve">cytochrome c oxidase subunit II</t>
  </si>
  <si>
    <t xml:space="preserve">ETSB_1609</t>
  </si>
  <si>
    <t xml:space="preserve">PCC8801_0567</t>
  </si>
  <si>
    <t xml:space="preserve">Cyan8802_0584</t>
  </si>
  <si>
    <t xml:space="preserve">cce_1977</t>
  </si>
  <si>
    <t xml:space="preserve">RGRSB_1404</t>
  </si>
  <si>
    <t xml:space="preserve">cytochrome c oxidase subunit I</t>
  </si>
  <si>
    <t xml:space="preserve">ETSB_1608</t>
  </si>
  <si>
    <t xml:space="preserve">PCC8801_0568</t>
  </si>
  <si>
    <t xml:space="preserve">Cyan8802_0585</t>
  </si>
  <si>
    <t xml:space="preserve">cce_1976</t>
  </si>
  <si>
    <t xml:space="preserve">RGRSB_1405</t>
  </si>
  <si>
    <t xml:space="preserve">cytochrome c oxidase subunit III</t>
  </si>
  <si>
    <t xml:space="preserve">ETSB_1607</t>
  </si>
  <si>
    <t xml:space="preserve">PCC8801_0569</t>
  </si>
  <si>
    <t xml:space="preserve">Cyan8802_0586</t>
  </si>
  <si>
    <t xml:space="preserve">cce_1975</t>
  </si>
  <si>
    <t xml:space="preserve">RGRSB_1406</t>
  </si>
  <si>
    <t xml:space="preserve">putative arsenical pump-driving ATPase</t>
  </si>
  <si>
    <t xml:space="preserve">ETSB_1606</t>
  </si>
  <si>
    <t xml:space="preserve">PCC8801_3600</t>
  </si>
  <si>
    <t xml:space="preserve">Cyan8802_2514</t>
  </si>
  <si>
    <t xml:space="preserve">cce_4475</t>
  </si>
  <si>
    <t xml:space="preserve">RGRSB_1407</t>
  </si>
  <si>
    <t xml:space="preserve">ETSB_1605</t>
  </si>
  <si>
    <t xml:space="preserve">PCC8801_4235</t>
  </si>
  <si>
    <t xml:space="preserve">Cyan8802_4297</t>
  </si>
  <si>
    <t xml:space="preserve">cce_1997</t>
  </si>
  <si>
    <t xml:space="preserve">RGRSB_1408</t>
  </si>
  <si>
    <t xml:space="preserve">dihydroxy-acid dehydratase</t>
  </si>
  <si>
    <t xml:space="preserve">ETSB_1604</t>
  </si>
  <si>
    <t xml:space="preserve">PCC8801_3121</t>
  </si>
  <si>
    <t xml:space="preserve">Cyan8802_2999</t>
  </si>
  <si>
    <t xml:space="preserve">cce_4400</t>
  </si>
  <si>
    <t xml:space="preserve">RGRSB_1409</t>
  </si>
  <si>
    <t xml:space="preserve">pantothenate kinase</t>
  </si>
  <si>
    <t xml:space="preserve">ETSB_1603</t>
  </si>
  <si>
    <t xml:space="preserve">PCC8801_3123</t>
  </si>
  <si>
    <t xml:space="preserve">Cyan8802_2997</t>
  </si>
  <si>
    <t xml:space="preserve">cce_3223</t>
  </si>
  <si>
    <t xml:space="preserve">RGRSB_1410</t>
  </si>
  <si>
    <t xml:space="preserve">putative YfcH-like cell division inhibitor</t>
  </si>
  <si>
    <t xml:space="preserve">ETSB_1602</t>
  </si>
  <si>
    <t xml:space="preserve">PCC8801_3578</t>
  </si>
  <si>
    <t xml:space="preserve">Cyan8802_2535</t>
  </si>
  <si>
    <t xml:space="preserve">cce_3406</t>
  </si>
  <si>
    <t xml:space="preserve">RGRSB_1411</t>
  </si>
  <si>
    <t xml:space="preserve">putative cytochrome b6-f complex subunit</t>
  </si>
  <si>
    <t xml:space="preserve">ETSB_1601</t>
  </si>
  <si>
    <t xml:space="preserve">PCC8801_3576</t>
  </si>
  <si>
    <t xml:space="preserve">Cyan8802_2537</t>
  </si>
  <si>
    <t xml:space="preserve">cce_2791</t>
  </si>
  <si>
    <t xml:space="preserve">RGRSB_1412</t>
  </si>
  <si>
    <t xml:space="preserve">4-hydroxythreonine-4-phosphate dehydrogenase</t>
  </si>
  <si>
    <t xml:space="preserve">ETSB_1600</t>
  </si>
  <si>
    <t xml:space="preserve">PCC8801_3575</t>
  </si>
  <si>
    <t xml:space="preserve">Cyan8802_2538</t>
  </si>
  <si>
    <t xml:space="preserve">cce_2789</t>
  </si>
  <si>
    <t xml:space="preserve">RGRSB_1413</t>
  </si>
  <si>
    <t xml:space="preserve">chaperonin GroEL</t>
  </si>
  <si>
    <t xml:space="preserve">ETSB_1599</t>
  </si>
  <si>
    <t xml:space="preserve">PCC8801_2854</t>
  </si>
  <si>
    <t xml:space="preserve">Cyan8802_3242</t>
  </si>
  <si>
    <t xml:space="preserve">cce_1344</t>
  </si>
  <si>
    <t xml:space="preserve">RGRSB_1414</t>
  </si>
  <si>
    <t xml:space="preserve">co-chaperonin GroES</t>
  </si>
  <si>
    <t xml:space="preserve">ETSB_1598</t>
  </si>
  <si>
    <t xml:space="preserve">PCC8801_2855</t>
  </si>
  <si>
    <t xml:space="preserve">Cyan8802_3241</t>
  </si>
  <si>
    <t xml:space="preserve">cce_1343</t>
  </si>
  <si>
    <t xml:space="preserve">RGRSB_1415</t>
  </si>
  <si>
    <t xml:space="preserve">serine esterase</t>
  </si>
  <si>
    <t xml:space="preserve">ETSB_1597</t>
  </si>
  <si>
    <t xml:space="preserve">PCC8801_4424</t>
  </si>
  <si>
    <t xml:space="preserve">Cyan8802_4488</t>
  </si>
  <si>
    <t xml:space="preserve">cce_2935</t>
  </si>
  <si>
    <t xml:space="preserve">RGRSB_1416</t>
  </si>
  <si>
    <t xml:space="preserve">nucleoside diphosphate kinase</t>
  </si>
  <si>
    <t xml:space="preserve">ETSB_1596</t>
  </si>
  <si>
    <t xml:space="preserve">PCC8801_2188</t>
  </si>
  <si>
    <t xml:space="preserve">Cyan8802_2250</t>
  </si>
  <si>
    <t xml:space="preserve">cce_0688</t>
  </si>
  <si>
    <t xml:space="preserve">RGRSB_1417</t>
  </si>
  <si>
    <t xml:space="preserve">50S ribosomal protein L21</t>
  </si>
  <si>
    <t xml:space="preserve">ETSB_1595</t>
  </si>
  <si>
    <t xml:space="preserve">PCC8801_3346</t>
  </si>
  <si>
    <t xml:space="preserve">Cyan8802_2771</t>
  </si>
  <si>
    <t xml:space="preserve">cce_1391</t>
  </si>
  <si>
    <t xml:space="preserve">RGRSB_1418</t>
  </si>
  <si>
    <t xml:space="preserve">50S ribosomal protein L27</t>
  </si>
  <si>
    <t xml:space="preserve">ETSB_1594</t>
  </si>
  <si>
    <t xml:space="preserve">PCC8801_3345</t>
  </si>
  <si>
    <t xml:space="preserve">Cyan8802_2772</t>
  </si>
  <si>
    <t xml:space="preserve">cce_1392</t>
  </si>
  <si>
    <t xml:space="preserve">RGRSB_1419</t>
  </si>
  <si>
    <t xml:space="preserve">3-phosphoshikimate 1-carboxyvinyltransferase</t>
  </si>
  <si>
    <t xml:space="preserve">ETSB_1593</t>
  </si>
  <si>
    <t xml:space="preserve">PCC8801_1037</t>
  </si>
  <si>
    <t xml:space="preserve">Cyan8802_1066</t>
  </si>
  <si>
    <t xml:space="preserve">cce_1781</t>
  </si>
  <si>
    <t xml:space="preserve">RGRSB_1421</t>
  </si>
  <si>
    <t xml:space="preserve">aspartate kinase</t>
  </si>
  <si>
    <t xml:space="preserve">ETSB_1592</t>
  </si>
  <si>
    <t xml:space="preserve">PCC8801_1145</t>
  </si>
  <si>
    <t xml:space="preserve">Cyan8802_1175</t>
  </si>
  <si>
    <t xml:space="preserve">cce_4512</t>
  </si>
  <si>
    <t xml:space="preserve">RGRSB_1422</t>
  </si>
  <si>
    <t xml:space="preserve">phosphoglyceromutase</t>
  </si>
  <si>
    <t xml:space="preserve">ETSB_1591</t>
  </si>
  <si>
    <t xml:space="preserve">PCC8801_2264</t>
  </si>
  <si>
    <t xml:space="preserve">Cyan8802_2315</t>
  </si>
  <si>
    <t xml:space="preserve">cce_1789</t>
  </si>
  <si>
    <t xml:space="preserve">RGRSB_1423</t>
  </si>
  <si>
    <t xml:space="preserve">preprotein translocase subunit SecG</t>
  </si>
  <si>
    <t xml:space="preserve">ETSB_1590</t>
  </si>
  <si>
    <t xml:space="preserve">PCC8801_2263</t>
  </si>
  <si>
    <t xml:space="preserve">Cyan8802_2314</t>
  </si>
  <si>
    <t xml:space="preserve">cce_1790</t>
  </si>
  <si>
    <t xml:space="preserve">RGRSB_1424</t>
  </si>
  <si>
    <t xml:space="preserve">peptidase metallopeptidase</t>
  </si>
  <si>
    <t xml:space="preserve">ETSB_1589</t>
  </si>
  <si>
    <t xml:space="preserve">PCC8801_2262</t>
  </si>
  <si>
    <t xml:space="preserve">Cyan8802_2313</t>
  </si>
  <si>
    <t xml:space="preserve">cce_2429</t>
  </si>
  <si>
    <t xml:space="preserve">RGRSB_1425</t>
  </si>
  <si>
    <t xml:space="preserve">NADH dehydrogenase subunit O</t>
  </si>
  <si>
    <t xml:space="preserve">ETSB_1588</t>
  </si>
  <si>
    <t xml:space="preserve">PCC8801_2043</t>
  </si>
  <si>
    <t xml:space="preserve">Cyan8802_2069</t>
  </si>
  <si>
    <t xml:space="preserve">cce_4330</t>
  </si>
  <si>
    <t xml:space="preserve">RGRSB_1426</t>
  </si>
  <si>
    <t xml:space="preserve">inorganic pyrophosphatase</t>
  </si>
  <si>
    <t xml:space="preserve">ETSB_1587</t>
  </si>
  <si>
    <t xml:space="preserve">PCC8801_2042</t>
  </si>
  <si>
    <t xml:space="preserve">Cyan8802_2068</t>
  </si>
  <si>
    <t xml:space="preserve">cce_4329</t>
  </si>
  <si>
    <t xml:space="preserve">RGRSB_1427</t>
  </si>
  <si>
    <t xml:space="preserve">ETSB_1586</t>
  </si>
  <si>
    <t xml:space="preserve">PCC8801_2526</t>
  </si>
  <si>
    <t xml:space="preserve">Cyan8802_3580</t>
  </si>
  <si>
    <t xml:space="preserve">cce_0465</t>
  </si>
  <si>
    <t xml:space="preserve">RGRSB_1428</t>
  </si>
  <si>
    <t xml:space="preserve">ETSB_1585</t>
  </si>
  <si>
    <t xml:space="preserve">PCC8801_2527</t>
  </si>
  <si>
    <t xml:space="preserve">Cyan8802_3579</t>
  </si>
  <si>
    <t xml:space="preserve">cce_0467</t>
  </si>
  <si>
    <t xml:space="preserve">RGRSB_1430</t>
  </si>
  <si>
    <t xml:space="preserve">circadian phase modifier CpmA-like protein</t>
  </si>
  <si>
    <t xml:space="preserve">ETSB_1582</t>
  </si>
  <si>
    <t xml:space="preserve">PCC8801_2653</t>
  </si>
  <si>
    <t xml:space="preserve">Cyan8802_3451</t>
  </si>
  <si>
    <t xml:space="preserve">cce_2642</t>
  </si>
  <si>
    <t xml:space="preserve">RGRSB_1431</t>
  </si>
  <si>
    <t xml:space="preserve">Holliday junction DNA helicase RuvA</t>
  </si>
  <si>
    <t xml:space="preserve">ETSB_1581</t>
  </si>
  <si>
    <t xml:space="preserve">PCC8801_0020</t>
  </si>
  <si>
    <t xml:space="preserve">Cyan8802_0018</t>
  </si>
  <si>
    <t xml:space="preserve">cce_1208</t>
  </si>
  <si>
    <t xml:space="preserve">RGRSB_1433</t>
  </si>
  <si>
    <t xml:space="preserve">ETSB_1579</t>
  </si>
  <si>
    <t xml:space="preserve">PCC8801_4047</t>
  </si>
  <si>
    <t xml:space="preserve">Cyan8802_4084</t>
  </si>
  <si>
    <t xml:space="preserve">cce_3525</t>
  </si>
  <si>
    <t xml:space="preserve">RGRSB_1434</t>
  </si>
  <si>
    <t xml:space="preserve">putative Uracil-DNA glycosylase superfamily protein</t>
  </si>
  <si>
    <t xml:space="preserve">ETSB_1578</t>
  </si>
  <si>
    <t xml:space="preserve">PCC8801_4046</t>
  </si>
  <si>
    <t xml:space="preserve">Cyan8802_4083</t>
  </si>
  <si>
    <t xml:space="preserve">cce_1427</t>
  </si>
  <si>
    <t xml:space="preserve">RGRSB_1437</t>
  </si>
  <si>
    <t xml:space="preserve">ETSB_1575</t>
  </si>
  <si>
    <t xml:space="preserve">PCC8801_2939</t>
  </si>
  <si>
    <t xml:space="preserve">Cyan8802_3157</t>
  </si>
  <si>
    <t xml:space="preserve">cce_0090</t>
  </si>
  <si>
    <t xml:space="preserve">RGRSB_1438</t>
  </si>
  <si>
    <t xml:space="preserve">cytochrome b6</t>
  </si>
  <si>
    <t xml:space="preserve">ETSB_1574</t>
  </si>
  <si>
    <t xml:space="preserve">PCC8801_3538</t>
  </si>
  <si>
    <t xml:space="preserve">Cyan8802_2576</t>
  </si>
  <si>
    <t xml:space="preserve">cce_1383</t>
  </si>
  <si>
    <t xml:space="preserve">RGRSB_1439</t>
  </si>
  <si>
    <t xml:space="preserve">cytochrome b6-f complex subunit IV</t>
  </si>
  <si>
    <t xml:space="preserve">ETSB_1573</t>
  </si>
  <si>
    <t xml:space="preserve">PCC8801_3537</t>
  </si>
  <si>
    <t xml:space="preserve">Cyan8802_2577</t>
  </si>
  <si>
    <t xml:space="preserve">cce_1384</t>
  </si>
  <si>
    <t xml:space="preserve">RGRSB_1440</t>
  </si>
  <si>
    <t xml:space="preserve">secreted protein MPB70 precursor</t>
  </si>
  <si>
    <t xml:space="preserve">ETSB_1572</t>
  </si>
  <si>
    <t xml:space="preserve">PCC8801_0318</t>
  </si>
  <si>
    <t xml:space="preserve">Cyan8802_0325</t>
  </si>
  <si>
    <t xml:space="preserve">cce_0415</t>
  </si>
  <si>
    <t xml:space="preserve">RGRSB_1441</t>
  </si>
  <si>
    <t xml:space="preserve">peroxiredoxin</t>
  </si>
  <si>
    <t xml:space="preserve">ETSB_1571</t>
  </si>
  <si>
    <t xml:space="preserve">PCC8801_0474</t>
  </si>
  <si>
    <t xml:space="preserve">Cyan8802_0488</t>
  </si>
  <si>
    <t xml:space="preserve">cce_3126</t>
  </si>
  <si>
    <t xml:space="preserve">RGRSB_1443</t>
  </si>
  <si>
    <t xml:space="preserve">ETSB_1569</t>
  </si>
  <si>
    <t xml:space="preserve">PCC8801_2726</t>
  </si>
  <si>
    <t xml:space="preserve">Cyan8802_3376</t>
  </si>
  <si>
    <t xml:space="preserve">cce_0497</t>
  </si>
  <si>
    <t xml:space="preserve">RGRSB_1445</t>
  </si>
  <si>
    <t xml:space="preserve">cation-transporting ATPase</t>
  </si>
  <si>
    <t xml:space="preserve">ETSB_1567</t>
  </si>
  <si>
    <t xml:space="preserve">PCC8801_3619</t>
  </si>
  <si>
    <t xml:space="preserve">Cyan8802_2495</t>
  </si>
  <si>
    <t xml:space="preserve">cce_1700</t>
  </si>
  <si>
    <t xml:space="preserve">RGRSB_1448</t>
  </si>
  <si>
    <t xml:space="preserve">ETSB_1563</t>
  </si>
  <si>
    <t xml:space="preserve">PCC8801_1020</t>
  </si>
  <si>
    <t xml:space="preserve">Cyan8802_1049</t>
  </si>
  <si>
    <t xml:space="preserve">cce_3644</t>
  </si>
  <si>
    <t xml:space="preserve">RGRSB_1449</t>
  </si>
  <si>
    <t xml:space="preserve">ETSB_1562</t>
  </si>
  <si>
    <t xml:space="preserve">PCC8801_1019</t>
  </si>
  <si>
    <t xml:space="preserve">Cyan8802_1048</t>
  </si>
  <si>
    <t xml:space="preserve">cce_3643</t>
  </si>
  <si>
    <t xml:space="preserve">RGRSB_1450</t>
  </si>
  <si>
    <t xml:space="preserve">putative ABC-2 type transport system permease</t>
  </si>
  <si>
    <t xml:space="preserve">ETSB_1561</t>
  </si>
  <si>
    <t xml:space="preserve">PCC8801_1018</t>
  </si>
  <si>
    <t xml:space="preserve">Cyan8802_1047</t>
  </si>
  <si>
    <t xml:space="preserve">cce_3642</t>
  </si>
  <si>
    <t xml:space="preserve">RGRSB_1451</t>
  </si>
  <si>
    <t xml:space="preserve">ETSB_1560</t>
  </si>
  <si>
    <t xml:space="preserve">PCC8801_1017</t>
  </si>
  <si>
    <t xml:space="preserve">Cyan8802_1046</t>
  </si>
  <si>
    <t xml:space="preserve">cce_3641</t>
  </si>
  <si>
    <t xml:space="preserve">RGRSB_1452</t>
  </si>
  <si>
    <t xml:space="preserve">glutamyl-tRNA (Gln) amidotransferase subunit C</t>
  </si>
  <si>
    <t xml:space="preserve">ETSB_1559</t>
  </si>
  <si>
    <t xml:space="preserve">PCC8801_2152</t>
  </si>
  <si>
    <t xml:space="preserve">Cyan8802_2214</t>
  </si>
  <si>
    <t xml:space="preserve">cce_0284</t>
  </si>
  <si>
    <t xml:space="preserve">RGRSB_1455</t>
  </si>
  <si>
    <t xml:space="preserve">integral membrane protein TerC</t>
  </si>
  <si>
    <t xml:space="preserve">ETSB_1556</t>
  </si>
  <si>
    <t xml:space="preserve">PCC8801_2735</t>
  </si>
  <si>
    <t xml:space="preserve">Cyan8802_3367</t>
  </si>
  <si>
    <t xml:space="preserve">cce_2169</t>
  </si>
  <si>
    <t xml:space="preserve">RGRSB_1456</t>
  </si>
  <si>
    <t xml:space="preserve">DNA mismatch repair protein MutS</t>
  </si>
  <si>
    <t xml:space="preserve">ETSB_1555</t>
  </si>
  <si>
    <t xml:space="preserve">PCC8801_2734</t>
  </si>
  <si>
    <t xml:space="preserve">Cyan8802_3368</t>
  </si>
  <si>
    <t xml:space="preserve">cce_2152</t>
  </si>
  <si>
    <t xml:space="preserve">RGRSB_1457</t>
  </si>
  <si>
    <t xml:space="preserve">ETSB_1554</t>
  </si>
  <si>
    <t xml:space="preserve">PCC8801_2033</t>
  </si>
  <si>
    <t xml:space="preserve">Cyan8802_2059</t>
  </si>
  <si>
    <t xml:space="preserve">cce_2265</t>
  </si>
  <si>
    <t xml:space="preserve">RGRSB_1458</t>
  </si>
  <si>
    <t xml:space="preserve">N-acetylmuramic acid 6-phosphate etherase</t>
  </si>
  <si>
    <t xml:space="preserve">ETSB_1553</t>
  </si>
  <si>
    <t xml:space="preserve">PCC8801_2034</t>
  </si>
  <si>
    <t xml:space="preserve">Cyan8802_2060</t>
  </si>
  <si>
    <t xml:space="preserve">cce_2266</t>
  </si>
  <si>
    <t xml:space="preserve">RGRSB_1459</t>
  </si>
  <si>
    <t xml:space="preserve">cation efflux system protein</t>
  </si>
  <si>
    <t xml:space="preserve">ETSB_1552</t>
  </si>
  <si>
    <t xml:space="preserve">PCC8801_3105</t>
  </si>
  <si>
    <t xml:space="preserve">Cyan8802_3015</t>
  </si>
  <si>
    <t xml:space="preserve">cce_0916</t>
  </si>
  <si>
    <t xml:space="preserve">RGRSB_1461</t>
  </si>
  <si>
    <t xml:space="preserve">phosphoribulokinase</t>
  </si>
  <si>
    <t xml:space="preserve">ETSB_1551</t>
  </si>
  <si>
    <t xml:space="preserve">PCC8801_3931</t>
  </si>
  <si>
    <t xml:space="preserve">Cyan8802_3980</t>
  </si>
  <si>
    <t xml:space="preserve">cce_0995</t>
  </si>
  <si>
    <t xml:space="preserve">RGRSB_1462</t>
  </si>
  <si>
    <t xml:space="preserve">ETSB_1550</t>
  </si>
  <si>
    <t xml:space="preserve">PCC8801_1764</t>
  </si>
  <si>
    <t xml:space="preserve">Cyan8802_1792</t>
  </si>
  <si>
    <t xml:space="preserve">cce_3384</t>
  </si>
  <si>
    <t xml:space="preserve">RGRSB_1463</t>
  </si>
  <si>
    <t xml:space="preserve">ETSB_1549</t>
  </si>
  <si>
    <t xml:space="preserve">PCC8801_1762</t>
  </si>
  <si>
    <t xml:space="preserve">Cyan8802_1790</t>
  </si>
  <si>
    <t xml:space="preserve">cce_2383</t>
  </si>
  <si>
    <t xml:space="preserve">RGRSB_1464</t>
  </si>
  <si>
    <t xml:space="preserve">GTP-binding protein EngA</t>
  </si>
  <si>
    <t xml:space="preserve">ETSB_1548</t>
  </si>
  <si>
    <t xml:space="preserve">PCC8801_0121</t>
  </si>
  <si>
    <t xml:space="preserve">Cyan8802_0118</t>
  </si>
  <si>
    <t xml:space="preserve">cce_0260</t>
  </si>
  <si>
    <t xml:space="preserve">RGRSB_1465</t>
  </si>
  <si>
    <t xml:space="preserve">ETSB_1547</t>
  </si>
  <si>
    <t xml:space="preserve">PCC8801_0287</t>
  </si>
  <si>
    <t xml:space="preserve">Cyan8802_0287</t>
  </si>
  <si>
    <t xml:space="preserve">cce_1582</t>
  </si>
  <si>
    <t xml:space="preserve">RGRSB_1467</t>
  </si>
  <si>
    <t xml:space="preserve">ETSB_1545</t>
  </si>
  <si>
    <t xml:space="preserve">PCC8801_1302</t>
  </si>
  <si>
    <t xml:space="preserve">Cyan8802_1330</t>
  </si>
  <si>
    <t xml:space="preserve">cce_1750</t>
  </si>
  <si>
    <t xml:space="preserve">RGRSB_1468</t>
  </si>
  <si>
    <t xml:space="preserve">adaptive-response sensory kinase</t>
  </si>
  <si>
    <t xml:space="preserve">ETSB_1544</t>
  </si>
  <si>
    <t xml:space="preserve">PCC8801_1303</t>
  </si>
  <si>
    <t xml:space="preserve">Cyan8802_1331</t>
  </si>
  <si>
    <t xml:space="preserve">cce_1751</t>
  </si>
  <si>
    <t xml:space="preserve">RGRSB_1469</t>
  </si>
  <si>
    <t xml:space="preserve">ETSB_1542</t>
  </si>
  <si>
    <t xml:space="preserve">PCC8801_1304</t>
  </si>
  <si>
    <t xml:space="preserve">Cyan8802_1332</t>
  </si>
  <si>
    <t xml:space="preserve">cce_1752</t>
  </si>
  <si>
    <t xml:space="preserve">RGRSB_1471</t>
  </si>
  <si>
    <t xml:space="preserve">ETSB_1540</t>
  </si>
  <si>
    <t xml:space="preserve">PCC8801_1736</t>
  </si>
  <si>
    <t xml:space="preserve">Cyan8802_1760</t>
  </si>
  <si>
    <t xml:space="preserve">cce_3139</t>
  </si>
  <si>
    <t xml:space="preserve">RGRSB_1473</t>
  </si>
  <si>
    <t xml:space="preserve">ETSB_1539</t>
  </si>
  <si>
    <t xml:space="preserve">PCC8801_3478</t>
  </si>
  <si>
    <t xml:space="preserve">Cyan8802_2638</t>
  </si>
  <si>
    <t xml:space="preserve">cce_2694</t>
  </si>
  <si>
    <t xml:space="preserve">RGRSB_1474</t>
  </si>
  <si>
    <t xml:space="preserve">glyoxalase I</t>
  </si>
  <si>
    <t xml:space="preserve">ETSB_1538</t>
  </si>
  <si>
    <t xml:space="preserve">PCC8801_3847</t>
  </si>
  <si>
    <t xml:space="preserve">Cyan8802_3896</t>
  </si>
  <si>
    <t xml:space="preserve">cce_2884</t>
  </si>
  <si>
    <t xml:space="preserve">RGRSB_1475</t>
  </si>
  <si>
    <t xml:space="preserve">orotate phosphoribosyltransferase</t>
  </si>
  <si>
    <t xml:space="preserve">ETSB_1537</t>
  </si>
  <si>
    <t xml:space="preserve">PCC8801_3572</t>
  </si>
  <si>
    <t xml:space="preserve">Cyan8802_2541</t>
  </si>
  <si>
    <t xml:space="preserve">cce_1514</t>
  </si>
  <si>
    <t xml:space="preserve">RGRSB_1476</t>
  </si>
  <si>
    <t xml:space="preserve">ETSB_1536</t>
  </si>
  <si>
    <t xml:space="preserve">PCC8801_1224</t>
  </si>
  <si>
    <t xml:space="preserve">Cyan8802_1254</t>
  </si>
  <si>
    <t xml:space="preserve">cce_1293</t>
  </si>
  <si>
    <t xml:space="preserve">RGRSB_1477</t>
  </si>
  <si>
    <t xml:space="preserve">ATP-requiring DNA helicase</t>
  </si>
  <si>
    <t xml:space="preserve">ETSB_1535</t>
  </si>
  <si>
    <t xml:space="preserve">PCC8801_1036</t>
  </si>
  <si>
    <t xml:space="preserve">Cyan8802_1065</t>
  </si>
  <si>
    <t xml:space="preserve">cce_1788</t>
  </si>
  <si>
    <t xml:space="preserve">RGRSB_1478</t>
  </si>
  <si>
    <t xml:space="preserve">ETSB_1533</t>
  </si>
  <si>
    <t xml:space="preserve">PCC8801_0011</t>
  </si>
  <si>
    <t xml:space="preserve">Cyan8802_0009</t>
  </si>
  <si>
    <t xml:space="preserve">cce_3303</t>
  </si>
  <si>
    <t xml:space="preserve">RGRSB_1479</t>
  </si>
  <si>
    <t xml:space="preserve">ETSB_1532</t>
  </si>
  <si>
    <t xml:space="preserve">PCC8801_0009</t>
  </si>
  <si>
    <t xml:space="preserve">Cyan8802_0007</t>
  </si>
  <si>
    <t xml:space="preserve">cce_3221</t>
  </si>
  <si>
    <t xml:space="preserve">RGRSB_1481</t>
  </si>
  <si>
    <t xml:space="preserve">NAD synthetase</t>
  </si>
  <si>
    <t xml:space="preserve">ETSB_1529</t>
  </si>
  <si>
    <t xml:space="preserve">PCC8801_0268</t>
  </si>
  <si>
    <t xml:space="preserve">Cyan8802_0268</t>
  </si>
  <si>
    <t xml:space="preserve">cce_2756</t>
  </si>
  <si>
    <t xml:space="preserve">RGRSB_1483</t>
  </si>
  <si>
    <t xml:space="preserve">nicotinic acid mononucleotide adenylyltransferase</t>
  </si>
  <si>
    <t xml:space="preserve">ETSB_1527</t>
  </si>
  <si>
    <t xml:space="preserve">PCC8801_0270</t>
  </si>
  <si>
    <t xml:space="preserve">Cyan8802_0270</t>
  </si>
  <si>
    <t xml:space="preserve">cce_2758</t>
  </si>
  <si>
    <t xml:space="preserve">RGRSB_1486</t>
  </si>
  <si>
    <t xml:space="preserve">triosephosphate isomerase</t>
  </si>
  <si>
    <t xml:space="preserve">ETSB_1524</t>
  </si>
  <si>
    <t xml:space="preserve">PCC8801_3615</t>
  </si>
  <si>
    <t xml:space="preserve">Cyan8802_2499</t>
  </si>
  <si>
    <t xml:space="preserve">cce_4304</t>
  </si>
  <si>
    <t xml:space="preserve">RGRSB_1487</t>
  </si>
  <si>
    <t xml:space="preserve">dihydropteroate synthase</t>
  </si>
  <si>
    <t xml:space="preserve">ETSB_1523</t>
  </si>
  <si>
    <t xml:space="preserve">PCC8801_2354</t>
  </si>
  <si>
    <t xml:space="preserve">Cyan8802_2404</t>
  </si>
  <si>
    <t xml:space="preserve">cce_4305</t>
  </si>
  <si>
    <t xml:space="preserve">RGRSB_1489</t>
  </si>
  <si>
    <t xml:space="preserve">anthranilate synthase component I</t>
  </si>
  <si>
    <t xml:space="preserve">ETSB_1521</t>
  </si>
  <si>
    <t xml:space="preserve">PCC8801_0377</t>
  </si>
  <si>
    <t xml:space="preserve">Cyan8802_0386</t>
  </si>
  <si>
    <t xml:space="preserve">cce_1340</t>
  </si>
  <si>
    <t xml:space="preserve">RGRSB_1491</t>
  </si>
  <si>
    <t xml:space="preserve">ETSB_1520</t>
  </si>
  <si>
    <t xml:space="preserve">PCC8801_0938</t>
  </si>
  <si>
    <t xml:space="preserve">Cyan8802_0965</t>
  </si>
  <si>
    <t xml:space="preserve">cce_3634</t>
  </si>
  <si>
    <t xml:space="preserve">RGRSB_1496</t>
  </si>
  <si>
    <t xml:space="preserve">DNA primase</t>
  </si>
  <si>
    <t xml:space="preserve">ETSB_1519</t>
  </si>
  <si>
    <t xml:space="preserve">PCC8801_3785</t>
  </si>
  <si>
    <t xml:space="preserve">Cyan8802_3836</t>
  </si>
  <si>
    <t xml:space="preserve">cce_1561</t>
  </si>
  <si>
    <t xml:space="preserve">RGRSB_1497</t>
  </si>
  <si>
    <t xml:space="preserve">ETSB_1518</t>
  </si>
  <si>
    <t xml:space="preserve">PCC8801_0970</t>
  </si>
  <si>
    <t xml:space="preserve">Cyan8802_0999</t>
  </si>
  <si>
    <t xml:space="preserve">cce_0837</t>
  </si>
  <si>
    <t xml:space="preserve">RGRSB_1498</t>
  </si>
  <si>
    <t xml:space="preserve">bifunctional ornithine acetyltransferase/N-acetylglutamate synthase</t>
  </si>
  <si>
    <t xml:space="preserve">ETSB_1517</t>
  </si>
  <si>
    <t xml:space="preserve">PCC8801_0969</t>
  </si>
  <si>
    <t xml:space="preserve">Cyan8802_0998</t>
  </si>
  <si>
    <t xml:space="preserve">cce_4314</t>
  </si>
  <si>
    <t xml:space="preserve">RGRSB_1500</t>
  </si>
  <si>
    <t xml:space="preserve">UDP-N-acetylglucosamine--N-acetylmuramyl-(pentapeptide) pyrophosphoryl -undecaprenol N-acetylglucosamine transferase</t>
  </si>
  <si>
    <t xml:space="preserve">ETSB_1515</t>
  </si>
  <si>
    <t xml:space="preserve">PCC8801_4117</t>
  </si>
  <si>
    <t xml:space="preserve">Cyan8802_4157</t>
  </si>
  <si>
    <t xml:space="preserve">cce_1284</t>
  </si>
  <si>
    <t xml:space="preserve">RGRSB_1501</t>
  </si>
  <si>
    <t xml:space="preserve">ETSB_1514</t>
  </si>
  <si>
    <t xml:space="preserve">PCC8801_4116</t>
  </si>
  <si>
    <t xml:space="preserve">Cyan8802_4156</t>
  </si>
  <si>
    <t xml:space="preserve">cce_1283</t>
  </si>
  <si>
    <t xml:space="preserve">RGRSB_1502</t>
  </si>
  <si>
    <t xml:space="preserve">thioredoxin</t>
  </si>
  <si>
    <t xml:space="preserve">ETSB_1513</t>
  </si>
  <si>
    <t xml:space="preserve">PCC8801_4115</t>
  </si>
  <si>
    <t xml:space="preserve">Cyan8802_4155</t>
  </si>
  <si>
    <t xml:space="preserve">cce_3988</t>
  </si>
  <si>
    <t xml:space="preserve">RGRSB_1503</t>
  </si>
  <si>
    <t xml:space="preserve">ATP-dependent DNA helicase</t>
  </si>
  <si>
    <t xml:space="preserve">ETSB_1512</t>
  </si>
  <si>
    <t xml:space="preserve">PCC8801_4114</t>
  </si>
  <si>
    <t xml:space="preserve">Cyan8802_4154</t>
  </si>
  <si>
    <t xml:space="preserve">cce_3987</t>
  </si>
  <si>
    <t xml:space="preserve">RGRSB_1504</t>
  </si>
  <si>
    <t xml:space="preserve">putative 4-hydroxybenzoyl-CoA thioesterase</t>
  </si>
  <si>
    <t xml:space="preserve">ETSB_1511</t>
  </si>
  <si>
    <t xml:space="preserve">PCC8801_1149</t>
  </si>
  <si>
    <t xml:space="preserve">Cyan8802_1179</t>
  </si>
  <si>
    <t xml:space="preserve">cce_3986</t>
  </si>
  <si>
    <t xml:space="preserve">RGRSB_1506</t>
  </si>
  <si>
    <t xml:space="preserve">ETSB_1509</t>
  </si>
  <si>
    <t xml:space="preserve">PCC8801_1156</t>
  </si>
  <si>
    <t xml:space="preserve">Cyan8802_1185</t>
  </si>
  <si>
    <t xml:space="preserve">cce_2239</t>
  </si>
  <si>
    <t xml:space="preserve">RGRSB_1508</t>
  </si>
  <si>
    <t xml:space="preserve">ATP-dependent Clp protease adaptor protein ClpS</t>
  </si>
  <si>
    <t xml:space="preserve">ETSB_1508</t>
  </si>
  <si>
    <t xml:space="preserve">PCC8801_1157</t>
  </si>
  <si>
    <t xml:space="preserve">Cyan8802_1186</t>
  </si>
  <si>
    <t xml:space="preserve">cce_2238</t>
  </si>
  <si>
    <t xml:space="preserve">RGRSB_1509</t>
  </si>
  <si>
    <t xml:space="preserve">glucosamine-6-phosphate deaminase</t>
  </si>
  <si>
    <t xml:space="preserve">ETSB_1507</t>
  </si>
  <si>
    <t xml:space="preserve">PCC8801_2098</t>
  </si>
  <si>
    <t xml:space="preserve">Cyan8802_2142</t>
  </si>
  <si>
    <t xml:space="preserve">cce_1331</t>
  </si>
  <si>
    <t xml:space="preserve">RGRSB_1510</t>
  </si>
  <si>
    <t xml:space="preserve">ETSB_1506</t>
  </si>
  <si>
    <t xml:space="preserve">PCC8801_2097</t>
  </si>
  <si>
    <t xml:space="preserve">Cyan8802_2141</t>
  </si>
  <si>
    <t xml:space="preserve">cce_3898</t>
  </si>
  <si>
    <t xml:space="preserve">RGRSB_1511</t>
  </si>
  <si>
    <t xml:space="preserve">ETSB_1505</t>
  </si>
  <si>
    <t xml:space="preserve">PCC8801_2096</t>
  </si>
  <si>
    <t xml:space="preserve">Cyan8802_2140</t>
  </si>
  <si>
    <t xml:space="preserve">cce_3899</t>
  </si>
  <si>
    <t xml:space="preserve">RGRSB_1512</t>
  </si>
  <si>
    <t xml:space="preserve">histidyl-tRNA synthetase</t>
  </si>
  <si>
    <t xml:space="preserve">ETSB_1504</t>
  </si>
  <si>
    <t xml:space="preserve">PCC8801_1184</t>
  </si>
  <si>
    <t xml:space="preserve">Cyan8802_1211</t>
  </si>
  <si>
    <t xml:space="preserve">cce_2975</t>
  </si>
  <si>
    <t xml:space="preserve">RGRSB_1513</t>
  </si>
  <si>
    <t xml:space="preserve">ETSB_1503</t>
  </si>
  <si>
    <t xml:space="preserve">PCC8801_1183</t>
  </si>
  <si>
    <t xml:space="preserve">Cyan8802_1210</t>
  </si>
  <si>
    <t xml:space="preserve">cce_2976</t>
  </si>
  <si>
    <t xml:space="preserve">RGRSB_1514</t>
  </si>
  <si>
    <t xml:space="preserve">ETSB_1502</t>
  </si>
  <si>
    <t xml:space="preserve">PCC8801_2704</t>
  </si>
  <si>
    <t xml:space="preserve">Cyan8802_3399</t>
  </si>
  <si>
    <t xml:space="preserve">cce_1274</t>
  </si>
  <si>
    <t xml:space="preserve">RGRSB_1515</t>
  </si>
  <si>
    <t xml:space="preserve">ETSB_1501</t>
  </si>
  <si>
    <t xml:space="preserve">PCC8801_0129</t>
  </si>
  <si>
    <t xml:space="preserve">Cyan8802_0126</t>
  </si>
  <si>
    <t xml:space="preserve">cce_0794</t>
  </si>
  <si>
    <t xml:space="preserve">RGRSB_1516</t>
  </si>
  <si>
    <t xml:space="preserve">undecaprenyl pyrophosphate synthase</t>
  </si>
  <si>
    <t xml:space="preserve">ETSB_1500</t>
  </si>
  <si>
    <t xml:space="preserve">PCC8801_0128</t>
  </si>
  <si>
    <t xml:space="preserve">Cyan8802_0125</t>
  </si>
  <si>
    <t xml:space="preserve">cce_1349</t>
  </si>
  <si>
    <t xml:space="preserve">RGRSB_1517</t>
  </si>
  <si>
    <t xml:space="preserve">ETSB_1499</t>
  </si>
  <si>
    <t xml:space="preserve">PCC8801_0127</t>
  </si>
  <si>
    <t xml:space="preserve">Cyan8802_0124</t>
  </si>
  <si>
    <t xml:space="preserve">cce_1350</t>
  </si>
  <si>
    <t xml:space="preserve">RGRSB_1518</t>
  </si>
  <si>
    <t xml:space="preserve">diaminopimelate decarboxylase</t>
  </si>
  <si>
    <t xml:space="preserve">ETSB_1498</t>
  </si>
  <si>
    <t xml:space="preserve">PCC8801_0126</t>
  </si>
  <si>
    <t xml:space="preserve">Cyan8802_0123</t>
  </si>
  <si>
    <t xml:space="preserve">cce_1351</t>
  </si>
  <si>
    <t xml:space="preserve">RGRSB_1519</t>
  </si>
  <si>
    <t xml:space="preserve">putative 6-pyruvoyl tetrahydrobiopterin synthase</t>
  </si>
  <si>
    <t xml:space="preserve">ETSB_1497</t>
  </si>
  <si>
    <t xml:space="preserve">PCC8801_0124</t>
  </si>
  <si>
    <t xml:space="preserve">Cyan8802_0121</t>
  </si>
  <si>
    <t xml:space="preserve">cce_2115</t>
  </si>
  <si>
    <t xml:space="preserve">RGRSB_1520</t>
  </si>
  <si>
    <t xml:space="preserve">ETSB_1496</t>
  </si>
  <si>
    <t xml:space="preserve">PCC8801_0123</t>
  </si>
  <si>
    <t xml:space="preserve">Cyan8802_0120</t>
  </si>
  <si>
    <t xml:space="preserve">cce_0795</t>
  </si>
  <si>
    <t xml:space="preserve">RGRSB_1521</t>
  </si>
  <si>
    <t xml:space="preserve">UDP-N-acetylmuramyl tripeptide synthase</t>
  </si>
  <si>
    <t xml:space="preserve">ETSB_1495</t>
  </si>
  <si>
    <t xml:space="preserve">PCC8801_3108</t>
  </si>
  <si>
    <t xml:space="preserve">Cyan8802_3012</t>
  </si>
  <si>
    <t xml:space="preserve">cce_0407</t>
  </si>
  <si>
    <t xml:space="preserve">RGRSB_1522</t>
  </si>
  <si>
    <t xml:space="preserve">DNA polymerase I</t>
  </si>
  <si>
    <t xml:space="preserve">ETSB_1493</t>
  </si>
  <si>
    <t xml:space="preserve">PCC8801_3109</t>
  </si>
  <si>
    <t xml:space="preserve">Cyan8802_3011</t>
  </si>
  <si>
    <t xml:space="preserve">cce_2255</t>
  </si>
  <si>
    <t xml:space="preserve">RGRSB_1523</t>
  </si>
  <si>
    <t xml:space="preserve">isoleucyl-tRNA synthetase</t>
  </si>
  <si>
    <t xml:space="preserve">ETSB_1492</t>
  </si>
  <si>
    <t xml:space="preserve">PCC8801_2707</t>
  </si>
  <si>
    <t xml:space="preserve">Cyan8802_3396</t>
  </si>
  <si>
    <t xml:space="preserve">cce_4545</t>
  </si>
  <si>
    <t xml:space="preserve">RGRSB_1524</t>
  </si>
  <si>
    <t xml:space="preserve">rare lipoprotein A</t>
  </si>
  <si>
    <t xml:space="preserve">ETSB_1491</t>
  </si>
  <si>
    <t xml:space="preserve">PCC8801_1079</t>
  </si>
  <si>
    <t xml:space="preserve">Cyan8802_1108</t>
  </si>
  <si>
    <t xml:space="preserve">cce_3687</t>
  </si>
  <si>
    <t xml:space="preserve">RGRSB_1525</t>
  </si>
  <si>
    <t xml:space="preserve">bifunctional pantoate ligase/cytidylate kinase</t>
  </si>
  <si>
    <t xml:space="preserve">ETSB_1490</t>
  </si>
  <si>
    <t xml:space="preserve">PCC8801_1080</t>
  </si>
  <si>
    <t xml:space="preserve">Cyan8802_1109</t>
  </si>
  <si>
    <t xml:space="preserve">cce_3686</t>
  </si>
  <si>
    <t xml:space="preserve">RGRSB_1526</t>
  </si>
  <si>
    <t xml:space="preserve">ETSB_1489</t>
  </si>
  <si>
    <t xml:space="preserve">PCC8801_0468</t>
  </si>
  <si>
    <t xml:space="preserve">Cyan8802_0482</t>
  </si>
  <si>
    <t xml:space="preserve">cce_2782</t>
  </si>
  <si>
    <t xml:space="preserve">RGRSB_1527</t>
  </si>
  <si>
    <t xml:space="preserve">putative NnrU protein</t>
  </si>
  <si>
    <t xml:space="preserve">ETSB_1488</t>
  </si>
  <si>
    <t xml:space="preserve">PCC8801_0470</t>
  </si>
  <si>
    <t xml:space="preserve">Cyan8802_0483</t>
  </si>
  <si>
    <t xml:space="preserve">cce_2781</t>
  </si>
  <si>
    <t xml:space="preserve">RGRSB_1528</t>
  </si>
  <si>
    <t xml:space="preserve">ETSB_1487</t>
  </si>
  <si>
    <t xml:space="preserve">PCC8801_4382</t>
  </si>
  <si>
    <t xml:space="preserve">Cyan8802_4444</t>
  </si>
  <si>
    <t xml:space="preserve">cce_3624</t>
  </si>
  <si>
    <t xml:space="preserve">RGRSB_1529</t>
  </si>
  <si>
    <t xml:space="preserve">ETSB_1486</t>
  </si>
  <si>
    <t xml:space="preserve">PCC8801_4380</t>
  </si>
  <si>
    <t xml:space="preserve">Cyan8802_4442</t>
  </si>
  <si>
    <t xml:space="preserve">cce_2486</t>
  </si>
  <si>
    <t xml:space="preserve">RGRSB_1530</t>
  </si>
  <si>
    <t xml:space="preserve">ETSB_1485</t>
  </si>
  <si>
    <t xml:space="preserve">PCC8801_4379</t>
  </si>
  <si>
    <t xml:space="preserve">Cyan8802_4441</t>
  </si>
  <si>
    <t xml:space="preserve">cce_2490</t>
  </si>
  <si>
    <t xml:space="preserve">RGRSB_1531</t>
  </si>
  <si>
    <t xml:space="preserve">putative nitrogenase-associated protein</t>
  </si>
  <si>
    <t xml:space="preserve">ETSB_1484</t>
  </si>
  <si>
    <t xml:space="preserve">PCC8801_1772</t>
  </si>
  <si>
    <t xml:space="preserve">Cyan8802_1800</t>
  </si>
  <si>
    <t xml:space="preserve">cce_0545</t>
  </si>
  <si>
    <t xml:space="preserve">RGRSB_1532</t>
  </si>
  <si>
    <t xml:space="preserve">ETSB_1483</t>
  </si>
  <si>
    <t xml:space="preserve">PCC8801_1773</t>
  </si>
  <si>
    <t xml:space="preserve">Cyan8802_1801</t>
  </si>
  <si>
    <t xml:space="preserve">cce_0546</t>
  </si>
  <si>
    <t xml:space="preserve">RGRSB_1533</t>
  </si>
  <si>
    <t xml:space="preserve">nifT/fixU</t>
  </si>
  <si>
    <t xml:space="preserve">ETSB_1482</t>
  </si>
  <si>
    <t xml:space="preserve">PCC8801_1774</t>
  </si>
  <si>
    <t xml:space="preserve">Cyan8802_1802</t>
  </si>
  <si>
    <t xml:space="preserve">cce_0547</t>
  </si>
  <si>
    <t xml:space="preserve">RGRSB_1534</t>
  </si>
  <si>
    <t xml:space="preserve">iron-sulfur cofactor synthesis protein</t>
  </si>
  <si>
    <t xml:space="preserve">ETSB_1481</t>
  </si>
  <si>
    <t xml:space="preserve">PCC8801_1775</t>
  </si>
  <si>
    <t xml:space="preserve">Cyan8802_1803</t>
  </si>
  <si>
    <t xml:space="preserve">cce_0548</t>
  </si>
  <si>
    <t xml:space="preserve">RGRSB_1535</t>
  </si>
  <si>
    <t xml:space="preserve">trans-homoaconitate synthase</t>
  </si>
  <si>
    <t xml:space="preserve">ETSB_1480</t>
  </si>
  <si>
    <t xml:space="preserve">PCC8801_1776</t>
  </si>
  <si>
    <t xml:space="preserve">Cyan8802_1804</t>
  </si>
  <si>
    <t xml:space="preserve">cce_0549</t>
  </si>
  <si>
    <t xml:space="preserve">RGRSB_1536</t>
  </si>
  <si>
    <t xml:space="preserve">ETSB_1479</t>
  </si>
  <si>
    <t xml:space="preserve">PCC8801_1777</t>
  </si>
  <si>
    <t xml:space="preserve">Cyan8802_1805</t>
  </si>
  <si>
    <t xml:space="preserve">cce_0550</t>
  </si>
  <si>
    <t xml:space="preserve">RGRSB_1537</t>
  </si>
  <si>
    <t xml:space="preserve">ETSB_1478</t>
  </si>
  <si>
    <t xml:space="preserve">PCC8801_1778</t>
  </si>
  <si>
    <t xml:space="preserve">Cyan8802_1806</t>
  </si>
  <si>
    <t xml:space="preserve">cce_0552</t>
  </si>
  <si>
    <t xml:space="preserve">RGRSB_1538</t>
  </si>
  <si>
    <t xml:space="preserve">ETSB_1477</t>
  </si>
  <si>
    <t xml:space="preserve">PCC8801_1779</t>
  </si>
  <si>
    <t xml:space="preserve">Cyan8802_1807</t>
  </si>
  <si>
    <t xml:space="preserve">cce_0553</t>
  </si>
  <si>
    <t xml:space="preserve">RGRSB_1539</t>
  </si>
  <si>
    <t xml:space="preserve">nitrogenase cofactor biosynthesis protein</t>
  </si>
  <si>
    <t xml:space="preserve">ETSB_1476</t>
  </si>
  <si>
    <t xml:space="preserve">PCC8801_1780</t>
  </si>
  <si>
    <t xml:space="preserve">Cyan8802_1808</t>
  </si>
  <si>
    <t xml:space="preserve">cce_0554</t>
  </si>
  <si>
    <t xml:space="preserve">RGRSB_1541</t>
  </si>
  <si>
    <t xml:space="preserve">nitrogenase cofactor synthesis protein</t>
  </si>
  <si>
    <t xml:space="preserve">ETSB_1474</t>
  </si>
  <si>
    <t xml:space="preserve">PCC8801_1783</t>
  </si>
  <si>
    <t xml:space="preserve">Cyan8802_1811</t>
  </si>
  <si>
    <t xml:space="preserve">cce_0557</t>
  </si>
  <si>
    <t xml:space="preserve">RGRSB_1543</t>
  </si>
  <si>
    <t xml:space="preserve">nitrogenase iron protein</t>
  </si>
  <si>
    <t xml:space="preserve">ETSB_1472</t>
  </si>
  <si>
    <t xml:space="preserve">PCC8801_1785</t>
  </si>
  <si>
    <t xml:space="preserve">Cyan8802_1813</t>
  </si>
  <si>
    <t xml:space="preserve">cce_0559</t>
  </si>
  <si>
    <t xml:space="preserve">RGRSB_1544</t>
  </si>
  <si>
    <t xml:space="preserve">nitrogenase molybdenum-iron protein subunit alpha</t>
  </si>
  <si>
    <t xml:space="preserve">ETSB_1471</t>
  </si>
  <si>
    <t xml:space="preserve">PCC8801_1786</t>
  </si>
  <si>
    <t xml:space="preserve">Cyan8802_1814</t>
  </si>
  <si>
    <t xml:space="preserve">cce_0560</t>
  </si>
  <si>
    <t xml:space="preserve">RGRSB_1545</t>
  </si>
  <si>
    <t xml:space="preserve">nitrogenase molybdenum-iron protein subunit beta</t>
  </si>
  <si>
    <t xml:space="preserve">ETSB_1470</t>
  </si>
  <si>
    <t xml:space="preserve">PCC8801_1787</t>
  </si>
  <si>
    <t xml:space="preserve">Cyan8802_1815</t>
  </si>
  <si>
    <t xml:space="preserve">cce_0561</t>
  </si>
  <si>
    <t xml:space="preserve">RGRSB_1546</t>
  </si>
  <si>
    <t xml:space="preserve">nitrogenase molybdenum-iron cofactor biosynthesis protein</t>
  </si>
  <si>
    <t xml:space="preserve">ETSB_1468</t>
  </si>
  <si>
    <t xml:space="preserve">PCC8801_1788</t>
  </si>
  <si>
    <t xml:space="preserve">Cyan8802_1816</t>
  </si>
  <si>
    <t xml:space="preserve">cce_0563</t>
  </si>
  <si>
    <t xml:space="preserve">RGRSB_1547</t>
  </si>
  <si>
    <t xml:space="preserve">nitrogenase molybdenum-cofactor biosynthesis protein NifN</t>
  </si>
  <si>
    <t xml:space="preserve">ETSB_1467</t>
  </si>
  <si>
    <t xml:space="preserve">PCC8801_1789</t>
  </si>
  <si>
    <t xml:space="preserve">Cyan8802_1817</t>
  </si>
  <si>
    <t xml:space="preserve">cce_0564</t>
  </si>
  <si>
    <t xml:space="preserve">RGRSB_1548</t>
  </si>
  <si>
    <t xml:space="preserve">nitrogen fixation protein</t>
  </si>
  <si>
    <t xml:space="preserve">ETSB_1466</t>
  </si>
  <si>
    <t xml:space="preserve">PCC8801_1790</t>
  </si>
  <si>
    <t xml:space="preserve">Cyan8802_1818</t>
  </si>
  <si>
    <t xml:space="preserve">cce_0565</t>
  </si>
  <si>
    <t xml:space="preserve">RGRSB_1549</t>
  </si>
  <si>
    <t xml:space="preserve">ETSB_1465</t>
  </si>
  <si>
    <t xml:space="preserve">PCC8801_1791</t>
  </si>
  <si>
    <t xml:space="preserve">Cyan8802_1819</t>
  </si>
  <si>
    <t xml:space="preserve">cce_0566</t>
  </si>
  <si>
    <t xml:space="preserve">RGRSB_1550</t>
  </si>
  <si>
    <t xml:space="preserve">ETSB_1464</t>
  </si>
  <si>
    <t xml:space="preserve">PCC8801_1792</t>
  </si>
  <si>
    <t xml:space="preserve">Cyan8802_1820</t>
  </si>
  <si>
    <t xml:space="preserve">cce_0567</t>
  </si>
  <si>
    <t xml:space="preserve">RGRSB_1551</t>
  </si>
  <si>
    <t xml:space="preserve">nitrogenase stabilizing/protective protein</t>
  </si>
  <si>
    <t xml:space="preserve">ETSB_1463</t>
  </si>
  <si>
    <t xml:space="preserve">PCC8801_1793</t>
  </si>
  <si>
    <t xml:space="preserve">Cyan8802_1821</t>
  </si>
  <si>
    <t xml:space="preserve">cce_0568</t>
  </si>
  <si>
    <t xml:space="preserve">RGRSB_1552</t>
  </si>
  <si>
    <t xml:space="preserve">putative molybdenum cofactor biosynthesis/nitrogen fixation-like protein</t>
  </si>
  <si>
    <t xml:space="preserve">ETSB_1462</t>
  </si>
  <si>
    <t xml:space="preserve">PCC8801_1794</t>
  </si>
  <si>
    <t xml:space="preserve">Cyan8802_1822</t>
  </si>
  <si>
    <t xml:space="preserve">cce_0569</t>
  </si>
  <si>
    <t xml:space="preserve">RGRSB_1553</t>
  </si>
  <si>
    <t xml:space="preserve">Fe-S cluster biosynthesis nitrogen fixation-like protein</t>
  </si>
  <si>
    <t xml:space="preserve">ETSB_1461</t>
  </si>
  <si>
    <t xml:space="preserve">PCC8801_1795</t>
  </si>
  <si>
    <t xml:space="preserve">Cyan8802_1823</t>
  </si>
  <si>
    <t xml:space="preserve">cce_0570</t>
  </si>
  <si>
    <t xml:space="preserve">RGRSB_1554</t>
  </si>
  <si>
    <t xml:space="preserve">ETSB_1460</t>
  </si>
  <si>
    <t xml:space="preserve">PCC8801_1796</t>
  </si>
  <si>
    <t xml:space="preserve">Cyan8802_1824</t>
  </si>
  <si>
    <t xml:space="preserve">cce_0571</t>
  </si>
  <si>
    <t xml:space="preserve">RGRSB_1555</t>
  </si>
  <si>
    <t xml:space="preserve">ETSB_1459</t>
  </si>
  <si>
    <t xml:space="preserve">PCC8801_1797</t>
  </si>
  <si>
    <t xml:space="preserve">Cyan8802_1825</t>
  </si>
  <si>
    <t xml:space="preserve">cce_0572</t>
  </si>
  <si>
    <t xml:space="preserve">RGRSB_1556</t>
  </si>
  <si>
    <t xml:space="preserve">ETSB_1458</t>
  </si>
  <si>
    <t xml:space="preserve">PCC8801_1798</t>
  </si>
  <si>
    <t xml:space="preserve">Cyan8802_1826</t>
  </si>
  <si>
    <t xml:space="preserve">cce_0573</t>
  </si>
  <si>
    <t xml:space="preserve">RGRSB_1558</t>
  </si>
  <si>
    <t xml:space="preserve">HSR1-like GTP-binding protein</t>
  </si>
  <si>
    <t xml:space="preserve">ETSB_1456</t>
  </si>
  <si>
    <t xml:space="preserve">PCC8801_1799</t>
  </si>
  <si>
    <t xml:space="preserve">Cyan8802_1827</t>
  </si>
  <si>
    <t xml:space="preserve">cce_0574</t>
  </si>
  <si>
    <t xml:space="preserve">RGRSB_1559</t>
  </si>
  <si>
    <t xml:space="preserve">ferrous iron transport protein B</t>
  </si>
  <si>
    <t xml:space="preserve">ETSB_1455</t>
  </si>
  <si>
    <t xml:space="preserve">PCC8801_1800</t>
  </si>
  <si>
    <t xml:space="preserve">Cyan8802_1828</t>
  </si>
  <si>
    <t xml:space="preserve">cce_0575</t>
  </si>
  <si>
    <t xml:space="preserve">RGRSB_1560</t>
  </si>
  <si>
    <t xml:space="preserve">ferrous iron transport protein A</t>
  </si>
  <si>
    <t xml:space="preserve">ETSB_1454</t>
  </si>
  <si>
    <t xml:space="preserve">PCC8801_1801</t>
  </si>
  <si>
    <t xml:space="preserve">Cyan8802_1829</t>
  </si>
  <si>
    <t xml:space="preserve">cce_0576</t>
  </si>
  <si>
    <t xml:space="preserve">RGRSB_1561</t>
  </si>
  <si>
    <t xml:space="preserve">putative molybdate ABC transporter permease</t>
  </si>
  <si>
    <t xml:space="preserve">ETSB_1453</t>
  </si>
  <si>
    <t xml:space="preserve">PCC8801_2168</t>
  </si>
  <si>
    <t xml:space="preserve">Cyan8802_2230</t>
  </si>
  <si>
    <t xml:space="preserve">cce_0578</t>
  </si>
  <si>
    <t xml:space="preserve">RGRSB_1562</t>
  </si>
  <si>
    <t xml:space="preserve">4Fe-4S ferredoxin</t>
  </si>
  <si>
    <t xml:space="preserve">ETSB_1452</t>
  </si>
  <si>
    <t xml:space="preserve">PCC8801_1802</t>
  </si>
  <si>
    <t xml:space="preserve">Cyan8802_1830</t>
  </si>
  <si>
    <t xml:space="preserve">cce_0579</t>
  </si>
  <si>
    <t xml:space="preserve">RGRSB_1564</t>
  </si>
  <si>
    <t xml:space="preserve">ETSB_1450</t>
  </si>
  <si>
    <t xml:space="preserve">PCC8801_1241</t>
  </si>
  <si>
    <t xml:space="preserve">Cyan8802_1271</t>
  </si>
  <si>
    <t xml:space="preserve">cce_0586</t>
  </si>
  <si>
    <t xml:space="preserve">RGRSB_1567</t>
  </si>
  <si>
    <t xml:space="preserve">NADH dehydrogenase subunit J</t>
  </si>
  <si>
    <t xml:space="preserve">ETSB_1447</t>
  </si>
  <si>
    <t xml:space="preserve">PCC8801_1039</t>
  </si>
  <si>
    <t xml:space="preserve">Cyan8802_1068</t>
  </si>
  <si>
    <t xml:space="preserve">cce_1762</t>
  </si>
  <si>
    <t xml:space="preserve">RGRSB_1568</t>
  </si>
  <si>
    <t xml:space="preserve">NADH dehydrogenase subunit B</t>
  </si>
  <si>
    <t xml:space="preserve">ETSB_1446</t>
  </si>
  <si>
    <t xml:space="preserve">PCC8801_1040</t>
  </si>
  <si>
    <t xml:space="preserve">Cyan8802_1069</t>
  </si>
  <si>
    <t xml:space="preserve">cce_1763</t>
  </si>
  <si>
    <t xml:space="preserve">RGRSB_1569</t>
  </si>
  <si>
    <t xml:space="preserve">NADH dehydrogenase subunit A</t>
  </si>
  <si>
    <t xml:space="preserve">ETSB_1445</t>
  </si>
  <si>
    <t xml:space="preserve">PCC8801_1041</t>
  </si>
  <si>
    <t xml:space="preserve">Cyan8802_1070</t>
  </si>
  <si>
    <t xml:space="preserve">cce_1764</t>
  </si>
  <si>
    <t xml:space="preserve">RGRSB_1570</t>
  </si>
  <si>
    <t xml:space="preserve">organic solvent resistence ABC transporter ATPase periplasmic protein</t>
  </si>
  <si>
    <t xml:space="preserve">ETSB_1444</t>
  </si>
  <si>
    <t xml:space="preserve">PCC8801_0513</t>
  </si>
  <si>
    <t xml:space="preserve">Cyan8802_0530</t>
  </si>
  <si>
    <t xml:space="preserve">cce_2669</t>
  </si>
  <si>
    <t xml:space="preserve">RGRSB_1571</t>
  </si>
  <si>
    <t xml:space="preserve">ETSB_1443</t>
  </si>
  <si>
    <t xml:space="preserve">PCC8801_0514</t>
  </si>
  <si>
    <t xml:space="preserve">Cyan8802_0531</t>
  </si>
  <si>
    <t xml:space="preserve">cce_2668</t>
  </si>
  <si>
    <t xml:space="preserve">RGRSB_1572</t>
  </si>
  <si>
    <t xml:space="preserve">peptidase M56 BlaR1</t>
  </si>
  <si>
    <t xml:space="preserve">ETSB_1442</t>
  </si>
  <si>
    <t xml:space="preserve">PCC8801_3493</t>
  </si>
  <si>
    <t xml:space="preserve">Cyan8802_2623</t>
  </si>
  <si>
    <t xml:space="preserve">cce_1813</t>
  </si>
  <si>
    <t xml:space="preserve">RGRSB_1573</t>
  </si>
  <si>
    <t xml:space="preserve">ETSB_1441</t>
  </si>
  <si>
    <t xml:space="preserve">PCC8801_3494</t>
  </si>
  <si>
    <t xml:space="preserve">Cyan8802_2622</t>
  </si>
  <si>
    <t xml:space="preserve">cce_1812</t>
  </si>
  <si>
    <t xml:space="preserve">RGRSB_1574</t>
  </si>
  <si>
    <t xml:space="preserve">diaminopimelate epimerase</t>
  </si>
  <si>
    <t xml:space="preserve">ETSB_1440</t>
  </si>
  <si>
    <t xml:space="preserve">PCC8801_2326</t>
  </si>
  <si>
    <t xml:space="preserve">Cyan8802_2377</t>
  </si>
  <si>
    <t xml:space="preserve">cce_4146</t>
  </si>
  <si>
    <t xml:space="preserve">RGRSB_1576</t>
  </si>
  <si>
    <t xml:space="preserve">ETSB_1438</t>
  </si>
  <si>
    <t xml:space="preserve">PCC8801_2431</t>
  </si>
  <si>
    <t xml:space="preserve">Cyan8802_3679</t>
  </si>
  <si>
    <t xml:space="preserve">cce_0840</t>
  </si>
  <si>
    <t xml:space="preserve">RGRSB_1577</t>
  </si>
  <si>
    <t xml:space="preserve">ETSB_1437</t>
  </si>
  <si>
    <t xml:space="preserve">PCC8801_3613</t>
  </si>
  <si>
    <t xml:space="preserve">Cyan8802_2501</t>
  </si>
  <si>
    <t xml:space="preserve">cce_3736</t>
  </si>
  <si>
    <t xml:space="preserve">RGRSB_1578</t>
  </si>
  <si>
    <t xml:space="preserve">sulfolipid sulfoquinovosyldiacylglycerol biosynthesis protein</t>
  </si>
  <si>
    <t xml:space="preserve">ETSB_1436</t>
  </si>
  <si>
    <t xml:space="preserve">PCC8801_3612</t>
  </si>
  <si>
    <t xml:space="preserve">Cyan8802_2502</t>
  </si>
  <si>
    <t xml:space="preserve">cce_1569</t>
  </si>
  <si>
    <t xml:space="preserve">RGRSB_1579</t>
  </si>
  <si>
    <t xml:space="preserve">orotidine 5'-phosphate decarboxylase</t>
  </si>
  <si>
    <t xml:space="preserve">ETSB_1435</t>
  </si>
  <si>
    <t xml:space="preserve">PCC8801_3908</t>
  </si>
  <si>
    <t xml:space="preserve">Cyan8802_3960</t>
  </si>
  <si>
    <t xml:space="preserve">cce_1527</t>
  </si>
  <si>
    <t xml:space="preserve">RGRSB_1580</t>
  </si>
  <si>
    <t xml:space="preserve">ETSB_1434</t>
  </si>
  <si>
    <t xml:space="preserve">PCC8801_3907</t>
  </si>
  <si>
    <t xml:space="preserve">Cyan8802_3959</t>
  </si>
  <si>
    <t xml:space="preserve">cce_1528</t>
  </si>
  <si>
    <t xml:space="preserve">RGRSB_1583</t>
  </si>
  <si>
    <t xml:space="preserve">putative UvrD/REP helicase</t>
  </si>
  <si>
    <t xml:space="preserve">ETSB_1432</t>
  </si>
  <si>
    <t xml:space="preserve">PCC8801_2810</t>
  </si>
  <si>
    <t xml:space="preserve">Cyan8802_3290</t>
  </si>
  <si>
    <t xml:space="preserve">cce_2276</t>
  </si>
  <si>
    <t xml:space="preserve">RGRSB_1584</t>
  </si>
  <si>
    <t xml:space="preserve">putative pathogenesis-like protein</t>
  </si>
  <si>
    <t xml:space="preserve">ETSB_1431</t>
  </si>
  <si>
    <t xml:space="preserve">PCC8801_0036</t>
  </si>
  <si>
    <t xml:space="preserve">Cyan8802_0034</t>
  </si>
  <si>
    <t xml:space="preserve">cce_1901</t>
  </si>
  <si>
    <t xml:space="preserve">RGRSB_1586</t>
  </si>
  <si>
    <t xml:space="preserve">GTP-binding protein Era</t>
  </si>
  <si>
    <t xml:space="preserve">ETSB_1427</t>
  </si>
  <si>
    <t xml:space="preserve">PCC8801_2546</t>
  </si>
  <si>
    <t xml:space="preserve">Cyan8802_3560</t>
  </si>
  <si>
    <t xml:space="preserve">cce_2623</t>
  </si>
  <si>
    <t xml:space="preserve">RGRSB_1587</t>
  </si>
  <si>
    <t xml:space="preserve">putative adenylate cyclase</t>
  </si>
  <si>
    <t xml:space="preserve">ETSB_1426</t>
  </si>
  <si>
    <t xml:space="preserve">PCC8801_2545</t>
  </si>
  <si>
    <t xml:space="preserve">Cyan8802_3561</t>
  </si>
  <si>
    <t xml:space="preserve">cce_0530</t>
  </si>
  <si>
    <t xml:space="preserve">RGRSB_1588</t>
  </si>
  <si>
    <t xml:space="preserve">GTP-binding protein TypA</t>
  </si>
  <si>
    <t xml:space="preserve">ETSB_1425</t>
  </si>
  <si>
    <t xml:space="preserve">PCC8801_4202</t>
  </si>
  <si>
    <t xml:space="preserve">Cyan8802_4241</t>
  </si>
  <si>
    <t xml:space="preserve">cce_1679</t>
  </si>
  <si>
    <t xml:space="preserve">RGRSB_1591</t>
  </si>
  <si>
    <t xml:space="preserve">ETSB_1415</t>
  </si>
  <si>
    <t xml:space="preserve">PCC8801_2114</t>
  </si>
  <si>
    <t xml:space="preserve">Cyan8802_2158</t>
  </si>
  <si>
    <t xml:space="preserve">cce_3451</t>
  </si>
  <si>
    <t xml:space="preserve">RGRSB_1592</t>
  </si>
  <si>
    <t xml:space="preserve">S-adenosylmethionine--tRNA ribosyltransferase-isomerase</t>
  </si>
  <si>
    <t xml:space="preserve">ETSB_1416</t>
  </si>
  <si>
    <t xml:space="preserve">PCC8801_4357</t>
  </si>
  <si>
    <t xml:space="preserve">Cyan8802_4419</t>
  </si>
  <si>
    <t xml:space="preserve">cce_0438</t>
  </si>
  <si>
    <t xml:space="preserve">RGRSB_1593</t>
  </si>
  <si>
    <t xml:space="preserve">ETSB_1417</t>
  </si>
  <si>
    <t xml:space="preserve">PCC8801_4358</t>
  </si>
  <si>
    <t xml:space="preserve">Cyan8802_4420</t>
  </si>
  <si>
    <t xml:space="preserve">cce_0437</t>
  </si>
  <si>
    <t xml:space="preserve">RGRSB_1594</t>
  </si>
  <si>
    <t xml:space="preserve">bifunctional N-acetylglucosamine-1-phosphate uridyltransferase/glucosamine-1-phosphate acetyltransferase</t>
  </si>
  <si>
    <t xml:space="preserve">ETSB_1418</t>
  </si>
  <si>
    <t xml:space="preserve">PCC8801_4359</t>
  </si>
  <si>
    <t xml:space="preserve">Cyan8802_4421</t>
  </si>
  <si>
    <t xml:space="preserve">cce_2076</t>
  </si>
  <si>
    <t xml:space="preserve">RGRSB_1595</t>
  </si>
  <si>
    <t xml:space="preserve">ETSB_1419</t>
  </si>
  <si>
    <t xml:space="preserve">PCC8801_2112</t>
  </si>
  <si>
    <t xml:space="preserve">Cyan8802_2156</t>
  </si>
  <si>
    <t xml:space="preserve">cce_2867</t>
  </si>
  <si>
    <t xml:space="preserve">RGRSB_1597</t>
  </si>
  <si>
    <t xml:space="preserve">ETSB_1422</t>
  </si>
  <si>
    <t xml:space="preserve">PCC8801_0520</t>
  </si>
  <si>
    <t xml:space="preserve">Cyan8802_0537</t>
  </si>
  <si>
    <t xml:space="preserve">cce_0775</t>
  </si>
  <si>
    <t xml:space="preserve">RGRSB_1598</t>
  </si>
  <si>
    <t xml:space="preserve">ETSB_1423</t>
  </si>
  <si>
    <t xml:space="preserve">PCC8801_2637</t>
  </si>
  <si>
    <t xml:space="preserve">Cyan8802_3466</t>
  </si>
  <si>
    <t xml:space="preserve">cce_2068</t>
  </si>
  <si>
    <t xml:space="preserve">RGRSB_1599</t>
  </si>
  <si>
    <t xml:space="preserve">ETSB_1413</t>
  </si>
  <si>
    <t xml:space="preserve">PCC8801_0375</t>
  </si>
  <si>
    <t xml:space="preserve">Cyan8802_0384</t>
  </si>
  <si>
    <t xml:space="preserve">cce_3416</t>
  </si>
  <si>
    <t xml:space="preserve">RGRSB_1600</t>
  </si>
  <si>
    <t xml:space="preserve">ETSB_1412</t>
  </si>
  <si>
    <t xml:space="preserve">PCC8801_4433</t>
  </si>
  <si>
    <t xml:space="preserve">Cyan8802_4497</t>
  </si>
  <si>
    <t xml:space="preserve">cce_0650</t>
  </si>
  <si>
    <t xml:space="preserve">RGRSB_1602</t>
  </si>
  <si>
    <t xml:space="preserve">ETSB_1410</t>
  </si>
  <si>
    <t xml:space="preserve">PCC8801_2418</t>
  </si>
  <si>
    <t xml:space="preserve">Cyan8802_3693</t>
  </si>
  <si>
    <t xml:space="preserve">cce_1881</t>
  </si>
  <si>
    <t xml:space="preserve">RGRSB_1603</t>
  </si>
  <si>
    <t xml:space="preserve">NADH dehydrogenase subunit K</t>
  </si>
  <si>
    <t xml:space="preserve">ETSB_1409</t>
  </si>
  <si>
    <t xml:space="preserve">PCC8801_1013</t>
  </si>
  <si>
    <t xml:space="preserve">Cyan8802_1042</t>
  </si>
  <si>
    <t xml:space="preserve">cce_2221</t>
  </si>
  <si>
    <t xml:space="preserve">RGRSB_1604</t>
  </si>
  <si>
    <t xml:space="preserve">ETSB_1408</t>
  </si>
  <si>
    <t xml:space="preserve">PCC8801_1012</t>
  </si>
  <si>
    <t xml:space="preserve">Cyan8802_1041</t>
  </si>
  <si>
    <t xml:space="preserve">cce_2222</t>
  </si>
  <si>
    <t xml:space="preserve">RGRSB_1605</t>
  </si>
  <si>
    <t xml:space="preserve">NADH dehydrogenase subunit I</t>
  </si>
  <si>
    <t xml:space="preserve">ETSB_1407</t>
  </si>
  <si>
    <t xml:space="preserve">PCC8801_1011</t>
  </si>
  <si>
    <t xml:space="preserve">Cyan8802_1040</t>
  </si>
  <si>
    <t xml:space="preserve">cce_2223</t>
  </si>
  <si>
    <t xml:space="preserve">RGRSB_1606</t>
  </si>
  <si>
    <t xml:space="preserve">NADH dehydrogenase subunit H</t>
  </si>
  <si>
    <t xml:space="preserve">ETSB_1406</t>
  </si>
  <si>
    <t xml:space="preserve">PCC8801_1010</t>
  </si>
  <si>
    <t xml:space="preserve">Cyan8802_1039</t>
  </si>
  <si>
    <t xml:space="preserve">cce_2224</t>
  </si>
  <si>
    <t xml:space="preserve">RGRSB_1607</t>
  </si>
  <si>
    <t xml:space="preserve">haloacid dehalogenase-like hydrolase, type 3</t>
  </si>
  <si>
    <t xml:space="preserve">ETSB_1404</t>
  </si>
  <si>
    <t xml:space="preserve">PCC8801_4000</t>
  </si>
  <si>
    <t xml:space="preserve">Cyan8802_4042</t>
  </si>
  <si>
    <t xml:space="preserve">cce_0988</t>
  </si>
  <si>
    <t xml:space="preserve">RGRSB_1608</t>
  </si>
  <si>
    <t xml:space="preserve">3-methyl-2-oxobutanoate hydroxymethyltransferase</t>
  </si>
  <si>
    <t xml:space="preserve">ETSB_1403</t>
  </si>
  <si>
    <t xml:space="preserve">PCC8801_4370</t>
  </si>
  <si>
    <t xml:space="preserve">Cyan8802_4432</t>
  </si>
  <si>
    <t xml:space="preserve">cce_0314</t>
  </si>
  <si>
    <t xml:space="preserve">RGRSB_1611</t>
  </si>
  <si>
    <t xml:space="preserve">ETSB_1401</t>
  </si>
  <si>
    <t xml:space="preserve">PCC8801_1211</t>
  </si>
  <si>
    <t xml:space="preserve">Cyan8802_1240</t>
  </si>
  <si>
    <t xml:space="preserve">cce_1419</t>
  </si>
  <si>
    <t xml:space="preserve">RGRSB_1613</t>
  </si>
  <si>
    <t xml:space="preserve">glutamine ABC transporter substrate-binding protein of</t>
  </si>
  <si>
    <t xml:space="preserve">ETSB_1399</t>
  </si>
  <si>
    <t xml:space="preserve">PCC8801_1138</t>
  </si>
  <si>
    <t xml:space="preserve">Cyan8802_1168</t>
  </si>
  <si>
    <t xml:space="preserve">cce_4577</t>
  </si>
  <si>
    <t xml:space="preserve">RGRSB_1615</t>
  </si>
  <si>
    <t xml:space="preserve">tRNA (guanine-N(7)-)-methyltransferase</t>
  </si>
  <si>
    <t xml:space="preserve">ETSB_1397</t>
  </si>
  <si>
    <t xml:space="preserve">PCC8801_3825</t>
  </si>
  <si>
    <t xml:space="preserve">Cyan8802_3875</t>
  </si>
  <si>
    <t xml:space="preserve">cce_0790</t>
  </si>
  <si>
    <t xml:space="preserve">RGRSB_1616</t>
  </si>
  <si>
    <t xml:space="preserve">ETSB_1396</t>
  </si>
  <si>
    <t xml:space="preserve">PCC8801_3826</t>
  </si>
  <si>
    <t xml:space="preserve">Cyan8802_3876</t>
  </si>
  <si>
    <t xml:space="preserve">cce_0789</t>
  </si>
  <si>
    <t xml:space="preserve">RGRSB_1617</t>
  </si>
  <si>
    <t xml:space="preserve">GMP synthase</t>
  </si>
  <si>
    <t xml:space="preserve">ETSB_1395</t>
  </si>
  <si>
    <t xml:space="preserve">PCC8801_0694</t>
  </si>
  <si>
    <t xml:space="preserve">Cyan8802_0722</t>
  </si>
  <si>
    <t xml:space="preserve">cce_3266</t>
  </si>
  <si>
    <t xml:space="preserve">RGRSB_1619</t>
  </si>
  <si>
    <t xml:space="preserve">imidazoleglycerol-phosphate dehydratase</t>
  </si>
  <si>
    <t xml:space="preserve">ETSB_1392</t>
  </si>
  <si>
    <t xml:space="preserve">PCC8801_0092</t>
  </si>
  <si>
    <t xml:space="preserve">Cyan8802_0089</t>
  </si>
  <si>
    <t xml:space="preserve">cce_3290</t>
  </si>
  <si>
    <t xml:space="preserve">RGRSB_1620</t>
  </si>
  <si>
    <t xml:space="preserve">ETSB_1391</t>
  </si>
  <si>
    <t xml:space="preserve">PCC8801_0091</t>
  </si>
  <si>
    <t xml:space="preserve">Cyan8802_0088</t>
  </si>
  <si>
    <t xml:space="preserve">cce_3288</t>
  </si>
  <si>
    <t xml:space="preserve">RGRSB_1621</t>
  </si>
  <si>
    <t xml:space="preserve">ETSB_1390</t>
  </si>
  <si>
    <t xml:space="preserve">PCC8801_1166</t>
  </si>
  <si>
    <t xml:space="preserve">Cyan8802_1193</t>
  </si>
  <si>
    <t xml:space="preserve">cce_0874</t>
  </si>
  <si>
    <t xml:space="preserve">RGRSB_1622</t>
  </si>
  <si>
    <t xml:space="preserve">putative amine oxidase</t>
  </si>
  <si>
    <t xml:space="preserve">ETSB_1389</t>
  </si>
  <si>
    <t xml:space="preserve">PCC8801_0517</t>
  </si>
  <si>
    <t xml:space="preserve">Cyan8802_0534</t>
  </si>
  <si>
    <t xml:space="preserve">cce_2233</t>
  </si>
  <si>
    <t xml:space="preserve">RGRSB_1624</t>
  </si>
  <si>
    <t xml:space="preserve">ETSB_1387</t>
  </si>
  <si>
    <t xml:space="preserve">PCC8801_1803</t>
  </si>
  <si>
    <t xml:space="preserve">Cyan8802_1831</t>
  </si>
  <si>
    <t xml:space="preserve">cce_3909</t>
  </si>
  <si>
    <t xml:space="preserve">RGRSB_1626</t>
  </si>
  <si>
    <t xml:space="preserve">ETSB_1384</t>
  </si>
  <si>
    <t xml:space="preserve">PCC8801_0086</t>
  </si>
  <si>
    <t xml:space="preserve">Cyan8802_0083</t>
  </si>
  <si>
    <t xml:space="preserve">cce_1949</t>
  </si>
  <si>
    <t xml:space="preserve">RGRSB_1628</t>
  </si>
  <si>
    <t xml:space="preserve">ETSB_1383</t>
  </si>
  <si>
    <t xml:space="preserve">PCC8801_2094</t>
  </si>
  <si>
    <t xml:space="preserve">Cyan8802_2138</t>
  </si>
  <si>
    <t xml:space="preserve">cce_0210</t>
  </si>
  <si>
    <t xml:space="preserve">RGRSB_1629</t>
  </si>
  <si>
    <t xml:space="preserve">ETSB_1382</t>
  </si>
  <si>
    <t xml:space="preserve">PCC8801_3839</t>
  </si>
  <si>
    <t xml:space="preserve">Cyan8802_3889</t>
  </si>
  <si>
    <t xml:space="preserve">cce_1167</t>
  </si>
  <si>
    <t xml:space="preserve">RGRSB_1630</t>
  </si>
  <si>
    <t xml:space="preserve">S-adenosylmethionine synthetase</t>
  </si>
  <si>
    <t xml:space="preserve">ETSB_1381</t>
  </si>
  <si>
    <t xml:space="preserve">PCC8801_1832</t>
  </si>
  <si>
    <t xml:space="preserve">Cyan8802_1858</t>
  </si>
  <si>
    <t xml:space="preserve">cce_1822</t>
  </si>
  <si>
    <t xml:space="preserve">RGRSB_1632</t>
  </si>
  <si>
    <t xml:space="preserve">ETSB_1379</t>
  </si>
  <si>
    <t xml:space="preserve">PCC8801_0811</t>
  </si>
  <si>
    <t xml:space="preserve">Cyan8802_0840</t>
  </si>
  <si>
    <t xml:space="preserve">cce_2868</t>
  </si>
  <si>
    <t xml:space="preserve">RGRSB_1633</t>
  </si>
  <si>
    <t xml:space="preserve">bifunctional pyrimidine regulatory protein PyrR/uracil phosphoribosyltransferase</t>
  </si>
  <si>
    <t xml:space="preserve">ETSB_1378</t>
  </si>
  <si>
    <t xml:space="preserve">PCC8801_0813</t>
  </si>
  <si>
    <t xml:space="preserve">Cyan8802_0842</t>
  </si>
  <si>
    <t xml:space="preserve">cce_4253</t>
  </si>
  <si>
    <t xml:space="preserve">RGRSB_1634</t>
  </si>
  <si>
    <t xml:space="preserve">competence-damage protein</t>
  </si>
  <si>
    <t xml:space="preserve">ETSB_1377</t>
  </si>
  <si>
    <t xml:space="preserve">PCC8801_0814</t>
  </si>
  <si>
    <t xml:space="preserve">Cyan8802_0843</t>
  </si>
  <si>
    <t xml:space="preserve">cce_4251</t>
  </si>
  <si>
    <t xml:space="preserve">RGRSB_1636</t>
  </si>
  <si>
    <t xml:space="preserve">ETSB_1374</t>
  </si>
  <si>
    <t xml:space="preserve">PCC8801_0263</t>
  </si>
  <si>
    <t xml:space="preserve">Cyan8802_0261</t>
  </si>
  <si>
    <t xml:space="preserve">cce_0060</t>
  </si>
  <si>
    <t xml:space="preserve">RGRSB_1637</t>
  </si>
  <si>
    <t xml:space="preserve">putative dienelactone hydrolase</t>
  </si>
  <si>
    <t xml:space="preserve">ETSB_1373</t>
  </si>
  <si>
    <t xml:space="preserve">PCC8801_3192</t>
  </si>
  <si>
    <t xml:space="preserve">Cyan8802_2927</t>
  </si>
  <si>
    <t xml:space="preserve">cce_1445</t>
  </si>
  <si>
    <t xml:space="preserve">RGRSB_1638</t>
  </si>
  <si>
    <t xml:space="preserve">DNA ligase</t>
  </si>
  <si>
    <t xml:space="preserve">ETSB_1371</t>
  </si>
  <si>
    <t xml:space="preserve">PCC8801_3418</t>
  </si>
  <si>
    <t xml:space="preserve">Cyan8802_2698</t>
  </si>
  <si>
    <t xml:space="preserve">cce_1818</t>
  </si>
  <si>
    <t xml:space="preserve">RGRSB_1641</t>
  </si>
  <si>
    <t xml:space="preserve">diacylglycerol kinase catalytic subunit</t>
  </si>
  <si>
    <t xml:space="preserve">ETSB_1370</t>
  </si>
  <si>
    <t xml:space="preserve">PCC8801_1582</t>
  </si>
  <si>
    <t xml:space="preserve">Cyan8802_1607</t>
  </si>
  <si>
    <t xml:space="preserve">cce_0167</t>
  </si>
  <si>
    <t xml:space="preserve">RGRSB_1642</t>
  </si>
  <si>
    <t xml:space="preserve">exoenzyme S synthesis protein B</t>
  </si>
  <si>
    <t xml:space="preserve">ETSB_1369</t>
  </si>
  <si>
    <t xml:space="preserve">PCC8801_1583</t>
  </si>
  <si>
    <t xml:space="preserve">Cyan8802_1608</t>
  </si>
  <si>
    <t xml:space="preserve">cce_0166</t>
  </si>
  <si>
    <t xml:space="preserve">RGRSB_1643</t>
  </si>
  <si>
    <t xml:space="preserve">ETSB_1368</t>
  </si>
  <si>
    <t xml:space="preserve">PCC8801_2940</t>
  </si>
  <si>
    <t xml:space="preserve">Cyan8802_3156</t>
  </si>
  <si>
    <t xml:space="preserve">cce_0767</t>
  </si>
  <si>
    <t xml:space="preserve">RGRSB_1644</t>
  </si>
  <si>
    <t xml:space="preserve">ETSB_1367</t>
  </si>
  <si>
    <t xml:space="preserve">PCC8801_1341</t>
  </si>
  <si>
    <t xml:space="preserve">Cyan8802_1370</t>
  </si>
  <si>
    <t xml:space="preserve">cce_1846</t>
  </si>
  <si>
    <t xml:space="preserve">RGRSB_1645</t>
  </si>
  <si>
    <t xml:space="preserve">ETSB_1366</t>
  </si>
  <si>
    <t xml:space="preserve">PCC8801_2609</t>
  </si>
  <si>
    <t xml:space="preserve">Cyan8802_3497</t>
  </si>
  <si>
    <t xml:space="preserve">cce_0443</t>
  </si>
  <si>
    <t xml:space="preserve">RGRSB_1647</t>
  </si>
  <si>
    <t xml:space="preserve">putative S6 modification enzyme</t>
  </si>
  <si>
    <t xml:space="preserve">ETSB_1364</t>
  </si>
  <si>
    <t xml:space="preserve">PCC8801_0604</t>
  </si>
  <si>
    <t xml:space="preserve">Cyan8802_0619</t>
  </si>
  <si>
    <t xml:space="preserve">cce_2646</t>
  </si>
  <si>
    <t xml:space="preserve">RGRSB_1649</t>
  </si>
  <si>
    <t xml:space="preserve">phenylalanyl-tRNA synthetase subunit beta</t>
  </si>
  <si>
    <t xml:space="preserve">ETSB_1363</t>
  </si>
  <si>
    <t xml:space="preserve">PCC8801_2833</t>
  </si>
  <si>
    <t xml:space="preserve">Cyan8802_3264</t>
  </si>
  <si>
    <t xml:space="preserve">cce_1321</t>
  </si>
  <si>
    <t xml:space="preserve">RGRSB_1650</t>
  </si>
  <si>
    <t xml:space="preserve">NAD-dependent epimerase/dehydratase</t>
  </si>
  <si>
    <t xml:space="preserve">ETSB_1362</t>
  </si>
  <si>
    <t xml:space="preserve">PCC8801_1861</t>
  </si>
  <si>
    <t xml:space="preserve">Cyan8802_1887</t>
  </si>
  <si>
    <t xml:space="preserve">cce_1234</t>
  </si>
  <si>
    <t xml:space="preserve">RGRSB_1651</t>
  </si>
  <si>
    <t xml:space="preserve">ETSB_1361</t>
  </si>
  <si>
    <t xml:space="preserve">PCC8801_1862</t>
  </si>
  <si>
    <t xml:space="preserve">Cyan8802_1888</t>
  </si>
  <si>
    <t xml:space="preserve">cce_1233</t>
  </si>
  <si>
    <t xml:space="preserve">RGRSB_1652</t>
  </si>
  <si>
    <t xml:space="preserve">putative ABC transporter permease, ABC-2</t>
  </si>
  <si>
    <t xml:space="preserve">ETSB_1360</t>
  </si>
  <si>
    <t xml:space="preserve">PCC8801_1863</t>
  </si>
  <si>
    <t xml:space="preserve">Cyan8802_1889</t>
  </si>
  <si>
    <t xml:space="preserve">cce_1232</t>
  </si>
  <si>
    <t xml:space="preserve">RGRSB_1653</t>
  </si>
  <si>
    <t xml:space="preserve">cytochrome b6-f complex subunit PetP</t>
  </si>
  <si>
    <t xml:space="preserve">ETSB_1359</t>
  </si>
  <si>
    <t xml:space="preserve">PCC8801_1864</t>
  </si>
  <si>
    <t xml:space="preserve">Cyan8802_1890</t>
  </si>
  <si>
    <t xml:space="preserve">cce_1231</t>
  </si>
  <si>
    <t xml:space="preserve">RGRSB_1654</t>
  </si>
  <si>
    <t xml:space="preserve">putative anion-transporting ATPase</t>
  </si>
  <si>
    <t xml:space="preserve">ETSB_1358</t>
  </si>
  <si>
    <t xml:space="preserve">PCC8801_1865</t>
  </si>
  <si>
    <t xml:space="preserve">Cyan8802_1891</t>
  </si>
  <si>
    <t xml:space="preserve">cce_1230</t>
  </si>
  <si>
    <t xml:space="preserve">RGRSB_1656</t>
  </si>
  <si>
    <t xml:space="preserve">ETSB_1356</t>
  </si>
  <si>
    <t xml:space="preserve">PCC8801_2769</t>
  </si>
  <si>
    <t xml:space="preserve">Cyan8802_3333</t>
  </si>
  <si>
    <t xml:space="preserve">cce_0946</t>
  </si>
  <si>
    <t xml:space="preserve">RGRSB_1657</t>
  </si>
  <si>
    <t xml:space="preserve">biotin acetyl CoA carboxylase ligase</t>
  </si>
  <si>
    <t xml:space="preserve">ETSB_1355</t>
  </si>
  <si>
    <t xml:space="preserve">PCC8801_2770</t>
  </si>
  <si>
    <t xml:space="preserve">Cyan8802_3332</t>
  </si>
  <si>
    <t xml:space="preserve">cce_1774</t>
  </si>
  <si>
    <t xml:space="preserve">RGRSB_1658</t>
  </si>
  <si>
    <t xml:space="preserve">ETSB_1354</t>
  </si>
  <si>
    <t xml:space="preserve">PCC8801_2775</t>
  </si>
  <si>
    <t xml:space="preserve">Cyan8802_3326</t>
  </si>
  <si>
    <t xml:space="preserve">cce_0433</t>
  </si>
  <si>
    <t xml:space="preserve">RGRSB_1660</t>
  </si>
  <si>
    <t xml:space="preserve">ETSB_1351</t>
  </si>
  <si>
    <t xml:space="preserve">PCC8801_2778</t>
  </si>
  <si>
    <t xml:space="preserve">Cyan8802_3323</t>
  </si>
  <si>
    <t xml:space="preserve">cce_0435</t>
  </si>
  <si>
    <t xml:space="preserve">RGRSB_1661</t>
  </si>
  <si>
    <t xml:space="preserve">3-deoxy-7-phosphoheptulonate synthase</t>
  </si>
  <si>
    <t xml:space="preserve">ETSB_1350</t>
  </si>
  <si>
    <t xml:space="preserve">PCC8801_2282</t>
  </si>
  <si>
    <t xml:space="preserve">Cyan8802_2333</t>
  </si>
  <si>
    <t xml:space="preserve">cce_3366</t>
  </si>
  <si>
    <t xml:space="preserve">RGRSB_1662</t>
  </si>
  <si>
    <t xml:space="preserve">30S ribosomal protein S15</t>
  </si>
  <si>
    <t xml:space="preserve">ETSB_1349</t>
  </si>
  <si>
    <t xml:space="preserve">PCC8801_2284</t>
  </si>
  <si>
    <t xml:space="preserve">Cyan8802_2335</t>
  </si>
  <si>
    <t xml:space="preserve">cce_4123</t>
  </si>
  <si>
    <t xml:space="preserve">RGRSB_1663</t>
  </si>
  <si>
    <t xml:space="preserve">uroporphyrin-III C-methyltransferase</t>
  </si>
  <si>
    <t xml:space="preserve">ETSB_1348</t>
  </si>
  <si>
    <t xml:space="preserve">PCC8801_2286</t>
  </si>
  <si>
    <t xml:space="preserve">Cyan8802_2337</t>
  </si>
  <si>
    <t xml:space="preserve">cce_3702</t>
  </si>
  <si>
    <t xml:space="preserve">RGRSB_1664</t>
  </si>
  <si>
    <t xml:space="preserve">ETSB_1347</t>
  </si>
  <si>
    <t xml:space="preserve">PCC8801_2287</t>
  </si>
  <si>
    <t xml:space="preserve">Cyan8802_2338</t>
  </si>
  <si>
    <t xml:space="preserve">cce_3701</t>
  </si>
  <si>
    <t xml:space="preserve">RGRSB_1665</t>
  </si>
  <si>
    <t xml:space="preserve">ETSB_1346</t>
  </si>
  <si>
    <t xml:space="preserve">PCC8801_2288</t>
  </si>
  <si>
    <t xml:space="preserve">Cyan8802_2339</t>
  </si>
  <si>
    <t xml:space="preserve">cce_0971</t>
  </si>
  <si>
    <t xml:space="preserve">RGRSB_1666</t>
  </si>
  <si>
    <t xml:space="preserve">ETSB_1345</t>
  </si>
  <si>
    <t xml:space="preserve">PCC8801_2289</t>
  </si>
  <si>
    <t xml:space="preserve">Cyan8802_2340</t>
  </si>
  <si>
    <t xml:space="preserve">cce_0972</t>
  </si>
  <si>
    <t xml:space="preserve">RGRSB_1667</t>
  </si>
  <si>
    <t xml:space="preserve">FAD binding protein</t>
  </si>
  <si>
    <t xml:space="preserve">ETSB_1344</t>
  </si>
  <si>
    <t xml:space="preserve">PCC8801_0835</t>
  </si>
  <si>
    <t xml:space="preserve">Cyan8802_0863</t>
  </si>
  <si>
    <t xml:space="preserve">cce_4096</t>
  </si>
  <si>
    <t xml:space="preserve">RGRSB_1669</t>
  </si>
  <si>
    <t xml:space="preserve">transcriptional regulator NrdR</t>
  </si>
  <si>
    <t xml:space="preserve">ETSB_1342</t>
  </si>
  <si>
    <t xml:space="preserve">PCC8801_3071</t>
  </si>
  <si>
    <t xml:space="preserve">Cyan8802_3049</t>
  </si>
  <si>
    <t xml:space="preserve">cce_0391</t>
  </si>
  <si>
    <t xml:space="preserve">RGRSB_1670</t>
  </si>
  <si>
    <t xml:space="preserve">ETSB_1341</t>
  </si>
  <si>
    <t xml:space="preserve">PCC8801_3072</t>
  </si>
  <si>
    <t xml:space="preserve">Cyan8802_3048</t>
  </si>
  <si>
    <t xml:space="preserve">cce_0219</t>
  </si>
  <si>
    <t xml:space="preserve">RGRSB_1673</t>
  </si>
  <si>
    <t xml:space="preserve">lytic transglycosylase</t>
  </si>
  <si>
    <t xml:space="preserve">ETSB_1340</t>
  </si>
  <si>
    <t xml:space="preserve">PCC8801_2410</t>
  </si>
  <si>
    <t xml:space="preserve">Cyan8802_3701</t>
  </si>
  <si>
    <t xml:space="preserve">cce_1879</t>
  </si>
  <si>
    <t xml:space="preserve">RGRSB_1674</t>
  </si>
  <si>
    <t xml:space="preserve">ETSB_1339</t>
  </si>
  <si>
    <t xml:space="preserve">PCC8801_4058</t>
  </si>
  <si>
    <t xml:space="preserve">Cyan8802_4097</t>
  </si>
  <si>
    <t xml:space="preserve">cce_2407</t>
  </si>
  <si>
    <t xml:space="preserve">RGRSB_1675</t>
  </si>
  <si>
    <t xml:space="preserve">XRE family transcriptional regulator</t>
  </si>
  <si>
    <t xml:space="preserve">ETSB_1338</t>
  </si>
  <si>
    <t xml:space="preserve">PCC8801_3318</t>
  </si>
  <si>
    <t xml:space="preserve">Cyan8802_2799</t>
  </si>
  <si>
    <t xml:space="preserve">cce_2701</t>
  </si>
  <si>
    <t xml:space="preserve">RGRSB_1676</t>
  </si>
  <si>
    <t xml:space="preserve">ETSB_1337</t>
  </si>
  <si>
    <t xml:space="preserve">PCC8801_3319</t>
  </si>
  <si>
    <t xml:space="preserve">Cyan8802_2798</t>
  </si>
  <si>
    <t xml:space="preserve">cce_2702</t>
  </si>
  <si>
    <t xml:space="preserve">RGRSB_1677</t>
  </si>
  <si>
    <t xml:space="preserve">hydrogenase expression/formation protein</t>
  </si>
  <si>
    <t xml:space="preserve">ETSB_1336</t>
  </si>
  <si>
    <t xml:space="preserve">PCC8801_3320</t>
  </si>
  <si>
    <t xml:space="preserve">Cyan8802_2797</t>
  </si>
  <si>
    <t xml:space="preserve">cce_2703</t>
  </si>
  <si>
    <t xml:space="preserve">RGRSB_1678</t>
  </si>
  <si>
    <t xml:space="preserve">putative peptidase M50</t>
  </si>
  <si>
    <t xml:space="preserve">ETSB_1335</t>
  </si>
  <si>
    <t xml:space="preserve">PCC8801_2356</t>
  </si>
  <si>
    <t xml:space="preserve">Cyan8802_2406</t>
  </si>
  <si>
    <t xml:space="preserve">cce_0630</t>
  </si>
  <si>
    <t xml:space="preserve">RGRSB_1679</t>
  </si>
  <si>
    <t xml:space="preserve">endonuclease III</t>
  </si>
  <si>
    <t xml:space="preserve">ETSB_1334</t>
  </si>
  <si>
    <t xml:space="preserve">PCC8801_2355</t>
  </si>
  <si>
    <t xml:space="preserve">Cyan8802_2405</t>
  </si>
  <si>
    <t xml:space="preserve">cce_1268</t>
  </si>
  <si>
    <t xml:space="preserve">RGRSB_1681</t>
  </si>
  <si>
    <t xml:space="preserve">ribonuclease P</t>
  </si>
  <si>
    <t xml:space="preserve">ETSB_1332</t>
  </si>
  <si>
    <t xml:space="preserve">PCC8801_4062</t>
  </si>
  <si>
    <t xml:space="preserve">Cyan8802_4101</t>
  </si>
  <si>
    <t xml:space="preserve">cce_1366</t>
  </si>
  <si>
    <t xml:space="preserve">RGRSB_1683</t>
  </si>
  <si>
    <t xml:space="preserve">putative inner membrane protein translocase component YidC</t>
  </si>
  <si>
    <t xml:space="preserve">ETSB_1331</t>
  </si>
  <si>
    <t xml:space="preserve">PCC8801_4060</t>
  </si>
  <si>
    <t xml:space="preserve">Cyan8802_4099</t>
  </si>
  <si>
    <t xml:space="preserve">cce_1364</t>
  </si>
  <si>
    <t xml:space="preserve">RGRSB_1684</t>
  </si>
  <si>
    <t xml:space="preserve">ETSB_1330</t>
  </si>
  <si>
    <t xml:space="preserve">PCC8801_4059</t>
  </si>
  <si>
    <t xml:space="preserve">Cyan8802_4098</t>
  </si>
  <si>
    <t xml:space="preserve">cce_1363</t>
  </si>
  <si>
    <t xml:space="preserve">RGRSB_1685</t>
  </si>
  <si>
    <t xml:space="preserve">ETSB_1329</t>
  </si>
  <si>
    <t xml:space="preserve">PCC8801_3844</t>
  </si>
  <si>
    <t xml:space="preserve">Cyan8802_3894</t>
  </si>
  <si>
    <t xml:space="preserve">cce_4749</t>
  </si>
  <si>
    <t xml:space="preserve">RGRSB_1686</t>
  </si>
  <si>
    <t xml:space="preserve">N-acetylmannosamine-6-phosphate 2-epimerase</t>
  </si>
  <si>
    <t xml:space="preserve">ETSB_1328</t>
  </si>
  <si>
    <t xml:space="preserve">PCC8801_3845</t>
  </si>
  <si>
    <t xml:space="preserve">Cyan8802_3895</t>
  </si>
  <si>
    <t xml:space="preserve">cce_4750</t>
  </si>
  <si>
    <t xml:space="preserve">RGRSB_1687</t>
  </si>
  <si>
    <t xml:space="preserve">ETSB_1327</t>
  </si>
  <si>
    <t xml:space="preserve">PCC8801_3302</t>
  </si>
  <si>
    <t xml:space="preserve">Cyan8802_2814</t>
  </si>
  <si>
    <t xml:space="preserve">cce_4751</t>
  </si>
  <si>
    <t xml:space="preserve">RGRSB_1691</t>
  </si>
  <si>
    <t xml:space="preserve">putative BolA-like protein</t>
  </si>
  <si>
    <t xml:space="preserve">ETSB_1325</t>
  </si>
  <si>
    <t xml:space="preserve">PCC8801_3378</t>
  </si>
  <si>
    <t xml:space="preserve">Cyan8802_2733</t>
  </si>
  <si>
    <t xml:space="preserve">cce_1811</t>
  </si>
  <si>
    <t xml:space="preserve">RGRSB_1692</t>
  </si>
  <si>
    <t xml:space="preserve">glutaredoxin-like protein</t>
  </si>
  <si>
    <t xml:space="preserve">ETSB_1324</t>
  </si>
  <si>
    <t xml:space="preserve">PCC8801_3377</t>
  </si>
  <si>
    <t xml:space="preserve">Cyan8802_2734</t>
  </si>
  <si>
    <t xml:space="preserve">cce_1810</t>
  </si>
  <si>
    <t xml:space="preserve">RGRSB_1693</t>
  </si>
  <si>
    <t xml:space="preserve">ETSB_1323</t>
  </si>
  <si>
    <t xml:space="preserve">PCC8801_3376</t>
  </si>
  <si>
    <t xml:space="preserve">Cyan8802_2735</t>
  </si>
  <si>
    <t xml:space="preserve">cce_1809</t>
  </si>
  <si>
    <t xml:space="preserve">RGRSB_1694</t>
  </si>
  <si>
    <t xml:space="preserve">OmpR family two-component response regulator</t>
  </si>
  <si>
    <t xml:space="preserve">ETSB_1322</t>
  </si>
  <si>
    <t xml:space="preserve">PCC8801_3375</t>
  </si>
  <si>
    <t xml:space="preserve">Cyan8802_2736</t>
  </si>
  <si>
    <t xml:space="preserve">cce_1808</t>
  </si>
  <si>
    <t xml:space="preserve">RGRSB_1695</t>
  </si>
  <si>
    <t xml:space="preserve">C-3',4' desaturase CrtD</t>
  </si>
  <si>
    <t xml:space="preserve">ETSB_1321</t>
  </si>
  <si>
    <t xml:space="preserve">PCC8801_3374</t>
  </si>
  <si>
    <t xml:space="preserve">Cyan8802_2737</t>
  </si>
  <si>
    <t xml:space="preserve">cce_2220</t>
  </si>
  <si>
    <t xml:space="preserve">RGRSB_1696</t>
  </si>
  <si>
    <t xml:space="preserve">putative phosphatidate cytidylyltransferase</t>
  </si>
  <si>
    <t xml:space="preserve">ETSB_1320</t>
  </si>
  <si>
    <t xml:space="preserve">PCC8801_2872</t>
  </si>
  <si>
    <t xml:space="preserve">Cyan8802_3224</t>
  </si>
  <si>
    <t xml:space="preserve">cce_2063</t>
  </si>
  <si>
    <t xml:space="preserve">RGRSB_1697</t>
  </si>
  <si>
    <t xml:space="preserve">DegT/DnrJ/EryC1/StrS aminotransferase family protein</t>
  </si>
  <si>
    <t xml:space="preserve">ETSB_1319</t>
  </si>
  <si>
    <t xml:space="preserve">PCC8801_3899</t>
  </si>
  <si>
    <t xml:space="preserve">Cyan8802_3949</t>
  </si>
  <si>
    <t xml:space="preserve">cce_2690</t>
  </si>
  <si>
    <t xml:space="preserve">RGRSB_1698</t>
  </si>
  <si>
    <t xml:space="preserve">ATP-dependent Clp protease-like protein</t>
  </si>
  <si>
    <t xml:space="preserve">ETSB_1317</t>
  </si>
  <si>
    <t xml:space="preserve">PCC8801_0942</t>
  </si>
  <si>
    <t xml:space="preserve">Cyan8802_0969</t>
  </si>
  <si>
    <t xml:space="preserve">cce_1910</t>
  </si>
  <si>
    <t xml:space="preserve">RGRSB_1699</t>
  </si>
  <si>
    <t xml:space="preserve">ETSB_1316</t>
  </si>
  <si>
    <t xml:space="preserve">PCC8801_0943</t>
  </si>
  <si>
    <t xml:space="preserve">Cyan8802_0970</t>
  </si>
  <si>
    <t xml:space="preserve">cce_1911</t>
  </si>
  <si>
    <t xml:space="preserve">RGRSB_1700</t>
  </si>
  <si>
    <t xml:space="preserve">ETSB_1315</t>
  </si>
  <si>
    <t xml:space="preserve">PCC8801_2184</t>
  </si>
  <si>
    <t xml:space="preserve">Cyan8802_2246</t>
  </si>
  <si>
    <t xml:space="preserve">cce_3743</t>
  </si>
  <si>
    <t xml:space="preserve">RGRSB_1701</t>
  </si>
  <si>
    <t xml:space="preserve">ETSB_1314</t>
  </si>
  <si>
    <t xml:space="preserve">PCC8801_3725</t>
  </si>
  <si>
    <t xml:space="preserve">Cyan8802_3778</t>
  </si>
  <si>
    <t xml:space="preserve">cce_3742</t>
  </si>
  <si>
    <t xml:space="preserve">RGRSB_1702</t>
  </si>
  <si>
    <t xml:space="preserve">histidinol dehydrogenase</t>
  </si>
  <si>
    <t xml:space="preserve">ETSB_1313</t>
  </si>
  <si>
    <t xml:space="preserve">PCC8801_0205</t>
  </si>
  <si>
    <t xml:space="preserve">Cyan8802_0200</t>
  </si>
  <si>
    <t xml:space="preserve">cce_2314</t>
  </si>
  <si>
    <t xml:space="preserve">RGRSB_1703</t>
  </si>
  <si>
    <t xml:space="preserve">acetyl-CoA carboxylase subunit beta</t>
  </si>
  <si>
    <t xml:space="preserve">ETSB_1311</t>
  </si>
  <si>
    <t xml:space="preserve">PCC8801_0202</t>
  </si>
  <si>
    <t xml:space="preserve">Cyan8802_0197</t>
  </si>
  <si>
    <t xml:space="preserve">cce_2082</t>
  </si>
  <si>
    <t xml:space="preserve">RGRSB_1704</t>
  </si>
  <si>
    <t xml:space="preserve">sulfolipid biosynthesis protein</t>
  </si>
  <si>
    <t xml:space="preserve">ETSB_1310</t>
  </si>
  <si>
    <t xml:space="preserve">PCC8801_0623</t>
  </si>
  <si>
    <t xml:space="preserve">Cyan8802_0639</t>
  </si>
  <si>
    <t xml:space="preserve">cce_4571</t>
  </si>
  <si>
    <t xml:space="preserve">RGRSB_1705</t>
  </si>
  <si>
    <t xml:space="preserve">GTP-dependent nucleic acid-binding protein EngD</t>
  </si>
  <si>
    <t xml:space="preserve">ETSB_1307</t>
  </si>
  <si>
    <t xml:space="preserve">PCC8801_3090</t>
  </si>
  <si>
    <t xml:space="preserve">Cyan8802_3030</t>
  </si>
  <si>
    <t xml:space="preserve">cce_1136</t>
  </si>
  <si>
    <t xml:space="preserve">RGRSB_1706</t>
  </si>
  <si>
    <t xml:space="preserve">putative phenazine biosynthesis PhzC/PhzF protein</t>
  </si>
  <si>
    <t xml:space="preserve">ETSB_1306</t>
  </si>
  <si>
    <t xml:space="preserve">PCC8801_4191</t>
  </si>
  <si>
    <t xml:space="preserve">Cyan8802_4230</t>
  </si>
  <si>
    <t xml:space="preserve">cce_1558</t>
  </si>
  <si>
    <t xml:space="preserve">RGRSB_1710</t>
  </si>
  <si>
    <t xml:space="preserve">ETSB_1303</t>
  </si>
  <si>
    <t xml:space="preserve">PCC8801_2611</t>
  </si>
  <si>
    <t xml:space="preserve">Cyan8802_3495</t>
  </si>
  <si>
    <t xml:space="preserve">cce_2060</t>
  </si>
  <si>
    <t xml:space="preserve">RGRSB_1711</t>
  </si>
  <si>
    <t xml:space="preserve">4-hydroxy-3-methylbut-2-enyl diphosphate reductase</t>
  </si>
  <si>
    <t xml:space="preserve">ETSB_1302</t>
  </si>
  <si>
    <t xml:space="preserve">PCC8801_2610</t>
  </si>
  <si>
    <t xml:space="preserve">Cyan8802_3496</t>
  </si>
  <si>
    <t xml:space="preserve">cce_1108</t>
  </si>
  <si>
    <t xml:space="preserve">RGRSB_1712</t>
  </si>
  <si>
    <t xml:space="preserve">ETSB_1301</t>
  </si>
  <si>
    <t xml:space="preserve">PCC8801_0982</t>
  </si>
  <si>
    <t xml:space="preserve">Cyan8802_1011</t>
  </si>
  <si>
    <t xml:space="preserve">cce_1355</t>
  </si>
  <si>
    <t xml:space="preserve">RGRSB_1713</t>
  </si>
  <si>
    <t xml:space="preserve">ETSB_1300</t>
  </si>
  <si>
    <t xml:space="preserve">PCC8801_0983</t>
  </si>
  <si>
    <t xml:space="preserve">Cyan8802_1012</t>
  </si>
  <si>
    <t xml:space="preserve">cce_1356</t>
  </si>
  <si>
    <t xml:space="preserve">RGRSB_1715</t>
  </si>
  <si>
    <t xml:space="preserve">peptide chain release factor 3</t>
  </si>
  <si>
    <t xml:space="preserve">ETSB_1299</t>
  </si>
  <si>
    <t xml:space="preserve">PCC8801_1999</t>
  </si>
  <si>
    <t xml:space="preserve">Cyan8802_2024</t>
  </si>
  <si>
    <t xml:space="preserve">cce_1143</t>
  </si>
  <si>
    <t xml:space="preserve">RGRSB_1716</t>
  </si>
  <si>
    <t xml:space="preserve">putative histone-like DNA-binding protein</t>
  </si>
  <si>
    <t xml:space="preserve">ETSB_1298</t>
  </si>
  <si>
    <t xml:space="preserve">PCC8801_0956</t>
  </si>
  <si>
    <t xml:space="preserve">Cyan8802_0983</t>
  </si>
  <si>
    <t xml:space="preserve">cce_1277</t>
  </si>
  <si>
    <t xml:space="preserve">RGRSB_1717</t>
  </si>
  <si>
    <t xml:space="preserve">putative metal-dependent phosphohydrolase</t>
  </si>
  <si>
    <t xml:space="preserve">ETSB_1297</t>
  </si>
  <si>
    <t xml:space="preserve">PCC8801_0073</t>
  </si>
  <si>
    <t xml:space="preserve">Cyan8802_0071</t>
  </si>
  <si>
    <t xml:space="preserve">cce_0055</t>
  </si>
  <si>
    <t xml:space="preserve">RGRSB_1718</t>
  </si>
  <si>
    <t xml:space="preserve">chaperone protein DnaJ</t>
  </si>
  <si>
    <t xml:space="preserve">ETSB_1295</t>
  </si>
  <si>
    <t xml:space="preserve">PCC8801_3191</t>
  </si>
  <si>
    <t xml:space="preserve">Cyan8802_2928</t>
  </si>
  <si>
    <t xml:space="preserve">cce_1299</t>
  </si>
  <si>
    <t xml:space="preserve">RGRSB_1719</t>
  </si>
  <si>
    <t xml:space="preserve">SirA family protein</t>
  </si>
  <si>
    <t xml:space="preserve">ETSB_1294</t>
  </si>
  <si>
    <t xml:space="preserve">PCC8801_3190</t>
  </si>
  <si>
    <t xml:space="preserve">Cyan8802_2929</t>
  </si>
  <si>
    <t xml:space="preserve">cce_1298</t>
  </si>
  <si>
    <t xml:space="preserve">RGRSB_1720</t>
  </si>
  <si>
    <t xml:space="preserve">ribosome-associated GTPase</t>
  </si>
  <si>
    <t xml:space="preserve">ETSB_1293</t>
  </si>
  <si>
    <t xml:space="preserve">PCC8801_3189</t>
  </si>
  <si>
    <t xml:space="preserve">Cyan8802_2930</t>
  </si>
  <si>
    <t xml:space="preserve">cce_1297</t>
  </si>
  <si>
    <t xml:space="preserve">RGRSB_1721</t>
  </si>
  <si>
    <t xml:space="preserve">D-3-phosphoglycerate dehydrogenase</t>
  </si>
  <si>
    <t xml:space="preserve">ETSB_1292</t>
  </si>
  <si>
    <t xml:space="preserve">PCC8801_2377</t>
  </si>
  <si>
    <t xml:space="preserve">Cyan8802_2428</t>
  </si>
  <si>
    <t xml:space="preserve">cce_2134</t>
  </si>
  <si>
    <t xml:space="preserve">RGRSB_1722</t>
  </si>
  <si>
    <t xml:space="preserve">50S ribosomal protein L11 methyltransferase</t>
  </si>
  <si>
    <t xml:space="preserve">ETSB_1291</t>
  </si>
  <si>
    <t xml:space="preserve">PCC8801_2376</t>
  </si>
  <si>
    <t xml:space="preserve">Cyan8802_2427</t>
  </si>
  <si>
    <t xml:space="preserve">cce_2133</t>
  </si>
  <si>
    <t xml:space="preserve">RGRSB_1723</t>
  </si>
  <si>
    <t xml:space="preserve">50S ribosomal protein L32</t>
  </si>
  <si>
    <t xml:space="preserve">ETSB_1289</t>
  </si>
  <si>
    <t xml:space="preserve">PCC8801_2694</t>
  </si>
  <si>
    <t xml:space="preserve">Cyan8802_3409</t>
  </si>
  <si>
    <t xml:space="preserve">cce_3256</t>
  </si>
  <si>
    <t xml:space="preserve">RGRSB_1724</t>
  </si>
  <si>
    <t xml:space="preserve">putative peptidase S13, D-Ala-D-Ala carboxypeptidase C</t>
  </si>
  <si>
    <t xml:space="preserve">ETSB_1288</t>
  </si>
  <si>
    <t xml:space="preserve">PCC8801_1807</t>
  </si>
  <si>
    <t xml:space="preserve">Cyan8802_1835</t>
  </si>
  <si>
    <t xml:space="preserve">cce_0944</t>
  </si>
  <si>
    <t xml:space="preserve">RGRSB_1725</t>
  </si>
  <si>
    <t xml:space="preserve">putative glycerol-3-phosphate acyltransferase PlsX</t>
  </si>
  <si>
    <t xml:space="preserve">ETSB_1287</t>
  </si>
  <si>
    <t xml:space="preserve">PCC8801_1806</t>
  </si>
  <si>
    <t xml:space="preserve">Cyan8802_1834</t>
  </si>
  <si>
    <t xml:space="preserve">cce_1585</t>
  </si>
  <si>
    <t xml:space="preserve">RGRSB_1726</t>
  </si>
  <si>
    <t xml:space="preserve">3-oxoacyl-ACP synthase</t>
  </si>
  <si>
    <t xml:space="preserve">ETSB_1286</t>
  </si>
  <si>
    <t xml:space="preserve">PCC8801_1805</t>
  </si>
  <si>
    <t xml:space="preserve">Cyan8802_1833</t>
  </si>
  <si>
    <t xml:space="preserve">cce_1584</t>
  </si>
  <si>
    <t xml:space="preserve">RGRSB_1727</t>
  </si>
  <si>
    <t xml:space="preserve">malonyl coenzyme A-acyl carrier protein transacylase</t>
  </si>
  <si>
    <t xml:space="preserve">ETSB_1285</t>
  </si>
  <si>
    <t xml:space="preserve">PCC8801_1804</t>
  </si>
  <si>
    <t xml:space="preserve">Cyan8802_1832</t>
  </si>
  <si>
    <t xml:space="preserve">cce_1583</t>
  </si>
  <si>
    <t xml:space="preserve">RGRSB_1728</t>
  </si>
  <si>
    <t xml:space="preserve">keto-hydroxyglutarate-aldolase/keto-deoxy-phosphogluconate aldolase</t>
  </si>
  <si>
    <t xml:space="preserve">ETSB_1284</t>
  </si>
  <si>
    <t xml:space="preserve">PCC8801_4339</t>
  </si>
  <si>
    <t xml:space="preserve">Cyan8802_4401</t>
  </si>
  <si>
    <t xml:space="preserve">cce_0591</t>
  </si>
  <si>
    <t xml:space="preserve">RGRSB_1730</t>
  </si>
  <si>
    <t xml:space="preserve">hydrogenase isoenzymes formation protein</t>
  </si>
  <si>
    <t xml:space="preserve">ETSB_1283</t>
  </si>
  <si>
    <t xml:space="preserve">PCC8801_0866</t>
  </si>
  <si>
    <t xml:space="preserve">Cyan8802_0892</t>
  </si>
  <si>
    <t xml:space="preserve">cce_2907</t>
  </si>
  <si>
    <t xml:space="preserve">RGRSB_1732</t>
  </si>
  <si>
    <t xml:space="preserve">30S ribosomal protein S4</t>
  </si>
  <si>
    <t xml:space="preserve">ETSB_1281</t>
  </si>
  <si>
    <t xml:space="preserve">PCC8801_4356</t>
  </si>
  <si>
    <t xml:space="preserve">Cyan8802_4418</t>
  </si>
  <si>
    <t xml:space="preserve">cce_0217</t>
  </si>
  <si>
    <t xml:space="preserve">RGRSB_1733</t>
  </si>
  <si>
    <t xml:space="preserve">tetrapyrrole methylase family protein</t>
  </si>
  <si>
    <t xml:space="preserve">ETSB_1280</t>
  </si>
  <si>
    <t xml:space="preserve">PCC8801_0023</t>
  </si>
  <si>
    <t xml:space="preserve">Cyan8802_0021</t>
  </si>
  <si>
    <t xml:space="preserve">cce_2683</t>
  </si>
  <si>
    <t xml:space="preserve">RGRSB_1734</t>
  </si>
  <si>
    <t xml:space="preserve">putative PfkB</t>
  </si>
  <si>
    <t xml:space="preserve">ETSB_1279</t>
  </si>
  <si>
    <t xml:space="preserve">PCC8801_0022</t>
  </si>
  <si>
    <t xml:space="preserve">Cyan8802_0020</t>
  </si>
  <si>
    <t xml:space="preserve">cce_2684</t>
  </si>
  <si>
    <t xml:space="preserve">RGRSB_1735</t>
  </si>
  <si>
    <t xml:space="preserve">ETSB_1278</t>
  </si>
  <si>
    <t xml:space="preserve">PCC8801_0017</t>
  </si>
  <si>
    <t xml:space="preserve">Cyan8802_0015</t>
  </si>
  <si>
    <t xml:space="preserve">cce_2514</t>
  </si>
  <si>
    <t xml:space="preserve">RGRSB_1736</t>
  </si>
  <si>
    <t xml:space="preserve">tRNA-specific 2-thiouridylase MnmA</t>
  </si>
  <si>
    <t xml:space="preserve">ETSB_1277</t>
  </si>
  <si>
    <t xml:space="preserve">PCC8801_3542</t>
  </si>
  <si>
    <t xml:space="preserve">Cyan8802_2572</t>
  </si>
  <si>
    <t xml:space="preserve">cce_3638</t>
  </si>
  <si>
    <t xml:space="preserve">RGRSB_1737</t>
  </si>
  <si>
    <t xml:space="preserve">NAD(P)H-quinone oxidoreductase subunit 2</t>
  </si>
  <si>
    <t xml:space="preserve">ETSB_1276</t>
  </si>
  <si>
    <t xml:space="preserve">PCC8801_3541</t>
  </si>
  <si>
    <t xml:space="preserve">Cyan8802_2573</t>
  </si>
  <si>
    <t xml:space="preserve">cce_1176</t>
  </si>
  <si>
    <t xml:space="preserve">RGRSB_1738</t>
  </si>
  <si>
    <t xml:space="preserve">phosphoribosylaminoimidazole-succinocarboxamide synthase</t>
  </si>
  <si>
    <t xml:space="preserve">ETSB_1275</t>
  </si>
  <si>
    <t xml:space="preserve">PCC8801_0356</t>
  </si>
  <si>
    <t xml:space="preserve">Cyan8802_0363</t>
  </si>
  <si>
    <t xml:space="preserve">cce_2380</t>
  </si>
  <si>
    <t xml:space="preserve">RGRSB_1739</t>
  </si>
  <si>
    <t xml:space="preserve">surface antigen D15-like protein</t>
  </si>
  <si>
    <t xml:space="preserve">ETSB_1274</t>
  </si>
  <si>
    <t xml:space="preserve">PCC8801_0355</t>
  </si>
  <si>
    <t xml:space="preserve">Cyan8802_0362</t>
  </si>
  <si>
    <t xml:space="preserve">cce_2379</t>
  </si>
  <si>
    <t xml:space="preserve">RGRSB_1740</t>
  </si>
  <si>
    <t xml:space="preserve">UDP-3-O-[3-hydroxymyristoyl] N-acetylglucosamine deacetylase</t>
  </si>
  <si>
    <t xml:space="preserve">ETSB_1272</t>
  </si>
  <si>
    <t xml:space="preserve">PCC8801_0353</t>
  </si>
  <si>
    <t xml:space="preserve">Cyan8802_0360</t>
  </si>
  <si>
    <t xml:space="preserve">cce_2378</t>
  </si>
  <si>
    <t xml:space="preserve">RGRSB_1742</t>
  </si>
  <si>
    <t xml:space="preserve">inositol monophophatase</t>
  </si>
  <si>
    <t xml:space="preserve">ETSB_1270</t>
  </si>
  <si>
    <t xml:space="preserve">PCC8801_0538</t>
  </si>
  <si>
    <t xml:space="preserve">Cyan8802_0555</t>
  </si>
  <si>
    <t xml:space="preserve">cce_2786</t>
  </si>
  <si>
    <t xml:space="preserve">RGRSB_1744</t>
  </si>
  <si>
    <t xml:space="preserve">ATP phosphoribosyltransferase regulatory subunit</t>
  </si>
  <si>
    <t xml:space="preserve">ETSB_1268</t>
  </si>
  <si>
    <t xml:space="preserve">PCC8801_1354</t>
  </si>
  <si>
    <t xml:space="preserve">Cyan8802_1384</t>
  </si>
  <si>
    <t xml:space="preserve">cce_2783</t>
  </si>
  <si>
    <t xml:space="preserve">RGRSB_1745</t>
  </si>
  <si>
    <t xml:space="preserve">imidazole glycerol phosphate synthase subunit HisF</t>
  </si>
  <si>
    <t xml:space="preserve">ETSB_1267</t>
  </si>
  <si>
    <t xml:space="preserve">PCC8801_0686</t>
  </si>
  <si>
    <t xml:space="preserve">Cyan8802_0714</t>
  </si>
  <si>
    <t xml:space="preserve">cce_0282</t>
  </si>
  <si>
    <t xml:space="preserve">RGRSB_1747</t>
  </si>
  <si>
    <t xml:space="preserve">CobB/CobQ-like glutamine amidotransferase</t>
  </si>
  <si>
    <t xml:space="preserve">ETSB_1265</t>
  </si>
  <si>
    <t xml:space="preserve">PCC8801_2123</t>
  </si>
  <si>
    <t xml:space="preserve">Cyan8802_2170</t>
  </si>
  <si>
    <t xml:space="preserve">cce_2026</t>
  </si>
  <si>
    <t xml:space="preserve">RGRSB_1748</t>
  </si>
  <si>
    <t xml:space="preserve">ETSB_1264</t>
  </si>
  <si>
    <t xml:space="preserve">PCC8801_2299</t>
  </si>
  <si>
    <t xml:space="preserve">Cyan8802_2350</t>
  </si>
  <si>
    <t xml:space="preserve">cce_3189</t>
  </si>
  <si>
    <t xml:space="preserve">RGRSB_1749</t>
  </si>
  <si>
    <t xml:space="preserve">two component transcriptional regulator</t>
  </si>
  <si>
    <t xml:space="preserve">ETSB_1263</t>
  </si>
  <si>
    <t xml:space="preserve">PCC8801_3989</t>
  </si>
  <si>
    <t xml:space="preserve">Cyan8802_4031</t>
  </si>
  <si>
    <t xml:space="preserve">cce_3190</t>
  </si>
  <si>
    <t xml:space="preserve">RGRSB_1750</t>
  </si>
  <si>
    <t xml:space="preserve">ETSB_1262</t>
  </si>
  <si>
    <t xml:space="preserve">PCC8801_3990</t>
  </si>
  <si>
    <t xml:space="preserve">Cyan8802_4032</t>
  </si>
  <si>
    <t xml:space="preserve">cce_3191</t>
  </si>
  <si>
    <t xml:space="preserve">RGRSB_1751</t>
  </si>
  <si>
    <t xml:space="preserve">ETSB_1261</t>
  </si>
  <si>
    <t xml:space="preserve">PCC8801_3991</t>
  </si>
  <si>
    <t xml:space="preserve">Cyan8802_4033</t>
  </si>
  <si>
    <t xml:space="preserve">cce_1947</t>
  </si>
  <si>
    <t xml:space="preserve">RGRSB_1752</t>
  </si>
  <si>
    <t xml:space="preserve">methionyl-tRNA synthetase</t>
  </si>
  <si>
    <t xml:space="preserve">ETSB_1260</t>
  </si>
  <si>
    <t xml:space="preserve">PCC8801_3992</t>
  </si>
  <si>
    <t xml:space="preserve">Cyan8802_4034</t>
  </si>
  <si>
    <t xml:space="preserve">cce_1946</t>
  </si>
  <si>
    <t xml:space="preserve">RGRSB_1753</t>
  </si>
  <si>
    <t xml:space="preserve">ETSB_1259</t>
  </si>
  <si>
    <t xml:space="preserve">PCC8801_0770</t>
  </si>
  <si>
    <t xml:space="preserve">Cyan8802_0796</t>
  </si>
  <si>
    <t xml:space="preserve">cce_2051</t>
  </si>
  <si>
    <t xml:space="preserve">RGRSB_1754</t>
  </si>
  <si>
    <t xml:space="preserve">isopropylmalate isomerase large subunit</t>
  </si>
  <si>
    <t xml:space="preserve">ETSB_1258</t>
  </si>
  <si>
    <t xml:space="preserve">PCC8801_0217</t>
  </si>
  <si>
    <t xml:space="preserve">Cyan8802_0214</t>
  </si>
  <si>
    <t xml:space="preserve">cce_3504</t>
  </si>
  <si>
    <t xml:space="preserve">RGRSB_1755</t>
  </si>
  <si>
    <t xml:space="preserve">ETSB_1257</t>
  </si>
  <si>
    <t xml:space="preserve">PCC8801_2481</t>
  </si>
  <si>
    <t xml:space="preserve">Cyan8802_3627</t>
  </si>
  <si>
    <t xml:space="preserve">cce_3526</t>
  </si>
  <si>
    <t xml:space="preserve">RGRSB_1757</t>
  </si>
  <si>
    <t xml:space="preserve">ETSB_1253</t>
  </si>
  <si>
    <t xml:space="preserve">PCC8801_0610</t>
  </si>
  <si>
    <t xml:space="preserve">Cyan8802_0626</t>
  </si>
  <si>
    <t xml:space="preserve">cce_0609</t>
  </si>
  <si>
    <t xml:space="preserve">RGRSB_1759</t>
  </si>
  <si>
    <t xml:space="preserve">coenzyme A biosynthesis protein</t>
  </si>
  <si>
    <t xml:space="preserve">ETSB_1252</t>
  </si>
  <si>
    <t xml:space="preserve">PCC8801_0611</t>
  </si>
  <si>
    <t xml:space="preserve">Cyan8802_0627</t>
  </si>
  <si>
    <t xml:space="preserve">cce_0878</t>
  </si>
  <si>
    <t xml:space="preserve">RGRSB_1760</t>
  </si>
  <si>
    <t xml:space="preserve">undecaprenyl-phosphate galactosephosphotransferase</t>
  </si>
  <si>
    <t xml:space="preserve">ETSB_1251</t>
  </si>
  <si>
    <t xml:space="preserve">PCC8801_2782</t>
  </si>
  <si>
    <t xml:space="preserve">Cyan8802_3319</t>
  </si>
  <si>
    <t xml:space="preserve">cce_3234</t>
  </si>
  <si>
    <t xml:space="preserve">RGRSB_1761</t>
  </si>
  <si>
    <t xml:space="preserve">ETSB_1250</t>
  </si>
  <si>
    <t xml:space="preserve">PCC8801_2781</t>
  </si>
  <si>
    <t xml:space="preserve">Cyan8802_3320</t>
  </si>
  <si>
    <t xml:space="preserve">cce_3235</t>
  </si>
  <si>
    <t xml:space="preserve">RGRSB_1762</t>
  </si>
  <si>
    <t xml:space="preserve">single-stranded DNA-binding protein</t>
  </si>
  <si>
    <t xml:space="preserve">ETSB_1249</t>
  </si>
  <si>
    <t xml:space="preserve">PCC8801_4131</t>
  </si>
  <si>
    <t xml:space="preserve">Cyan8802_4171</t>
  </si>
  <si>
    <t xml:space="preserve">cce_2001</t>
  </si>
  <si>
    <t xml:space="preserve">RGRSB_1763</t>
  </si>
  <si>
    <t xml:space="preserve">rod shape-determining protein MreB</t>
  </si>
  <si>
    <t xml:space="preserve">ETSB_1248</t>
  </si>
  <si>
    <t xml:space="preserve">PCC8801_4130</t>
  </si>
  <si>
    <t xml:space="preserve">Cyan8802_4170</t>
  </si>
  <si>
    <t xml:space="preserve">cce_2000</t>
  </si>
  <si>
    <t xml:space="preserve">RGRSB_1764</t>
  </si>
  <si>
    <t xml:space="preserve">rod shape-determining protein</t>
  </si>
  <si>
    <t xml:space="preserve">ETSB_1247</t>
  </si>
  <si>
    <t xml:space="preserve">PCC8801_4129</t>
  </si>
  <si>
    <t xml:space="preserve">Cyan8802_4169</t>
  </si>
  <si>
    <t xml:space="preserve">cce_1999</t>
  </si>
  <si>
    <t xml:space="preserve">RGRSB_1765</t>
  </si>
  <si>
    <t xml:space="preserve">rod shape-determining protein MreD</t>
  </si>
  <si>
    <t xml:space="preserve">ETSB_1246</t>
  </si>
  <si>
    <t xml:space="preserve">PCC8801_4128</t>
  </si>
  <si>
    <t xml:space="preserve">Cyan8802_4168</t>
  </si>
  <si>
    <t xml:space="preserve">cce_1998</t>
  </si>
  <si>
    <t xml:space="preserve">RGRSB_1766</t>
  </si>
  <si>
    <t xml:space="preserve">glucosamine--fructose-6-phosphate aminotransferase</t>
  </si>
  <si>
    <t xml:space="preserve">ETSB_1245</t>
  </si>
  <si>
    <t xml:space="preserve">PCC8801_3946</t>
  </si>
  <si>
    <t xml:space="preserve">Cyan8802_3995</t>
  </si>
  <si>
    <t xml:space="preserve">cce_1266</t>
  </si>
  <si>
    <t xml:space="preserve">RGRSB_1767</t>
  </si>
  <si>
    <t xml:space="preserve">ETSB_1244</t>
  </si>
  <si>
    <t xml:space="preserve">PCC8801_0497</t>
  </si>
  <si>
    <t xml:space="preserve">Cyan8802_0513</t>
  </si>
  <si>
    <t xml:space="preserve">cce_0088</t>
  </si>
  <si>
    <t xml:space="preserve">RGRSB_1768</t>
  </si>
  <si>
    <t xml:space="preserve">H+/Ca2+ exchanger</t>
  </si>
  <si>
    <t xml:space="preserve">ETSB_1243</t>
  </si>
  <si>
    <t xml:space="preserve">PCC8801_2549</t>
  </si>
  <si>
    <t xml:space="preserve">Cyan8802_3557</t>
  </si>
  <si>
    <t xml:space="preserve">cce_1760</t>
  </si>
  <si>
    <t xml:space="preserve">RGRSB_1770</t>
  </si>
  <si>
    <t xml:space="preserve">ETSB_1242</t>
  </si>
  <si>
    <t xml:space="preserve">PCC8801_1407</t>
  </si>
  <si>
    <t xml:space="preserve">Cyan8802_1436</t>
  </si>
  <si>
    <t xml:space="preserve">cce_1666</t>
  </si>
  <si>
    <t xml:space="preserve">RGRSB_1771</t>
  </si>
  <si>
    <t xml:space="preserve">ETSB_1241</t>
  </si>
  <si>
    <t xml:space="preserve">PCC8801_2132</t>
  </si>
  <si>
    <t xml:space="preserve">Cyan8802_2180</t>
  </si>
  <si>
    <t xml:space="preserve">cce_3476</t>
  </si>
  <si>
    <t xml:space="preserve">RGRSB_1772</t>
  </si>
  <si>
    <t xml:space="preserve">uroporphyrinogen decarboxylase</t>
  </si>
  <si>
    <t xml:space="preserve">ETSB_1240</t>
  </si>
  <si>
    <t xml:space="preserve">PCC8801_2998</t>
  </si>
  <si>
    <t xml:space="preserve">Cyan8802_3121</t>
  </si>
  <si>
    <t xml:space="preserve">cce_2966</t>
  </si>
  <si>
    <t xml:space="preserve">RGRSB_1773</t>
  </si>
  <si>
    <t xml:space="preserve">mechanosensitive ion channel MscS</t>
  </si>
  <si>
    <t xml:space="preserve">ETSB_1239</t>
  </si>
  <si>
    <t xml:space="preserve">PCC8801_2729</t>
  </si>
  <si>
    <t xml:space="preserve">Cyan8802_3373</t>
  </si>
  <si>
    <t xml:space="preserve">cce_2885</t>
  </si>
  <si>
    <t xml:space="preserve">RGRSB_1774</t>
  </si>
  <si>
    <t xml:space="preserve">ETSB_1237</t>
  </si>
  <si>
    <t xml:space="preserve">PCC8801_0653</t>
  </si>
  <si>
    <t xml:space="preserve">Cyan8802_0673</t>
  </si>
  <si>
    <t xml:space="preserve">cce_3271</t>
  </si>
  <si>
    <t xml:space="preserve">RGRSB_1775</t>
  </si>
  <si>
    <t xml:space="preserve">ETSB_1236</t>
  </si>
  <si>
    <t xml:space="preserve">PCC8801_0654</t>
  </si>
  <si>
    <t xml:space="preserve">Cyan8802_0674</t>
  </si>
  <si>
    <t xml:space="preserve">cce_3269</t>
  </si>
  <si>
    <t xml:space="preserve">RGRSB_1776</t>
  </si>
  <si>
    <t xml:space="preserve">von Willebrand factor A</t>
  </si>
  <si>
    <t xml:space="preserve">ETSB_1235</t>
  </si>
  <si>
    <t xml:space="preserve">PCC8801_0655</t>
  </si>
  <si>
    <t xml:space="preserve">Cyan8802_0675</t>
  </si>
  <si>
    <t xml:space="preserve">cce_3268</t>
  </si>
  <si>
    <t xml:space="preserve">RGRSB_1777</t>
  </si>
  <si>
    <t xml:space="preserve">ETSB_1234</t>
  </si>
  <si>
    <t xml:space="preserve">PCC8801_0614</t>
  </si>
  <si>
    <t xml:space="preserve">Cyan8802_0630</t>
  </si>
  <si>
    <t xml:space="preserve">cce_1270</t>
  </si>
  <si>
    <t xml:space="preserve">RGRSB_1778</t>
  </si>
  <si>
    <t xml:space="preserve">ETSB_1233</t>
  </si>
  <si>
    <t xml:space="preserve">PCC8801_0615</t>
  </si>
  <si>
    <t xml:space="preserve">Cyan8802_0631</t>
  </si>
  <si>
    <t xml:space="preserve">cce_3939</t>
  </si>
  <si>
    <t xml:space="preserve">RGRSB_1780</t>
  </si>
  <si>
    <t xml:space="preserve">putative NrtC-like protein</t>
  </si>
  <si>
    <t xml:space="preserve">ETSB_1231</t>
  </si>
  <si>
    <t xml:space="preserve">PCC8801_4373</t>
  </si>
  <si>
    <t xml:space="preserve">Cyan8802_4435</t>
  </si>
  <si>
    <t xml:space="preserve">cce_0359</t>
  </si>
  <si>
    <t xml:space="preserve">RGRSB_1782</t>
  </si>
  <si>
    <t xml:space="preserve">apolipoprotein N-acyltransferase</t>
  </si>
  <si>
    <t xml:space="preserve">ETSB_1229</t>
  </si>
  <si>
    <t xml:space="preserve">PCC8801_1374</t>
  </si>
  <si>
    <t xml:space="preserve">Cyan8802_1405</t>
  </si>
  <si>
    <t xml:space="preserve">cce_3896</t>
  </si>
  <si>
    <t xml:space="preserve">RGRSB_1783</t>
  </si>
  <si>
    <t xml:space="preserve">zinc ABC transporter periplasmic binding protein</t>
  </si>
  <si>
    <t xml:space="preserve">ETSB_1228</t>
  </si>
  <si>
    <t xml:space="preserve">PCC8801_3888</t>
  </si>
  <si>
    <t xml:space="preserve">Cyan8802_3938</t>
  </si>
  <si>
    <t xml:space="preserve">cce_2961</t>
  </si>
  <si>
    <t xml:space="preserve">RGRSB_1784</t>
  </si>
  <si>
    <t xml:space="preserve">zinc ABC transporter ATP-binding protein</t>
  </si>
  <si>
    <t xml:space="preserve">ETSB_1227</t>
  </si>
  <si>
    <t xml:space="preserve">PCC8801_3889</t>
  </si>
  <si>
    <t xml:space="preserve">Cyan8802_3939</t>
  </si>
  <si>
    <t xml:space="preserve">cce_2962</t>
  </si>
  <si>
    <t xml:space="preserve">RGRSB_1785</t>
  </si>
  <si>
    <t xml:space="preserve">zinc ABC transporter permease</t>
  </si>
  <si>
    <t xml:space="preserve">ETSB_1226</t>
  </si>
  <si>
    <t xml:space="preserve">PCC8801_3890</t>
  </si>
  <si>
    <t xml:space="preserve">Cyan8802_3940</t>
  </si>
  <si>
    <t xml:space="preserve">cce_2963</t>
  </si>
  <si>
    <t xml:space="preserve">RGRSB_1787</t>
  </si>
  <si>
    <t xml:space="preserve">cobalamin synthesis protein P47K</t>
  </si>
  <si>
    <t xml:space="preserve">ETSB_1225</t>
  </si>
  <si>
    <t xml:space="preserve">PCC8801_2341</t>
  </si>
  <si>
    <t xml:space="preserve">Cyan8802_2392</t>
  </si>
  <si>
    <t xml:space="preserve">cce_3227</t>
  </si>
  <si>
    <t xml:space="preserve">RGRSB_1788</t>
  </si>
  <si>
    <t xml:space="preserve">lysine decarboxylase</t>
  </si>
  <si>
    <t xml:space="preserve">ETSB_1224</t>
  </si>
  <si>
    <t xml:space="preserve">PCC8801_2338</t>
  </si>
  <si>
    <t xml:space="preserve">Cyan8802_2389</t>
  </si>
  <si>
    <t xml:space="preserve">cce_4417</t>
  </si>
  <si>
    <t xml:space="preserve">RGRSB_1789</t>
  </si>
  <si>
    <t xml:space="preserve">protease IV, 36K short form</t>
  </si>
  <si>
    <t xml:space="preserve">ETSB_1223</t>
  </si>
  <si>
    <t xml:space="preserve">PCC8801_0394</t>
  </si>
  <si>
    <t xml:space="preserve">Cyan8802_0403</t>
  </si>
  <si>
    <t xml:space="preserve">cce_3371</t>
  </si>
  <si>
    <t xml:space="preserve">RGRSB_1790</t>
  </si>
  <si>
    <t xml:space="preserve">chorismate mutase</t>
  </si>
  <si>
    <t xml:space="preserve">ETSB_1222</t>
  </si>
  <si>
    <t xml:space="preserve">PCC8801_0393</t>
  </si>
  <si>
    <t xml:space="preserve">Cyan8802_0402</t>
  </si>
  <si>
    <t xml:space="preserve">cce_3372</t>
  </si>
  <si>
    <t xml:space="preserve">RGRSB_1791</t>
  </si>
  <si>
    <t xml:space="preserve">ETSB_1221</t>
  </si>
  <si>
    <t xml:space="preserve">PCC8801_2090</t>
  </si>
  <si>
    <t xml:space="preserve">Cyan8802_2134</t>
  </si>
  <si>
    <t xml:space="preserve">cce_0269</t>
  </si>
  <si>
    <t xml:space="preserve">RGRSB_1792</t>
  </si>
  <si>
    <t xml:space="preserve">putative rod shape-determining protein</t>
  </si>
  <si>
    <t xml:space="preserve">ETSB_1220</t>
  </si>
  <si>
    <t xml:space="preserve">PCC8801_4069</t>
  </si>
  <si>
    <t xml:space="preserve">Cyan8802_4108</t>
  </si>
  <si>
    <t xml:space="preserve">cce_0922</t>
  </si>
  <si>
    <t xml:space="preserve">RGRSB_1793</t>
  </si>
  <si>
    <t xml:space="preserve">MRP protein-like protein</t>
  </si>
  <si>
    <t xml:space="preserve">ETSB_1219</t>
  </si>
  <si>
    <t xml:space="preserve">PCC8801_4070</t>
  </si>
  <si>
    <t xml:space="preserve">Cyan8802_4109</t>
  </si>
  <si>
    <t xml:space="preserve">cce_0923</t>
  </si>
  <si>
    <t xml:space="preserve">RGRSB_1794</t>
  </si>
  <si>
    <t xml:space="preserve">fibrillin</t>
  </si>
  <si>
    <t xml:space="preserve">ETSB_1218</t>
  </si>
  <si>
    <t xml:space="preserve">PCC8801_1723</t>
  </si>
  <si>
    <t xml:space="preserve">Cyan8802_1747</t>
  </si>
  <si>
    <t xml:space="preserve">cce_3570</t>
  </si>
  <si>
    <t xml:space="preserve">RGRSB_1797</t>
  </si>
  <si>
    <t xml:space="preserve">phosphopyruvate hydratase</t>
  </si>
  <si>
    <t xml:space="preserve">ETSB_1215</t>
  </si>
  <si>
    <t xml:space="preserve">PCC8801_1687</t>
  </si>
  <si>
    <t xml:space="preserve">Cyan8802_1705</t>
  </si>
  <si>
    <t xml:space="preserve">cce_2156</t>
  </si>
  <si>
    <t xml:space="preserve">RGRSB_1798</t>
  </si>
  <si>
    <t xml:space="preserve">ETSB_1214</t>
  </si>
  <si>
    <t xml:space="preserve">PCC8801_1342</t>
  </si>
  <si>
    <t xml:space="preserve">Cyan8802_1371</t>
  </si>
  <si>
    <t xml:space="preserve">cce_3531</t>
  </si>
  <si>
    <t xml:space="preserve">RGRSB_1801</t>
  </si>
  <si>
    <t xml:space="preserve">fumarate hydratase</t>
  </si>
  <si>
    <t xml:space="preserve">ETSB_1211</t>
  </si>
  <si>
    <t xml:space="preserve">PCC8801_3201</t>
  </si>
  <si>
    <t xml:space="preserve">Cyan8802_2918</t>
  </si>
  <si>
    <t xml:space="preserve">cce_0396</t>
  </si>
  <si>
    <t xml:space="preserve">RGRSB_1803</t>
  </si>
  <si>
    <t xml:space="preserve">recombination protein F</t>
  </si>
  <si>
    <t xml:space="preserve">ETSB_1210</t>
  </si>
  <si>
    <t xml:space="preserve">PCC8801_1094</t>
  </si>
  <si>
    <t xml:space="preserve">Cyan8802_1123</t>
  </si>
  <si>
    <t xml:space="preserve">cce_2613</t>
  </si>
  <si>
    <t xml:space="preserve">RGRSB_1804</t>
  </si>
  <si>
    <t xml:space="preserve">ETSB_1209</t>
  </si>
  <si>
    <t xml:space="preserve">PCC8801_1093</t>
  </si>
  <si>
    <t xml:space="preserve">Cyan8802_1122</t>
  </si>
  <si>
    <t xml:space="preserve">cce_3747</t>
  </si>
  <si>
    <t xml:space="preserve">RGRSB_1805</t>
  </si>
  <si>
    <t xml:space="preserve">ETSB_1207</t>
  </si>
  <si>
    <t xml:space="preserve">PCC8801_3820</t>
  </si>
  <si>
    <t xml:space="preserve">Cyan8802_3870</t>
  </si>
  <si>
    <t xml:space="preserve">cce_2940</t>
  </si>
  <si>
    <t xml:space="preserve">RGRSB_1806</t>
  </si>
  <si>
    <t xml:space="preserve">ETSB_1205</t>
  </si>
  <si>
    <t xml:space="preserve">PCC8801_3822</t>
  </si>
  <si>
    <t xml:space="preserve">Cyan8802_3872</t>
  </si>
  <si>
    <t xml:space="preserve">cce_2942</t>
  </si>
  <si>
    <t xml:space="preserve">RGRSB_1807</t>
  </si>
  <si>
    <t xml:space="preserve">lysyl-tRNA synthetase</t>
  </si>
  <si>
    <t xml:space="preserve">ETSB_1204</t>
  </si>
  <si>
    <t xml:space="preserve">PCC8801_0856</t>
  </si>
  <si>
    <t xml:space="preserve">Cyan8802_0883</t>
  </si>
  <si>
    <t xml:space="preserve">cce_3462</t>
  </si>
  <si>
    <t xml:space="preserve">RGRSB_1808</t>
  </si>
  <si>
    <t xml:space="preserve">ETSB_1203</t>
  </si>
  <si>
    <t xml:space="preserve">PCC8801_0192</t>
  </si>
  <si>
    <t xml:space="preserve">Cyan8802_0187</t>
  </si>
  <si>
    <t xml:space="preserve">cce_2900</t>
  </si>
  <si>
    <t xml:space="preserve">RGRSB_1809</t>
  </si>
  <si>
    <t xml:space="preserve">ETSB_1202</t>
  </si>
  <si>
    <t xml:space="preserve">PCC8801_0740</t>
  </si>
  <si>
    <t xml:space="preserve">Cyan8802_0769</t>
  </si>
  <si>
    <t xml:space="preserve">cce_2901</t>
  </si>
  <si>
    <t xml:space="preserve">RGRSB_1810</t>
  </si>
  <si>
    <t xml:space="preserve">ETSB_1201</t>
  </si>
  <si>
    <t xml:space="preserve">PCC8801_3080</t>
  </si>
  <si>
    <t xml:space="preserve">Cyan8802_3040</t>
  </si>
  <si>
    <t xml:space="preserve">cce_4539</t>
  </si>
  <si>
    <t xml:space="preserve">RGRSB_1811</t>
  </si>
  <si>
    <t xml:space="preserve">phosphoribosylglycinamide synthetase</t>
  </si>
  <si>
    <t xml:space="preserve">ETSB_1200</t>
  </si>
  <si>
    <t xml:space="preserve">PCC8801_3997</t>
  </si>
  <si>
    <t xml:space="preserve">Cyan8802_4039</t>
  </si>
  <si>
    <t xml:space="preserve">cce_1084</t>
  </si>
  <si>
    <t xml:space="preserve">RGRSB_1812</t>
  </si>
  <si>
    <t xml:space="preserve">ETSB_1199</t>
  </si>
  <si>
    <t xml:space="preserve">PCC8801_1813</t>
  </si>
  <si>
    <t xml:space="preserve">Cyan8802_1839</t>
  </si>
  <si>
    <t xml:space="preserve">cce_3950</t>
  </si>
  <si>
    <t xml:space="preserve">RGRSB_1819</t>
  </si>
  <si>
    <t xml:space="preserve">FAD-dependent pyridine nucleotide-disulfide oxidoreductase</t>
  </si>
  <si>
    <t xml:space="preserve">ETSB_1192</t>
  </si>
  <si>
    <t xml:space="preserve">PCC8801_3485</t>
  </si>
  <si>
    <t xml:space="preserve">Cyan8802_2631</t>
  </si>
  <si>
    <t xml:space="preserve">cce_3662</t>
  </si>
  <si>
    <t xml:space="preserve">RGRSB_1820</t>
  </si>
  <si>
    <t xml:space="preserve">ETSB_1191</t>
  </si>
  <si>
    <t xml:space="preserve">PCC8801_1632</t>
  </si>
  <si>
    <t xml:space="preserve">Cyan8802_1659</t>
  </si>
  <si>
    <t xml:space="preserve">cce_3357</t>
  </si>
  <si>
    <t xml:space="preserve">RGRSB_1821</t>
  </si>
  <si>
    <t xml:space="preserve">ETSB_1190</t>
  </si>
  <si>
    <t xml:space="preserve">PCC8801_2670</t>
  </si>
  <si>
    <t xml:space="preserve">Cyan8802_3434</t>
  </si>
  <si>
    <t xml:space="preserve">cce_1371</t>
  </si>
  <si>
    <t xml:space="preserve">RGRSB_1822</t>
  </si>
  <si>
    <t xml:space="preserve">solute-binding family protein 3</t>
  </si>
  <si>
    <t xml:space="preserve">ETSB_1189</t>
  </si>
  <si>
    <t xml:space="preserve">PCC8801_2671</t>
  </si>
  <si>
    <t xml:space="preserve">Cyan8802_3433</t>
  </si>
  <si>
    <t xml:space="preserve">cce_1370</t>
  </si>
  <si>
    <t xml:space="preserve">RGRSB_1824</t>
  </si>
  <si>
    <t xml:space="preserve">DNA photolyase</t>
  </si>
  <si>
    <t xml:space="preserve">ETSB_1188</t>
  </si>
  <si>
    <t xml:space="preserve">PCC8801_1441</t>
  </si>
  <si>
    <t xml:space="preserve">Cyan8802_1467</t>
  </si>
  <si>
    <t xml:space="preserve">cce_2428</t>
  </si>
  <si>
    <t xml:space="preserve">RGRSB_1826</t>
  </si>
  <si>
    <t xml:space="preserve">2-amino-4-hydroxy-6-hydroxymethyldihydropteridine pyrophosphokinase</t>
  </si>
  <si>
    <t xml:space="preserve">ETSB_1186</t>
  </si>
  <si>
    <t xml:space="preserve">PCC8801_1439</t>
  </si>
  <si>
    <t xml:space="preserve">Cyan8802_1465</t>
  </si>
  <si>
    <t xml:space="preserve">cce_2591</t>
  </si>
  <si>
    <t xml:space="preserve">RGRSB_1827</t>
  </si>
  <si>
    <t xml:space="preserve">ATP-dependent DNA helicase RecG</t>
  </si>
  <si>
    <t xml:space="preserve">ETSB_1184</t>
  </si>
  <si>
    <t xml:space="preserve">PCC8801_1498</t>
  </si>
  <si>
    <t xml:space="preserve">Cyan8802_1525</t>
  </si>
  <si>
    <t xml:space="preserve">cce_0327</t>
  </si>
  <si>
    <t xml:space="preserve">RGRSB_1828</t>
  </si>
  <si>
    <t xml:space="preserve">ETSB_1183</t>
  </si>
  <si>
    <t xml:space="preserve">PCC8801_1496</t>
  </si>
  <si>
    <t xml:space="preserve">Cyan8802_1523</t>
  </si>
  <si>
    <t xml:space="preserve">cce_4404</t>
  </si>
  <si>
    <t xml:space="preserve">RGRSB_1831</t>
  </si>
  <si>
    <t xml:space="preserve">ribosomal biogenesis GTPase</t>
  </si>
  <si>
    <t xml:space="preserve">ETSB_1181</t>
  </si>
  <si>
    <t xml:space="preserve">PCC8801_4089</t>
  </si>
  <si>
    <t xml:space="preserve">Cyan8802_4128</t>
  </si>
  <si>
    <t xml:space="preserve">cce_0485</t>
  </si>
  <si>
    <t xml:space="preserve">RGRSB_1832</t>
  </si>
  <si>
    <t xml:space="preserve">ETSB_1180</t>
  </si>
  <si>
    <t xml:space="preserve">PCC8801_4094</t>
  </si>
  <si>
    <t xml:space="preserve">Cyan8802_4133</t>
  </si>
  <si>
    <t xml:space="preserve">cce_3995</t>
  </si>
  <si>
    <t xml:space="preserve">RGRSB_1834</t>
  </si>
  <si>
    <t xml:space="preserve">ETSB_1178</t>
  </si>
  <si>
    <t xml:space="preserve">PCC8801_2100</t>
  </si>
  <si>
    <t xml:space="preserve">Cyan8802_2144</t>
  </si>
  <si>
    <t xml:space="preserve">cce_3682</t>
  </si>
  <si>
    <t xml:space="preserve">RGRSB_1837</t>
  </si>
  <si>
    <t xml:space="preserve">squalene-hopene cyclase</t>
  </si>
  <si>
    <t xml:space="preserve">ETSB_1175</t>
  </si>
  <si>
    <t xml:space="preserve">PCC8801_2842</t>
  </si>
  <si>
    <t xml:space="preserve">Cyan8802_3254</t>
  </si>
  <si>
    <t xml:space="preserve">cce_4510</t>
  </si>
  <si>
    <t xml:space="preserve">RGRSB_1838</t>
  </si>
  <si>
    <t xml:space="preserve">ETSB_1174</t>
  </si>
  <si>
    <t xml:space="preserve">PCC8801_0107</t>
  </si>
  <si>
    <t xml:space="preserve">Cyan8802_0104</t>
  </si>
  <si>
    <t xml:space="preserve">cce_3575</t>
  </si>
  <si>
    <t xml:space="preserve">RGRSB_1839</t>
  </si>
  <si>
    <t xml:space="preserve">bifunctional glycine oxidase/thiamine biosynthesis protein</t>
  </si>
  <si>
    <t xml:space="preserve">ETSB_1172</t>
  </si>
  <si>
    <t xml:space="preserve">PCC8801_4109</t>
  </si>
  <si>
    <t xml:space="preserve">Cyan8802_4149</t>
  </si>
  <si>
    <t xml:space="preserve">cce_0307</t>
  </si>
  <si>
    <t xml:space="preserve">RGRSB_1840</t>
  </si>
  <si>
    <t xml:space="preserve">ETSB_1171</t>
  </si>
  <si>
    <t xml:space="preserve">PCC8801_4227</t>
  </si>
  <si>
    <t xml:space="preserve">Cyan8802_4286</t>
  </si>
  <si>
    <t xml:space="preserve">cce_1827</t>
  </si>
  <si>
    <t xml:space="preserve">RGRSB_1841</t>
  </si>
  <si>
    <t xml:space="preserve">peptidase M15D vanX D-ala-D-ala dipeptidase</t>
  </si>
  <si>
    <t xml:space="preserve">ETSB_1170</t>
  </si>
  <si>
    <t xml:space="preserve">PCC8801_1391</t>
  </si>
  <si>
    <t xml:space="preserve">Cyan8802_1425</t>
  </si>
  <si>
    <t xml:space="preserve">cce_2981</t>
  </si>
  <si>
    <t xml:space="preserve">RGRSB_1843</t>
  </si>
  <si>
    <t xml:space="preserve">excinuclease ABC subunit C</t>
  </si>
  <si>
    <t xml:space="preserve">ETSB_1168</t>
  </si>
  <si>
    <t xml:space="preserve">PCC8801_1091</t>
  </si>
  <si>
    <t xml:space="preserve">Cyan8802_1120</t>
  </si>
  <si>
    <t xml:space="preserve">cce_1434</t>
  </si>
  <si>
    <t xml:space="preserve">RGRSB_1844</t>
  </si>
  <si>
    <t xml:space="preserve">ETSB_1167</t>
  </si>
  <si>
    <t xml:space="preserve">PCC8801_2231</t>
  </si>
  <si>
    <t xml:space="preserve">Cyan8802_2285</t>
  </si>
  <si>
    <t xml:space="preserve">cce_0286</t>
  </si>
  <si>
    <t xml:space="preserve">RGRSB_1846</t>
  </si>
  <si>
    <t xml:space="preserve">ETSB_1165</t>
  </si>
  <si>
    <t xml:space="preserve">PCC8801_3640</t>
  </si>
  <si>
    <t xml:space="preserve">Cyan8802_2474</t>
  </si>
  <si>
    <t xml:space="preserve">cce_1571</t>
  </si>
  <si>
    <t xml:space="preserve">RGRSB_1847</t>
  </si>
  <si>
    <t xml:space="preserve">stationary phase survival protein SurE</t>
  </si>
  <si>
    <t xml:space="preserve">ETSB_1164</t>
  </si>
  <si>
    <t xml:space="preserve">PCC8801_3639</t>
  </si>
  <si>
    <t xml:space="preserve">Cyan8802_2475</t>
  </si>
  <si>
    <t xml:space="preserve">cce_1570</t>
  </si>
  <si>
    <t xml:space="preserve">RGRSB_1848</t>
  </si>
  <si>
    <t xml:space="preserve">phenylalanyl-tRNA synthetase subunit alpha</t>
  </si>
  <si>
    <t xml:space="preserve">ETSB_1162</t>
  </si>
  <si>
    <t xml:space="preserve">PCC8801_3637</t>
  </si>
  <si>
    <t xml:space="preserve">Cyan8802_2477</t>
  </si>
  <si>
    <t xml:space="preserve">cce_1318</t>
  </si>
  <si>
    <t xml:space="preserve">RGRSB_1852</t>
  </si>
  <si>
    <t xml:space="preserve">ETSB_1160</t>
  </si>
  <si>
    <t xml:space="preserve">PCC8801_3891</t>
  </si>
  <si>
    <t xml:space="preserve">Cyan8802_3941</t>
  </si>
  <si>
    <t xml:space="preserve">cce_2686</t>
  </si>
  <si>
    <t xml:space="preserve">RGRSB_1854</t>
  </si>
  <si>
    <t xml:space="preserve">ETSB_1158</t>
  </si>
  <si>
    <t xml:space="preserve">PCC8801_3896</t>
  </si>
  <si>
    <t xml:space="preserve">Cyan8802_3946</t>
  </si>
  <si>
    <t xml:space="preserve">cce_4136</t>
  </si>
  <si>
    <t xml:space="preserve">RGRSB_1855</t>
  </si>
  <si>
    <t xml:space="preserve">putative glycosyl transferase, group 1</t>
  </si>
  <si>
    <t xml:space="preserve">ETSB_1157</t>
  </si>
  <si>
    <t xml:space="preserve">PCC8801_3894</t>
  </si>
  <si>
    <t xml:space="preserve">Cyan8802_3944</t>
  </si>
  <si>
    <t xml:space="preserve">cce_4137</t>
  </si>
  <si>
    <t xml:space="preserve">RGRSB_1857</t>
  </si>
  <si>
    <t xml:space="preserve">phosphoglucosamine mutase</t>
  </si>
  <si>
    <t xml:space="preserve">ETSB_1156</t>
  </si>
  <si>
    <t xml:space="preserve">PCC8801_0818</t>
  </si>
  <si>
    <t xml:space="preserve">Cyan8802_0847</t>
  </si>
  <si>
    <t xml:space="preserve">cce_0707</t>
  </si>
  <si>
    <t xml:space="preserve">RGRSB_1859</t>
  </si>
  <si>
    <t xml:space="preserve">ETSB_1154</t>
  </si>
  <si>
    <t xml:space="preserve">PCC8801_0823</t>
  </si>
  <si>
    <t xml:space="preserve">Cyan8802_0852</t>
  </si>
  <si>
    <t xml:space="preserve">cce_1914</t>
  </si>
  <si>
    <t xml:space="preserve">RGRSB_1860</t>
  </si>
  <si>
    <t xml:space="preserve">2-isopropylmalate synthase</t>
  </si>
  <si>
    <t xml:space="preserve">ETSB_1152</t>
  </si>
  <si>
    <t xml:space="preserve">PCC8801_0832</t>
  </si>
  <si>
    <t xml:space="preserve">Cyan8802_0860</t>
  </si>
  <si>
    <t xml:space="preserve">cce_4008</t>
  </si>
  <si>
    <t xml:space="preserve">RGRSB_1861</t>
  </si>
  <si>
    <t xml:space="preserve">methylthioadenosine phosphorylase</t>
  </si>
  <si>
    <t xml:space="preserve">ETSB_1151</t>
  </si>
  <si>
    <t xml:space="preserve">PCC8801_4009</t>
  </si>
  <si>
    <t xml:space="preserve">Cyan8802_4047</t>
  </si>
  <si>
    <t xml:space="preserve">cce_1181</t>
  </si>
  <si>
    <t xml:space="preserve">RGRSB_1862</t>
  </si>
  <si>
    <t xml:space="preserve">glutathione synthetase</t>
  </si>
  <si>
    <t xml:space="preserve">ETSB_1150</t>
  </si>
  <si>
    <t xml:space="preserve">PCC8801_4010</t>
  </si>
  <si>
    <t xml:space="preserve">Cyan8802_4048</t>
  </si>
  <si>
    <t xml:space="preserve">cce_0490</t>
  </si>
  <si>
    <t xml:space="preserve">RGRSB_1863</t>
  </si>
  <si>
    <t xml:space="preserve">ETSB_1148</t>
  </si>
  <si>
    <t xml:space="preserve">PCC8801_2182</t>
  </si>
  <si>
    <t xml:space="preserve">Cyan8802_2244</t>
  </si>
  <si>
    <t xml:space="preserve">cce_2821</t>
  </si>
  <si>
    <t xml:space="preserve">RGRSB_1864</t>
  </si>
  <si>
    <t xml:space="preserve">ETSB_1147</t>
  </si>
  <si>
    <t xml:space="preserve">PCC8801_2183</t>
  </si>
  <si>
    <t xml:space="preserve">Cyan8802_2245</t>
  </si>
  <si>
    <t xml:space="preserve">cce_2519</t>
  </si>
  <si>
    <t xml:space="preserve">RGRSB_1865</t>
  </si>
  <si>
    <t xml:space="preserve">ETSB_1146</t>
  </si>
  <si>
    <t xml:space="preserve">PCC8801_1939</t>
  </si>
  <si>
    <t xml:space="preserve">Cyan8802_1966</t>
  </si>
  <si>
    <t xml:space="preserve">cce_2520</t>
  </si>
  <si>
    <t xml:space="preserve">RGRSB_1866</t>
  </si>
  <si>
    <t xml:space="preserve">ATP adenylyltransferase</t>
  </si>
  <si>
    <t xml:space="preserve">ETSB_1145</t>
  </si>
  <si>
    <t xml:space="preserve">PCC8801_4080</t>
  </si>
  <si>
    <t xml:space="preserve">Cyan8802_4119</t>
  </si>
  <si>
    <t xml:space="preserve">cce_4376</t>
  </si>
  <si>
    <t xml:space="preserve">RGRSB_1867</t>
  </si>
  <si>
    <t xml:space="preserve">ETSB_1144</t>
  </si>
  <si>
    <t xml:space="preserve">PCC8801_4079</t>
  </si>
  <si>
    <t xml:space="preserve">Cyan8802_4118</t>
  </si>
  <si>
    <t xml:space="preserve">cce_4377</t>
  </si>
  <si>
    <t xml:space="preserve">RGRSB_1868</t>
  </si>
  <si>
    <t xml:space="preserve">16S rRNA-processing protein RimM</t>
  </si>
  <si>
    <t xml:space="preserve">ETSB_1143</t>
  </si>
  <si>
    <t xml:space="preserve">PCC8801_4078</t>
  </si>
  <si>
    <t xml:space="preserve">Cyan8802_4117</t>
  </si>
  <si>
    <t xml:space="preserve">cce_1802</t>
  </si>
  <si>
    <t xml:space="preserve">RGRSB_1869</t>
  </si>
  <si>
    <t xml:space="preserve">shikimate 5-dehydrogenase</t>
  </si>
  <si>
    <t xml:space="preserve">ETSB_1142</t>
  </si>
  <si>
    <t xml:space="preserve">PCC8801_4417</t>
  </si>
  <si>
    <t xml:space="preserve">Cyan8802_4481</t>
  </si>
  <si>
    <t xml:space="preserve">cce_4473</t>
  </si>
  <si>
    <t xml:space="preserve">RGRSB_1870</t>
  </si>
  <si>
    <t xml:space="preserve">dimethyladenosine transferase</t>
  </si>
  <si>
    <t xml:space="preserve">ETSB_1141</t>
  </si>
  <si>
    <t xml:space="preserve">PCC8801_4416</t>
  </si>
  <si>
    <t xml:space="preserve">Cyan8802_4480</t>
  </si>
  <si>
    <t xml:space="preserve">cce_2498</t>
  </si>
  <si>
    <t xml:space="preserve">RGRSB_1872</t>
  </si>
  <si>
    <t xml:space="preserve">[NiFe] uptake hydrogenase small subunit</t>
  </si>
  <si>
    <t xml:space="preserve">ETSB_1139</t>
  </si>
  <si>
    <t xml:space="preserve">PCC8801_3212</t>
  </si>
  <si>
    <t xml:space="preserve">Cyan8802_2908</t>
  </si>
  <si>
    <t xml:space="preserve">cce_1063</t>
  </si>
  <si>
    <t xml:space="preserve">RGRSB_1873</t>
  </si>
  <si>
    <t xml:space="preserve">[NiFe] uptake hydrogenase large subunit</t>
  </si>
  <si>
    <t xml:space="preserve">ETSB_1138</t>
  </si>
  <si>
    <t xml:space="preserve">PCC8801_3213</t>
  </si>
  <si>
    <t xml:space="preserve">Cyan8802_2907</t>
  </si>
  <si>
    <t xml:space="preserve">cce_1064</t>
  </si>
  <si>
    <t xml:space="preserve">RGRSB_1875</t>
  </si>
  <si>
    <t xml:space="preserve">putative YCF41</t>
  </si>
  <si>
    <t xml:space="preserve">ETSB_1135</t>
  </si>
  <si>
    <t xml:space="preserve">PCC8801_3208</t>
  </si>
  <si>
    <t xml:space="preserve">Cyan8802_2913</t>
  </si>
  <si>
    <t xml:space="preserve">cce_2200</t>
  </si>
  <si>
    <t xml:space="preserve">RGRSB_1877</t>
  </si>
  <si>
    <t xml:space="preserve">transaldolase AB family</t>
  </si>
  <si>
    <t xml:space="preserve">ETSB_1132</t>
  </si>
  <si>
    <t xml:space="preserve">PCC8801_2116</t>
  </si>
  <si>
    <t xml:space="preserve">Cyan8802_2163</t>
  </si>
  <si>
    <t xml:space="preserve">cce_4687</t>
  </si>
  <si>
    <t xml:space="preserve">RGRSB_1878</t>
  </si>
  <si>
    <t xml:space="preserve">ETSB_1131</t>
  </si>
  <si>
    <t xml:space="preserve">PCC8801_4119</t>
  </si>
  <si>
    <t xml:space="preserve">Cyan8802_4159</t>
  </si>
  <si>
    <t xml:space="preserve">cce_3405</t>
  </si>
  <si>
    <t xml:space="preserve">RGRSB_1882</t>
  </si>
  <si>
    <t xml:space="preserve">ETSB_1128</t>
  </si>
  <si>
    <t xml:space="preserve">PCC8801_1967</t>
  </si>
  <si>
    <t xml:space="preserve">Cyan8802_1994</t>
  </si>
  <si>
    <t xml:space="preserve">cce_2989</t>
  </si>
  <si>
    <t xml:space="preserve">RGRSB_1883</t>
  </si>
  <si>
    <t xml:space="preserve">RND family efflux transporter MFP subunit</t>
  </si>
  <si>
    <t xml:space="preserve">ETSB_1127</t>
  </si>
  <si>
    <t xml:space="preserve">PCC8801_1966</t>
  </si>
  <si>
    <t xml:space="preserve">Cyan8802_1993</t>
  </si>
  <si>
    <t xml:space="preserve">cce_2990</t>
  </si>
  <si>
    <t xml:space="preserve">RGRSB_1884</t>
  </si>
  <si>
    <t xml:space="preserve">ETSB_1125</t>
  </si>
  <si>
    <t xml:space="preserve">PCC8801_1190</t>
  </si>
  <si>
    <t xml:space="preserve">Cyan8802_1217</t>
  </si>
  <si>
    <t xml:space="preserve">cce_3330</t>
  </si>
  <si>
    <t xml:space="preserve">RGRSB_1886</t>
  </si>
  <si>
    <t xml:space="preserve">Holliday junction resolvase</t>
  </si>
  <si>
    <t xml:space="preserve">ETSB_1124</t>
  </si>
  <si>
    <t xml:space="preserve">PCC8801_1492</t>
  </si>
  <si>
    <t xml:space="preserve">Cyan8802_1520</t>
  </si>
  <si>
    <t xml:space="preserve">cce_0063</t>
  </si>
  <si>
    <t xml:space="preserve">RGRSB_1887</t>
  </si>
  <si>
    <t xml:space="preserve">nitrilase/cyanide hydratase and apolipoprotein N-acyltransferase</t>
  </si>
  <si>
    <t xml:space="preserve">ETSB_1123</t>
  </si>
  <si>
    <t xml:space="preserve">PCC8801_1195</t>
  </si>
  <si>
    <t xml:space="preserve">Cyan8802_1224</t>
  </si>
  <si>
    <t xml:space="preserve">cce_0395</t>
  </si>
  <si>
    <t xml:space="preserve">RGRSB_1888</t>
  </si>
  <si>
    <t xml:space="preserve">ETSB_1122</t>
  </si>
  <si>
    <t xml:space="preserve">PCC8801_3963</t>
  </si>
  <si>
    <t xml:space="preserve">Cyan8802_4008</t>
  </si>
  <si>
    <t xml:space="preserve">cce_0264</t>
  </si>
  <si>
    <t xml:space="preserve">RGRSB_1889</t>
  </si>
  <si>
    <t xml:space="preserve">recombinase A</t>
  </si>
  <si>
    <t xml:space="preserve">ETSB_1121</t>
  </si>
  <si>
    <t xml:space="preserve">PCC8801_0945</t>
  </si>
  <si>
    <t xml:space="preserve">Cyan8802_0972</t>
  </si>
  <si>
    <t xml:space="preserve">cce_4639</t>
  </si>
  <si>
    <t xml:space="preserve">RGRSB_1890</t>
  </si>
  <si>
    <t xml:space="preserve">pentapeptide repeat-containing protein</t>
  </si>
  <si>
    <t xml:space="preserve">ETSB_1119</t>
  </si>
  <si>
    <t xml:space="preserve">PCC8801_0950</t>
  </si>
  <si>
    <t xml:space="preserve">Cyan8802_0977</t>
  </si>
  <si>
    <t xml:space="preserve">cce_3102</t>
  </si>
  <si>
    <t xml:space="preserve">RGRSB_1891</t>
  </si>
  <si>
    <t xml:space="preserve">ETSB_1118</t>
  </si>
  <si>
    <t xml:space="preserve">PCC8801_0951</t>
  </si>
  <si>
    <t xml:space="preserve">Cyan8802_0978</t>
  </si>
  <si>
    <t xml:space="preserve">cce_3103</t>
  </si>
  <si>
    <t xml:space="preserve">RGRSB_1892</t>
  </si>
  <si>
    <t xml:space="preserve">shikimate kinase</t>
  </si>
  <si>
    <t xml:space="preserve">ETSB_1117</t>
  </si>
  <si>
    <t xml:space="preserve">PCC8801_0952</t>
  </si>
  <si>
    <t xml:space="preserve">Cyan8802_0979</t>
  </si>
  <si>
    <t xml:space="preserve">cce_1382</t>
  </si>
  <si>
    <t xml:space="preserve">RGRSB_1893</t>
  </si>
  <si>
    <t xml:space="preserve">ETSB_1116</t>
  </si>
  <si>
    <t xml:space="preserve">PCC8801_2281</t>
  </si>
  <si>
    <t xml:space="preserve">Cyan8802_2332</t>
  </si>
  <si>
    <t xml:space="preserve">cce_4083</t>
  </si>
  <si>
    <t xml:space="preserve">RGRSB_1894</t>
  </si>
  <si>
    <t xml:space="preserve">sugar ABC transporter ATP-binding protein</t>
  </si>
  <si>
    <t xml:space="preserve">ETSB_1115</t>
  </si>
  <si>
    <t xml:space="preserve">PCC8801_2280</t>
  </si>
  <si>
    <t xml:space="preserve">Cyan8802_2331</t>
  </si>
  <si>
    <t xml:space="preserve">cce_4082</t>
  </si>
  <si>
    <t xml:space="preserve">RGRSB_1895</t>
  </si>
  <si>
    <t xml:space="preserve">NADH dehydrogenase subunit L</t>
  </si>
  <si>
    <t xml:space="preserve">ETSB_1114</t>
  </si>
  <si>
    <t xml:space="preserve">PCC8801_1488</t>
  </si>
  <si>
    <t xml:space="preserve">Cyan8802_1516</t>
  </si>
  <si>
    <t xml:space="preserve">cce_2128</t>
  </si>
  <si>
    <t xml:space="preserve">RGRSB_1896</t>
  </si>
  <si>
    <t xml:space="preserve">ETSB_1113</t>
  </si>
  <si>
    <t xml:space="preserve">PCC8801_1489</t>
  </si>
  <si>
    <t xml:space="preserve">Cyan8802_1517</t>
  </si>
  <si>
    <t xml:space="preserve">cce_2129</t>
  </si>
  <si>
    <t xml:space="preserve">RGRSB_1897</t>
  </si>
  <si>
    <t xml:space="preserve">tryptophan synthase subunit alpha</t>
  </si>
  <si>
    <t xml:space="preserve">ETSB_1112</t>
  </si>
  <si>
    <t xml:space="preserve">PCC8801_1490</t>
  </si>
  <si>
    <t xml:space="preserve">Cyan8802_1518</t>
  </si>
  <si>
    <t xml:space="preserve">cce_2130</t>
  </si>
  <si>
    <t xml:space="preserve">RGRSB_1898</t>
  </si>
  <si>
    <t xml:space="preserve">ETSB_1111</t>
  </si>
  <si>
    <t xml:space="preserve">PCC8801_2386</t>
  </si>
  <si>
    <t xml:space="preserve">Cyan8802_2437</t>
  </si>
  <si>
    <t xml:space="preserve">cce_0809</t>
  </si>
  <si>
    <t xml:space="preserve">RGRSB_1899</t>
  </si>
  <si>
    <t xml:space="preserve">ETSB_1109</t>
  </si>
  <si>
    <t xml:space="preserve">PCC8801_2392</t>
  </si>
  <si>
    <t xml:space="preserve">Cyan8802_2444</t>
  </si>
  <si>
    <t xml:space="preserve">cce_1626</t>
  </si>
  <si>
    <t xml:space="preserve">RGRSB_1901</t>
  </si>
  <si>
    <t xml:space="preserve">ETSB_1107</t>
  </si>
  <si>
    <t xml:space="preserve">PCC8801_2863</t>
  </si>
  <si>
    <t xml:space="preserve">Cyan8802_3233</t>
  </si>
  <si>
    <t xml:space="preserve">cce_4586</t>
  </si>
  <si>
    <t xml:space="preserve">RGRSB_1902</t>
  </si>
  <si>
    <t xml:space="preserve">phosphoribosylaminoimidazole carboxylase ATPase subunit</t>
  </si>
  <si>
    <t xml:space="preserve">ETSB_1106</t>
  </si>
  <si>
    <t xml:space="preserve">PCC8801_0574</t>
  </si>
  <si>
    <t xml:space="preserve">Cyan8802_0591</t>
  </si>
  <si>
    <t xml:space="preserve">cce_1273</t>
  </si>
  <si>
    <t xml:space="preserve">RGRSB_1903</t>
  </si>
  <si>
    <t xml:space="preserve">ETSB_1105</t>
  </si>
  <si>
    <t xml:space="preserve">PCC8801_0575</t>
  </si>
  <si>
    <t xml:space="preserve">Cyan8802_0592</t>
  </si>
  <si>
    <t xml:space="preserve">cce_1272</t>
  </si>
  <si>
    <t xml:space="preserve">RGRSB_1904</t>
  </si>
  <si>
    <t xml:space="preserve">ETSB_1104</t>
  </si>
  <si>
    <t xml:space="preserve">PCC8801_3977</t>
  </si>
  <si>
    <t xml:space="preserve">Cyan8802_4019</t>
  </si>
  <si>
    <t xml:space="preserve">cce_3210</t>
  </si>
  <si>
    <t xml:space="preserve">RGRSB_1905</t>
  </si>
  <si>
    <t xml:space="preserve">putative cell division protein</t>
  </si>
  <si>
    <t xml:space="preserve">ETSB_1103</t>
  </si>
  <si>
    <t xml:space="preserve">PCC8801_2753</t>
  </si>
  <si>
    <t xml:space="preserve">Cyan8802_3349</t>
  </si>
  <si>
    <t xml:space="preserve">cce_4540</t>
  </si>
  <si>
    <t xml:space="preserve">RGRSB_1906</t>
  </si>
  <si>
    <t xml:space="preserve">ribonuclease Z</t>
  </si>
  <si>
    <t xml:space="preserve">ETSB_1101</t>
  </si>
  <si>
    <t xml:space="preserve">PCC8801_3611</t>
  </si>
  <si>
    <t xml:space="preserve">Cyan8802_2503</t>
  </si>
  <si>
    <t xml:space="preserve">cce_4065</t>
  </si>
  <si>
    <t xml:space="preserve">RGRSB_1907</t>
  </si>
  <si>
    <t xml:space="preserve">plasmid stabilization system</t>
  </si>
  <si>
    <t xml:space="preserve">ETSB_1100</t>
  </si>
  <si>
    <t xml:space="preserve">PCC8801_3491</t>
  </si>
  <si>
    <t xml:space="preserve">Cyan8802_2625</t>
  </si>
  <si>
    <t xml:space="preserve">cce_2307</t>
  </si>
  <si>
    <t xml:space="preserve">RGRSB_1908</t>
  </si>
  <si>
    <t xml:space="preserve">ETSB_1099</t>
  </si>
  <si>
    <t xml:space="preserve">PCC8801_3490</t>
  </si>
  <si>
    <t xml:space="preserve">Cyan8802_2626</t>
  </si>
  <si>
    <t xml:space="preserve">cce_2306</t>
  </si>
  <si>
    <t xml:space="preserve">RGRSB_1909</t>
  </si>
  <si>
    <t xml:space="preserve">indole-3-glycerol-phosphate synthase</t>
  </si>
  <si>
    <t xml:space="preserve">ETSB_1098</t>
  </si>
  <si>
    <t xml:space="preserve">PCC8801_3489</t>
  </si>
  <si>
    <t xml:space="preserve">Cyan8802_2627</t>
  </si>
  <si>
    <t xml:space="preserve">cce_2305</t>
  </si>
  <si>
    <t xml:space="preserve">RGRSB_1910</t>
  </si>
  <si>
    <t xml:space="preserve">hydrogenase small subunit</t>
  </si>
  <si>
    <t xml:space="preserve">ETSB_1097</t>
  </si>
  <si>
    <t xml:space="preserve">PCC8801_3486</t>
  </si>
  <si>
    <t xml:space="preserve">Cyan8802_2630</t>
  </si>
  <si>
    <t xml:space="preserve">cce_2879</t>
  </si>
  <si>
    <t xml:space="preserve">RGRSB_1911</t>
  </si>
  <si>
    <t xml:space="preserve">dihydroorotate dehydrogenase 2</t>
  </si>
  <si>
    <t xml:space="preserve">ETSB_1096</t>
  </si>
  <si>
    <t xml:space="preserve">PCC8801_1870</t>
  </si>
  <si>
    <t xml:space="preserve">Cyan8802_1896</t>
  </si>
  <si>
    <t xml:space="preserve">cce_1125</t>
  </si>
  <si>
    <t xml:space="preserve">RGRSB_1913</t>
  </si>
  <si>
    <t xml:space="preserve">50S ribosomal protein L9</t>
  </si>
  <si>
    <t xml:space="preserve">ETSB_1095</t>
  </si>
  <si>
    <t xml:space="preserve">PCC8801_2852</t>
  </si>
  <si>
    <t xml:space="preserve">Cyan8802_3244</t>
  </si>
  <si>
    <t xml:space="preserve">cce_4398</t>
  </si>
  <si>
    <t xml:space="preserve">RGRSB_1914</t>
  </si>
  <si>
    <t xml:space="preserve">metallo-beta-lactamase family protein</t>
  </si>
  <si>
    <t xml:space="preserve">ETSB_1094</t>
  </si>
  <si>
    <t xml:space="preserve">PCC8801_1566</t>
  </si>
  <si>
    <t xml:space="preserve">Cyan8802_1589</t>
  </si>
  <si>
    <t xml:space="preserve">cce_4738</t>
  </si>
  <si>
    <t xml:space="preserve">RGRSB_1916</t>
  </si>
  <si>
    <t xml:space="preserve">ETSB_1092</t>
  </si>
  <si>
    <t xml:space="preserve">PCC8801_1568</t>
  </si>
  <si>
    <t xml:space="preserve">Cyan8802_1591</t>
  </si>
  <si>
    <t xml:space="preserve">cce_3430</t>
  </si>
  <si>
    <t xml:space="preserve">RGRSB_1918</t>
  </si>
  <si>
    <t xml:space="preserve">prolyl-tRNA synthetase</t>
  </si>
  <si>
    <t xml:space="preserve">ETSB_1090</t>
  </si>
  <si>
    <t xml:space="preserve">PCC8801_3553</t>
  </si>
  <si>
    <t xml:space="preserve">Cyan8802_2560</t>
  </si>
  <si>
    <t xml:space="preserve">cce_4460</t>
  </si>
  <si>
    <t xml:space="preserve">RGRSB_1919</t>
  </si>
  <si>
    <t xml:space="preserve">tryptophan synthase subunit beta</t>
  </si>
  <si>
    <t xml:space="preserve">ETSB_1088</t>
  </si>
  <si>
    <t xml:space="preserve">PCC8801_1749</t>
  </si>
  <si>
    <t xml:space="preserve">Cyan8802_1776</t>
  </si>
  <si>
    <t xml:space="preserve">cce_3134</t>
  </si>
  <si>
    <t xml:space="preserve">RGRSB_1921</t>
  </si>
  <si>
    <t xml:space="preserve">nicotinate-nucleotide pyrophosphorylase</t>
  </si>
  <si>
    <t xml:space="preserve">ETSB_1087</t>
  </si>
  <si>
    <t xml:space="preserve">PCC8801_4217</t>
  </si>
  <si>
    <t xml:space="preserve">Cyan8802_4256</t>
  </si>
  <si>
    <t xml:space="preserve">cce_2600</t>
  </si>
  <si>
    <t xml:space="preserve">RGRSB_1922</t>
  </si>
  <si>
    <t xml:space="preserve">ETSB_1086</t>
  </si>
  <si>
    <t xml:space="preserve">PCC8801_2251</t>
  </si>
  <si>
    <t xml:space="preserve">Cyan8802_2303</t>
  </si>
  <si>
    <t xml:space="preserve">cce_1898</t>
  </si>
  <si>
    <t xml:space="preserve">RGRSB_1924</t>
  </si>
  <si>
    <t xml:space="preserve">ETSB_1085</t>
  </si>
  <si>
    <t xml:space="preserve">PCC8801_2601</t>
  </si>
  <si>
    <t xml:space="preserve">Cyan8802_3505</t>
  </si>
  <si>
    <t xml:space="preserve">cce_2087</t>
  </si>
  <si>
    <t xml:space="preserve">RGRSB_1925</t>
  </si>
  <si>
    <t xml:space="preserve">ETSB_1084</t>
  </si>
  <si>
    <t xml:space="preserve">PCC8801_2602</t>
  </si>
  <si>
    <t xml:space="preserve">Cyan8802_3504</t>
  </si>
  <si>
    <t xml:space="preserve">cce_2085</t>
  </si>
  <si>
    <t xml:space="preserve">RGRSB_1927</t>
  </si>
  <si>
    <t xml:space="preserve">putative HI0933-like protein</t>
  </si>
  <si>
    <t xml:space="preserve">ETSB_1082</t>
  </si>
  <si>
    <t xml:space="preserve">PCC8801_1574</t>
  </si>
  <si>
    <t xml:space="preserve">Cyan8802_1597</t>
  </si>
  <si>
    <t xml:space="preserve">cce_3836</t>
  </si>
  <si>
    <t xml:space="preserve">RGRSB_1928</t>
  </si>
  <si>
    <t xml:space="preserve">ETSB_1081</t>
  </si>
  <si>
    <t xml:space="preserve">PCC8801_0897</t>
  </si>
  <si>
    <t xml:space="preserve">Cyan8802_0923</t>
  </si>
  <si>
    <t xml:space="preserve">cce_3719</t>
  </si>
  <si>
    <t xml:space="preserve">RGRSB_1931</t>
  </si>
  <si>
    <t xml:space="preserve">gamma-glutamyl kinase</t>
  </si>
  <si>
    <t xml:space="preserve">ETSB_1079</t>
  </si>
  <si>
    <t xml:space="preserve">PCC8801_0986</t>
  </si>
  <si>
    <t xml:space="preserve">Cyan8802_1015</t>
  </si>
  <si>
    <t xml:space="preserve">cce_0594</t>
  </si>
  <si>
    <t xml:space="preserve">RGRSB_1933</t>
  </si>
  <si>
    <t xml:space="preserve">putative glutamate--cysteine ligase</t>
  </si>
  <si>
    <t xml:space="preserve">ETSB_1076</t>
  </si>
  <si>
    <t xml:space="preserve">PCC8801_2204</t>
  </si>
  <si>
    <t xml:space="preserve">Cyan8802_2267</t>
  </si>
  <si>
    <t xml:space="preserve">cce_0718</t>
  </si>
  <si>
    <t xml:space="preserve">RGRSB_1934</t>
  </si>
  <si>
    <t xml:space="preserve">ETSB_1075</t>
  </si>
  <si>
    <t xml:space="preserve">PCC8801_2205</t>
  </si>
  <si>
    <t xml:space="preserve">Cyan8802_2268</t>
  </si>
  <si>
    <t xml:space="preserve">cce_0719</t>
  </si>
  <si>
    <t xml:space="preserve">RGRSB_1935</t>
  </si>
  <si>
    <t xml:space="preserve">ETSB_1074</t>
  </si>
  <si>
    <t xml:space="preserve">PCC8801_2207</t>
  </si>
  <si>
    <t xml:space="preserve">Cyan8802_2270</t>
  </si>
  <si>
    <t xml:space="preserve">cce_0720</t>
  </si>
  <si>
    <t xml:space="preserve">RGRSB_1938</t>
  </si>
  <si>
    <t xml:space="preserve">two-component response regulator receiver protein</t>
  </si>
  <si>
    <t xml:space="preserve">ETSB_1072</t>
  </si>
  <si>
    <t xml:space="preserve">PCC8801_1841</t>
  </si>
  <si>
    <t xml:space="preserve">Cyan8802_1867</t>
  </si>
  <si>
    <t xml:space="preserve">cce_1952</t>
  </si>
  <si>
    <t xml:space="preserve">RGRSB_1939</t>
  </si>
  <si>
    <t xml:space="preserve">ETSB_1071</t>
  </si>
  <si>
    <t xml:space="preserve">PCC8801_1842</t>
  </si>
  <si>
    <t xml:space="preserve">Cyan8802_1868</t>
  </si>
  <si>
    <t xml:space="preserve">cce_1953</t>
  </si>
  <si>
    <t xml:space="preserve">RGRSB_1940</t>
  </si>
  <si>
    <t xml:space="preserve">ETSB_1069</t>
  </si>
  <si>
    <t xml:space="preserve">PCC8801_1847</t>
  </si>
  <si>
    <t xml:space="preserve">Cyan8802_1873</t>
  </si>
  <si>
    <t xml:space="preserve">cce_3317</t>
  </si>
  <si>
    <t xml:space="preserve">RGRSB_1941</t>
  </si>
  <si>
    <t xml:space="preserve">nitrogen regulatory protein P-II</t>
  </si>
  <si>
    <t xml:space="preserve">ETSB_1068</t>
  </si>
  <si>
    <t xml:space="preserve">PCC8801_1848</t>
  </si>
  <si>
    <t xml:space="preserve">Cyan8802_1874</t>
  </si>
  <si>
    <t xml:space="preserve">cce_1775</t>
  </si>
  <si>
    <t xml:space="preserve">RGRSB_1943</t>
  </si>
  <si>
    <t xml:space="preserve">ETSB_1066</t>
  </si>
  <si>
    <t xml:space="preserve">PCC8801_3868</t>
  </si>
  <si>
    <t xml:space="preserve">Cyan8802_3917</t>
  </si>
  <si>
    <t xml:space="preserve">cce_1030</t>
  </si>
  <si>
    <t xml:space="preserve">RGRSB_1944</t>
  </si>
  <si>
    <t xml:space="preserve">putative PspA/IM30</t>
  </si>
  <si>
    <t xml:space="preserve">ETSB_1065</t>
  </si>
  <si>
    <t xml:space="preserve">PCC8801_3867</t>
  </si>
  <si>
    <t xml:space="preserve">Cyan8802_3916</t>
  </si>
  <si>
    <t xml:space="preserve">cce_1031</t>
  </si>
  <si>
    <t xml:space="preserve">RGRSB_1945</t>
  </si>
  <si>
    <t xml:space="preserve">putative protein PspA/IM30</t>
  </si>
  <si>
    <t xml:space="preserve">ETSB_1064</t>
  </si>
  <si>
    <t xml:space="preserve">PCC8801_3176</t>
  </si>
  <si>
    <t xml:space="preserve">Cyan8802_2942</t>
  </si>
  <si>
    <t xml:space="preserve">cce_4602</t>
  </si>
  <si>
    <t xml:space="preserve">RGRSB_1947</t>
  </si>
  <si>
    <t xml:space="preserve">RNA methyltransferase</t>
  </si>
  <si>
    <t xml:space="preserve">ETSB_1060</t>
  </si>
  <si>
    <t xml:space="preserve">PCC8801_2349</t>
  </si>
  <si>
    <t xml:space="preserve">Cyan8802_2399</t>
  </si>
  <si>
    <t xml:space="preserve">cce_3001</t>
  </si>
  <si>
    <t xml:space="preserve">RGRSB_1948</t>
  </si>
  <si>
    <t xml:space="preserve">beta-lactamase</t>
  </si>
  <si>
    <t xml:space="preserve">ETSB_1059</t>
  </si>
  <si>
    <t xml:space="preserve">PCC8801_1608</t>
  </si>
  <si>
    <t xml:space="preserve">Cyan8802_1634</t>
  </si>
  <si>
    <t xml:space="preserve">cce_2988</t>
  </si>
  <si>
    <t xml:space="preserve">RGRSB_1949</t>
  </si>
  <si>
    <t xml:space="preserve">ETSB_1058</t>
  </si>
  <si>
    <t xml:space="preserve">PCC8801_4107</t>
  </si>
  <si>
    <t xml:space="preserve">Cyan8802_4147</t>
  </si>
  <si>
    <t xml:space="preserve">cce_1292</t>
  </si>
  <si>
    <t xml:space="preserve">RGRSB_1950</t>
  </si>
  <si>
    <t xml:space="preserve">glycogen phosphorylase</t>
  </si>
  <si>
    <t xml:space="preserve">ETSB_1057</t>
  </si>
  <si>
    <t xml:space="preserve">PCC8801_3391</t>
  </si>
  <si>
    <t xml:space="preserve">Cyan8802_2722</t>
  </si>
  <si>
    <t xml:space="preserve">cce_1629</t>
  </si>
  <si>
    <t xml:space="preserve">RGRSB_1951</t>
  </si>
  <si>
    <t xml:space="preserve">heat-inducible transcription repressor</t>
  </si>
  <si>
    <t xml:space="preserve">ETSB_1056</t>
  </si>
  <si>
    <t xml:space="preserve">PCC8801_0875</t>
  </si>
  <si>
    <t xml:space="preserve">Cyan8802_0901</t>
  </si>
  <si>
    <t xml:space="preserve">cce_1388</t>
  </si>
  <si>
    <t xml:space="preserve">RGRSB_1952</t>
  </si>
  <si>
    <t xml:space="preserve">ETSB_1055</t>
  </si>
  <si>
    <t xml:space="preserve">PCC8801_0876</t>
  </si>
  <si>
    <t xml:space="preserve">Cyan8802_0902</t>
  </si>
  <si>
    <t xml:space="preserve">cce_1389</t>
  </si>
  <si>
    <t xml:space="preserve">RGRSB_1953</t>
  </si>
  <si>
    <t xml:space="preserve">ETSB_1054</t>
  </si>
  <si>
    <t xml:space="preserve">PCC8801_0877</t>
  </si>
  <si>
    <t xml:space="preserve">Cyan8802_0903</t>
  </si>
  <si>
    <t xml:space="preserve">cce_4094</t>
  </si>
  <si>
    <t xml:space="preserve">RGRSB_1954</t>
  </si>
  <si>
    <t xml:space="preserve">phosphoribosylaminoimidazole synthetase</t>
  </si>
  <si>
    <t xml:space="preserve">ETSB_1052</t>
  </si>
  <si>
    <t xml:space="preserve">PCC8801_3499</t>
  </si>
  <si>
    <t xml:space="preserve">Cyan8802_2617</t>
  </si>
  <si>
    <t xml:space="preserve">cce_3957</t>
  </si>
  <si>
    <t xml:space="preserve">RGRSB_1955</t>
  </si>
  <si>
    <t xml:space="preserve">glutamyl-tRNA reductase</t>
  </si>
  <si>
    <t xml:space="preserve">ETSB_1051</t>
  </si>
  <si>
    <t xml:space="preserve">PCC8801_3645</t>
  </si>
  <si>
    <t xml:space="preserve">Cyan8802_2469</t>
  </si>
  <si>
    <t xml:space="preserve">cce_3976</t>
  </si>
  <si>
    <t xml:space="preserve">RGRSB_1957</t>
  </si>
  <si>
    <t xml:space="preserve">ETSB_1047</t>
  </si>
  <si>
    <t xml:space="preserve">PCC8801_3695</t>
  </si>
  <si>
    <t xml:space="preserve">Cyan8802_3749</t>
  </si>
  <si>
    <t xml:space="preserve">cce_271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EA746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6" zeroHeight="false" outlineLevelRow="0" outlineLevelCol="0"/>
  <cols>
    <col collapsed="false" customWidth="true" hidden="false" outlineLevel="0" max="1" min="1" style="1" width="48.66"/>
    <col collapsed="false" customWidth="true" hidden="false" outlineLevel="0" max="2" min="2" style="1" width="48.32"/>
    <col collapsed="false" customWidth="true" hidden="false" outlineLevel="0" max="3" min="3" style="1" width="58.66"/>
    <col collapsed="false" customWidth="true" hidden="false" outlineLevel="0" max="4" min="4" style="1" width="24.66"/>
    <col collapsed="false" customWidth="true" hidden="false" outlineLevel="0" max="5" min="5" style="1" width="75.32"/>
    <col collapsed="false" customWidth="true" hidden="false" outlineLevel="0" max="6" min="6" style="1" width="30.15"/>
    <col collapsed="false" customWidth="true" hidden="false" outlineLevel="0" max="7" min="7" style="1" width="36.49"/>
    <col collapsed="false" customWidth="true" hidden="false" outlineLevel="0" max="8" min="8" style="1" width="37.5"/>
    <col collapsed="false" customWidth="true" hidden="false" outlineLevel="0" max="9" min="9" style="1" width="41.32"/>
  </cols>
  <sheetData>
    <row r="1" s="2" customFormat="true" ht="16" hidden="false" customHeight="false" outlineLevel="0" collapsed="false">
      <c r="A1" s="2" t="s">
        <v>0</v>
      </c>
    </row>
    <row r="2" s="2" customFormat="true" ht="16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5"/>
    </row>
    <row r="3" customFormat="false" ht="16" hidden="false" customHeight="false" outlineLevel="0" collapsed="false">
      <c r="A3" s="1" t="n">
        <v>0.0137</v>
      </c>
      <c r="B3" s="1" t="n">
        <v>0.0566</v>
      </c>
      <c r="C3" s="1" t="n">
        <f aca="false">A3-B3</f>
        <v>-0.0429</v>
      </c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</row>
    <row r="4" customFormat="false" ht="16" hidden="false" customHeight="false" outlineLevel="0" collapsed="false">
      <c r="A4" s="1" t="n">
        <v>0.0208</v>
      </c>
      <c r="B4" s="1" t="n">
        <v>0.0219</v>
      </c>
      <c r="C4" s="1" t="n">
        <f aca="false">A4-B4</f>
        <v>-0.0011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21</v>
      </c>
    </row>
    <row r="5" customFormat="false" ht="16" hidden="false" customHeight="false" outlineLevel="0" collapsed="false">
      <c r="A5" s="1" t="n">
        <v>0.0232</v>
      </c>
      <c r="B5" s="1" t="n">
        <v>0.0309</v>
      </c>
      <c r="C5" s="1" t="n">
        <f aca="false">A5-B5</f>
        <v>-0.0077</v>
      </c>
      <c r="D5" s="1" t="s">
        <v>22</v>
      </c>
      <c r="E5" s="1" t="s">
        <v>23</v>
      </c>
      <c r="F5" s="1" t="s">
        <v>24</v>
      </c>
      <c r="G5" s="1" t="s">
        <v>25</v>
      </c>
      <c r="H5" s="1" t="s">
        <v>26</v>
      </c>
      <c r="I5" s="1" t="s">
        <v>27</v>
      </c>
    </row>
    <row r="6" customFormat="false" ht="16" hidden="false" customHeight="false" outlineLevel="0" collapsed="false">
      <c r="A6" s="1" t="n">
        <v>0.0207</v>
      </c>
      <c r="B6" s="6" t="n">
        <v>0.0304</v>
      </c>
      <c r="C6" s="1" t="n">
        <f aca="false">A6-B6</f>
        <v>-0.0097</v>
      </c>
      <c r="D6" s="1" t="s">
        <v>28</v>
      </c>
      <c r="E6" s="1" t="s">
        <v>29</v>
      </c>
      <c r="F6" s="1" t="s">
        <v>30</v>
      </c>
      <c r="G6" s="1" t="s">
        <v>31</v>
      </c>
      <c r="H6" s="1" t="s">
        <v>32</v>
      </c>
      <c r="I6" s="1" t="s">
        <v>33</v>
      </c>
    </row>
    <row r="7" customFormat="false" ht="16" hidden="false" customHeight="false" outlineLevel="0" collapsed="false">
      <c r="A7" s="1" t="n">
        <v>0.0256</v>
      </c>
      <c r="B7" s="1" t="n">
        <v>0.057</v>
      </c>
      <c r="C7" s="1" t="n">
        <f aca="false">A7-B7</f>
        <v>-0.0314</v>
      </c>
      <c r="D7" s="1" t="s">
        <v>34</v>
      </c>
      <c r="E7" s="1" t="s">
        <v>35</v>
      </c>
      <c r="F7" s="1" t="s">
        <v>36</v>
      </c>
      <c r="G7" s="1" t="s">
        <v>37</v>
      </c>
      <c r="H7" s="1" t="s">
        <v>38</v>
      </c>
      <c r="I7" s="1" t="s">
        <v>39</v>
      </c>
    </row>
    <row r="8" customFormat="false" ht="16" hidden="false" customHeight="false" outlineLevel="0" collapsed="false">
      <c r="A8" s="1" t="n">
        <v>0.0041</v>
      </c>
      <c r="B8" s="1" t="n">
        <v>0.0123</v>
      </c>
      <c r="C8" s="1" t="n">
        <f aca="false">A8-B8</f>
        <v>-0.0082</v>
      </c>
      <c r="D8" s="1" t="s">
        <v>40</v>
      </c>
      <c r="E8" s="1" t="s">
        <v>41</v>
      </c>
      <c r="F8" s="1" t="s">
        <v>42</v>
      </c>
      <c r="G8" s="1" t="s">
        <v>43</v>
      </c>
      <c r="H8" s="1" t="s">
        <v>44</v>
      </c>
      <c r="I8" s="1" t="s">
        <v>45</v>
      </c>
    </row>
    <row r="9" customFormat="false" ht="16" hidden="false" customHeight="false" outlineLevel="0" collapsed="false">
      <c r="A9" s="1" t="n">
        <v>0.0243</v>
      </c>
      <c r="B9" s="1" t="n">
        <v>0.0397</v>
      </c>
      <c r="C9" s="1" t="n">
        <f aca="false">A9-B9</f>
        <v>-0.0154</v>
      </c>
      <c r="D9" s="1" t="s">
        <v>46</v>
      </c>
      <c r="E9" s="1" t="s">
        <v>47</v>
      </c>
      <c r="F9" s="1" t="s">
        <v>48</v>
      </c>
      <c r="G9" s="1" t="s">
        <v>49</v>
      </c>
      <c r="H9" s="1" t="s">
        <v>50</v>
      </c>
      <c r="I9" s="1" t="s">
        <v>51</v>
      </c>
    </row>
    <row r="10" customFormat="false" ht="16" hidden="false" customHeight="false" outlineLevel="0" collapsed="false">
      <c r="A10" s="1" t="n">
        <v>0.0291</v>
      </c>
      <c r="B10" s="1" t="n">
        <v>0.0536</v>
      </c>
      <c r="C10" s="1" t="n">
        <f aca="false">A10-B10</f>
        <v>-0.0245</v>
      </c>
      <c r="D10" s="1" t="s">
        <v>52</v>
      </c>
      <c r="E10" s="1" t="s">
        <v>53</v>
      </c>
      <c r="F10" s="1" t="s">
        <v>54</v>
      </c>
      <c r="G10" s="1" t="s">
        <v>55</v>
      </c>
      <c r="H10" s="1" t="s">
        <v>56</v>
      </c>
      <c r="I10" s="1" t="s">
        <v>57</v>
      </c>
    </row>
    <row r="11" customFormat="false" ht="16" hidden="false" customHeight="false" outlineLevel="0" collapsed="false">
      <c r="A11" s="1" t="n">
        <v>0.0075</v>
      </c>
      <c r="B11" s="1" t="n">
        <v>0.0354</v>
      </c>
      <c r="C11" s="1" t="n">
        <f aca="false">A11-B11</f>
        <v>-0.0279</v>
      </c>
      <c r="D11" s="1" t="s">
        <v>58</v>
      </c>
      <c r="E11" s="1" t="s">
        <v>59</v>
      </c>
      <c r="F11" s="1" t="s">
        <v>60</v>
      </c>
      <c r="G11" s="1" t="s">
        <v>61</v>
      </c>
      <c r="H11" s="1" t="s">
        <v>62</v>
      </c>
      <c r="I11" s="1" t="s">
        <v>63</v>
      </c>
    </row>
    <row r="12" customFormat="false" ht="16" hidden="false" customHeight="false" outlineLevel="0" collapsed="false">
      <c r="A12" s="1" t="n">
        <v>0.0168</v>
      </c>
      <c r="B12" s="1" t="n">
        <v>0.0362</v>
      </c>
      <c r="C12" s="1" t="n">
        <f aca="false">A12-B12</f>
        <v>-0.0194</v>
      </c>
      <c r="D12" s="1" t="s">
        <v>64</v>
      </c>
      <c r="E12" s="1" t="s">
        <v>65</v>
      </c>
      <c r="F12" s="1" t="s">
        <v>66</v>
      </c>
      <c r="G12" s="1" t="s">
        <v>67</v>
      </c>
      <c r="H12" s="1" t="s">
        <v>68</v>
      </c>
      <c r="I12" s="1" t="s">
        <v>69</v>
      </c>
    </row>
    <row r="13" customFormat="false" ht="16" hidden="false" customHeight="false" outlineLevel="0" collapsed="false">
      <c r="A13" s="1" t="n">
        <v>0.0164</v>
      </c>
      <c r="B13" s="1" t="n">
        <v>0.0114</v>
      </c>
      <c r="C13" s="1" t="n">
        <f aca="false">A13-B13</f>
        <v>0.005</v>
      </c>
      <c r="D13" s="1" t="s">
        <v>70</v>
      </c>
      <c r="E13" s="1" t="s">
        <v>71</v>
      </c>
      <c r="F13" s="1" t="s">
        <v>72</v>
      </c>
      <c r="G13" s="1" t="s">
        <v>73</v>
      </c>
      <c r="H13" s="1" t="s">
        <v>74</v>
      </c>
      <c r="I13" s="1" t="s">
        <v>75</v>
      </c>
    </row>
    <row r="14" customFormat="false" ht="16" hidden="false" customHeight="false" outlineLevel="0" collapsed="false">
      <c r="A14" s="1" t="n">
        <v>0.0017</v>
      </c>
      <c r="B14" s="1" t="n">
        <v>0.0114</v>
      </c>
      <c r="C14" s="1" t="n">
        <f aca="false">A14-B14</f>
        <v>-0.0097</v>
      </c>
      <c r="D14" s="1" t="s">
        <v>76</v>
      </c>
      <c r="E14" s="1" t="s">
        <v>77</v>
      </c>
      <c r="F14" s="1" t="s">
        <v>78</v>
      </c>
      <c r="G14" s="1" t="s">
        <v>79</v>
      </c>
      <c r="H14" s="1" t="s">
        <v>80</v>
      </c>
      <c r="I14" s="1" t="s">
        <v>81</v>
      </c>
    </row>
    <row r="15" customFormat="false" ht="16" hidden="false" customHeight="false" outlineLevel="0" collapsed="false">
      <c r="A15" s="1" t="n">
        <v>0.0343</v>
      </c>
      <c r="B15" s="1" t="n">
        <v>0.0717</v>
      </c>
      <c r="C15" s="1" t="n">
        <f aca="false">A15-B15</f>
        <v>-0.0374</v>
      </c>
      <c r="D15" s="1" t="s">
        <v>82</v>
      </c>
      <c r="E15" s="1" t="s">
        <v>83</v>
      </c>
      <c r="F15" s="1" t="s">
        <v>84</v>
      </c>
      <c r="G15" s="1" t="s">
        <v>85</v>
      </c>
      <c r="H15" s="1" t="s">
        <v>86</v>
      </c>
      <c r="I15" s="1" t="s">
        <v>87</v>
      </c>
    </row>
    <row r="16" customFormat="false" ht="16" hidden="false" customHeight="false" outlineLevel="0" collapsed="false">
      <c r="A16" s="1" t="n">
        <v>0.0309</v>
      </c>
      <c r="B16" s="1" t="n">
        <v>0.0345</v>
      </c>
      <c r="C16" s="1" t="n">
        <f aca="false">A16-B16</f>
        <v>-0.0036</v>
      </c>
      <c r="D16" s="1" t="s">
        <v>88</v>
      </c>
      <c r="E16" s="1" t="s">
        <v>89</v>
      </c>
      <c r="F16" s="1" t="s">
        <v>90</v>
      </c>
      <c r="G16" s="1" t="s">
        <v>91</v>
      </c>
      <c r="H16" s="1" t="s">
        <v>92</v>
      </c>
      <c r="I16" s="1" t="s">
        <v>93</v>
      </c>
    </row>
    <row r="17" customFormat="false" ht="16" hidden="false" customHeight="false" outlineLevel="0" collapsed="false">
      <c r="A17" s="1" t="n">
        <v>0.0193</v>
      </c>
      <c r="B17" s="1" t="n">
        <v>0.0374</v>
      </c>
      <c r="C17" s="1" t="n">
        <f aca="false">A17-B17</f>
        <v>-0.0181</v>
      </c>
      <c r="D17" s="1" t="s">
        <v>94</v>
      </c>
      <c r="E17" s="1" t="s">
        <v>95</v>
      </c>
      <c r="F17" s="1" t="s">
        <v>96</v>
      </c>
      <c r="G17" s="1" t="s">
        <v>97</v>
      </c>
      <c r="H17" s="1" t="s">
        <v>98</v>
      </c>
      <c r="I17" s="1" t="s">
        <v>99</v>
      </c>
    </row>
    <row r="18" customFormat="false" ht="16" hidden="false" customHeight="false" outlineLevel="0" collapsed="false">
      <c r="A18" s="1" t="n">
        <v>0.0134</v>
      </c>
      <c r="B18" s="1" t="n">
        <v>0.0487</v>
      </c>
      <c r="C18" s="1" t="n">
        <f aca="false">A18-B18</f>
        <v>-0.0353</v>
      </c>
      <c r="D18" s="1" t="s">
        <v>100</v>
      </c>
      <c r="E18" s="1" t="s">
        <v>101</v>
      </c>
      <c r="F18" s="1" t="s">
        <v>102</v>
      </c>
      <c r="G18" s="1" t="s">
        <v>103</v>
      </c>
      <c r="H18" s="1" t="s">
        <v>104</v>
      </c>
      <c r="I18" s="1" t="s">
        <v>105</v>
      </c>
    </row>
    <row r="19" customFormat="false" ht="16" hidden="false" customHeight="false" outlineLevel="0" collapsed="false">
      <c r="A19" s="1" t="n">
        <v>0.0194</v>
      </c>
      <c r="B19" s="1" t="n">
        <v>0.05</v>
      </c>
      <c r="C19" s="1" t="n">
        <f aca="false">A19-B19</f>
        <v>-0.0306</v>
      </c>
      <c r="D19" s="1" t="s">
        <v>106</v>
      </c>
      <c r="E19" s="1" t="s">
        <v>11</v>
      </c>
      <c r="F19" s="1" t="s">
        <v>107</v>
      </c>
      <c r="G19" s="1" t="s">
        <v>108</v>
      </c>
      <c r="H19" s="1" t="s">
        <v>109</v>
      </c>
      <c r="I19" s="1" t="s">
        <v>110</v>
      </c>
    </row>
    <row r="20" customFormat="false" ht="16" hidden="false" customHeight="false" outlineLevel="0" collapsed="false">
      <c r="A20" s="1" t="n">
        <v>0.0499</v>
      </c>
      <c r="B20" s="1" t="n">
        <v>0.0449</v>
      </c>
      <c r="C20" s="1" t="n">
        <f aca="false">A20-B20</f>
        <v>0.005</v>
      </c>
      <c r="D20" s="1" t="s">
        <v>111</v>
      </c>
      <c r="E20" s="1" t="s">
        <v>11</v>
      </c>
      <c r="F20" s="1" t="s">
        <v>112</v>
      </c>
      <c r="G20" s="1" t="s">
        <v>113</v>
      </c>
      <c r="H20" s="1" t="s">
        <v>114</v>
      </c>
      <c r="I20" s="1" t="s">
        <v>115</v>
      </c>
    </row>
    <row r="21" customFormat="false" ht="16" hidden="false" customHeight="false" outlineLevel="0" collapsed="false">
      <c r="A21" s="1" t="n">
        <v>0.0175</v>
      </c>
      <c r="B21" s="1" t="n">
        <v>0.0264</v>
      </c>
      <c r="C21" s="1" t="n">
        <f aca="false">A21-B21</f>
        <v>-0.0089</v>
      </c>
      <c r="D21" s="1" t="s">
        <v>116</v>
      </c>
      <c r="E21" s="1" t="s">
        <v>117</v>
      </c>
      <c r="F21" s="1" t="s">
        <v>118</v>
      </c>
      <c r="G21" s="1" t="s">
        <v>119</v>
      </c>
      <c r="H21" s="1" t="s">
        <v>120</v>
      </c>
      <c r="I21" s="1" t="s">
        <v>121</v>
      </c>
    </row>
    <row r="22" customFormat="false" ht="16" hidden="false" customHeight="false" outlineLevel="0" collapsed="false">
      <c r="A22" s="1" t="n">
        <v>0.073</v>
      </c>
      <c r="B22" s="1" t="n">
        <v>0.0612</v>
      </c>
      <c r="C22" s="1" t="n">
        <f aca="false">A22-B22</f>
        <v>0.0118</v>
      </c>
      <c r="D22" s="1" t="s">
        <v>122</v>
      </c>
      <c r="E22" s="1" t="s">
        <v>11</v>
      </c>
      <c r="F22" s="1" t="s">
        <v>123</v>
      </c>
      <c r="G22" s="1" t="s">
        <v>124</v>
      </c>
      <c r="H22" s="1" t="s">
        <v>125</v>
      </c>
      <c r="I22" s="1" t="s">
        <v>126</v>
      </c>
    </row>
    <row r="23" customFormat="false" ht="16" hidden="false" customHeight="false" outlineLevel="0" collapsed="false">
      <c r="A23" s="1" t="n">
        <v>0.0227</v>
      </c>
      <c r="B23" s="1" t="n">
        <v>0.0427</v>
      </c>
      <c r="C23" s="1" t="n">
        <f aca="false">A23-B23</f>
        <v>-0.02</v>
      </c>
      <c r="D23" s="1" t="s">
        <v>127</v>
      </c>
      <c r="E23" s="1" t="s">
        <v>11</v>
      </c>
      <c r="F23" s="1" t="s">
        <v>128</v>
      </c>
      <c r="G23" s="1" t="s">
        <v>129</v>
      </c>
      <c r="H23" s="1" t="s">
        <v>130</v>
      </c>
      <c r="I23" s="1" t="s">
        <v>131</v>
      </c>
    </row>
    <row r="24" customFormat="false" ht="16" hidden="false" customHeight="false" outlineLevel="0" collapsed="false">
      <c r="A24" s="1" t="n">
        <v>0.0257</v>
      </c>
      <c r="B24" s="1" t="n">
        <v>0.0213</v>
      </c>
      <c r="C24" s="1" t="n">
        <f aca="false">A24-B24</f>
        <v>0.0044</v>
      </c>
      <c r="D24" s="1" t="s">
        <v>132</v>
      </c>
      <c r="E24" s="1" t="s">
        <v>133</v>
      </c>
      <c r="F24" s="1" t="s">
        <v>134</v>
      </c>
      <c r="G24" s="1" t="s">
        <v>135</v>
      </c>
      <c r="H24" s="1" t="s">
        <v>136</v>
      </c>
      <c r="I24" s="1" t="s">
        <v>137</v>
      </c>
    </row>
    <row r="25" customFormat="false" ht="16" hidden="false" customHeight="false" outlineLevel="0" collapsed="false">
      <c r="A25" s="1" t="n">
        <v>0.0182</v>
      </c>
      <c r="B25" s="1" t="n">
        <v>0.0253</v>
      </c>
      <c r="C25" s="1" t="n">
        <f aca="false">A25-B25</f>
        <v>-0.0071</v>
      </c>
      <c r="D25" s="1" t="s">
        <v>138</v>
      </c>
      <c r="E25" s="1" t="s">
        <v>139</v>
      </c>
      <c r="F25" s="1" t="s">
        <v>140</v>
      </c>
      <c r="G25" s="1" t="s">
        <v>141</v>
      </c>
      <c r="H25" s="1" t="s">
        <v>142</v>
      </c>
      <c r="I25" s="1" t="s">
        <v>143</v>
      </c>
    </row>
    <row r="26" customFormat="false" ht="16" hidden="false" customHeight="false" outlineLevel="0" collapsed="false">
      <c r="A26" s="1" t="n">
        <v>0.0282</v>
      </c>
      <c r="B26" s="1" t="n">
        <v>0.0815</v>
      </c>
      <c r="C26" s="1" t="n">
        <f aca="false">A26-B26</f>
        <v>-0.0533</v>
      </c>
      <c r="D26" s="1" t="s">
        <v>144</v>
      </c>
      <c r="E26" s="1" t="s">
        <v>145</v>
      </c>
      <c r="F26" s="1" t="s">
        <v>146</v>
      </c>
      <c r="G26" s="1" t="s">
        <v>147</v>
      </c>
      <c r="H26" s="1" t="s">
        <v>148</v>
      </c>
      <c r="I26" s="1" t="s">
        <v>149</v>
      </c>
    </row>
    <row r="27" customFormat="false" ht="16" hidden="false" customHeight="false" outlineLevel="0" collapsed="false">
      <c r="A27" s="1" t="n">
        <v>0.0029</v>
      </c>
      <c r="B27" s="1" t="n">
        <v>0.0281</v>
      </c>
      <c r="C27" s="1" t="n">
        <f aca="false">A27-B27</f>
        <v>-0.0252</v>
      </c>
      <c r="D27" s="1" t="s">
        <v>150</v>
      </c>
      <c r="E27" s="1" t="s">
        <v>151</v>
      </c>
      <c r="F27" s="1" t="s">
        <v>152</v>
      </c>
      <c r="G27" s="1" t="s">
        <v>153</v>
      </c>
      <c r="H27" s="1" t="s">
        <v>154</v>
      </c>
      <c r="I27" s="1" t="s">
        <v>155</v>
      </c>
    </row>
    <row r="28" customFormat="false" ht="16" hidden="false" customHeight="false" outlineLevel="0" collapsed="false">
      <c r="A28" s="1" t="n">
        <v>0.0297</v>
      </c>
      <c r="B28" s="1" t="n">
        <v>0.0341</v>
      </c>
      <c r="C28" s="1" t="n">
        <f aca="false">A28-B28</f>
        <v>-0.0044</v>
      </c>
      <c r="D28" s="1" t="s">
        <v>156</v>
      </c>
      <c r="E28" s="1" t="s">
        <v>157</v>
      </c>
      <c r="F28" s="1" t="s">
        <v>158</v>
      </c>
      <c r="G28" s="1" t="s">
        <v>159</v>
      </c>
      <c r="H28" s="1" t="s">
        <v>160</v>
      </c>
      <c r="I28" s="1" t="s">
        <v>161</v>
      </c>
    </row>
    <row r="29" customFormat="false" ht="16" hidden="false" customHeight="false" outlineLevel="0" collapsed="false">
      <c r="A29" s="1" t="n">
        <v>0.0036</v>
      </c>
      <c r="B29" s="1" t="n">
        <v>0.0183</v>
      </c>
      <c r="C29" s="1" t="n">
        <f aca="false">A29-B29</f>
        <v>-0.0147</v>
      </c>
      <c r="D29" s="1" t="s">
        <v>162</v>
      </c>
      <c r="E29" s="1" t="s">
        <v>163</v>
      </c>
      <c r="F29" s="1" t="s">
        <v>164</v>
      </c>
      <c r="G29" s="1" t="s">
        <v>165</v>
      </c>
      <c r="H29" s="1" t="s">
        <v>166</v>
      </c>
      <c r="I29" s="1" t="s">
        <v>167</v>
      </c>
    </row>
    <row r="30" customFormat="false" ht="16" hidden="false" customHeight="false" outlineLevel="0" collapsed="false">
      <c r="A30" s="1" t="n">
        <v>0.0162</v>
      </c>
      <c r="B30" s="1" t="n">
        <v>0.0346</v>
      </c>
      <c r="C30" s="1" t="n">
        <f aca="false">A30-B30</f>
        <v>-0.0184</v>
      </c>
      <c r="D30" s="1" t="s">
        <v>168</v>
      </c>
      <c r="E30" s="1" t="s">
        <v>169</v>
      </c>
      <c r="F30" s="1" t="s">
        <v>170</v>
      </c>
      <c r="G30" s="1" t="s">
        <v>171</v>
      </c>
      <c r="H30" s="1" t="s">
        <v>172</v>
      </c>
      <c r="I30" s="1" t="s">
        <v>173</v>
      </c>
    </row>
    <row r="31" customFormat="false" ht="16" hidden="false" customHeight="false" outlineLevel="0" collapsed="false">
      <c r="A31" s="1" t="n">
        <v>0.019</v>
      </c>
      <c r="B31" s="1" t="n">
        <v>0.0512</v>
      </c>
      <c r="C31" s="1" t="n">
        <f aca="false">A31-B31</f>
        <v>-0.0322</v>
      </c>
      <c r="D31" s="1" t="s">
        <v>174</v>
      </c>
      <c r="E31" s="1" t="s">
        <v>11</v>
      </c>
      <c r="F31" s="1" t="s">
        <v>175</v>
      </c>
      <c r="G31" s="1" t="s">
        <v>176</v>
      </c>
      <c r="H31" s="1" t="s">
        <v>177</v>
      </c>
      <c r="I31" s="1" t="s">
        <v>178</v>
      </c>
    </row>
    <row r="32" customFormat="false" ht="16" hidden="false" customHeight="false" outlineLevel="0" collapsed="false">
      <c r="A32" s="1" t="n">
        <v>0.0376</v>
      </c>
      <c r="B32" s="1" t="n">
        <v>0.0582</v>
      </c>
      <c r="C32" s="1" t="n">
        <f aca="false">A32-B32</f>
        <v>-0.0206</v>
      </c>
      <c r="D32" s="1" t="s">
        <v>179</v>
      </c>
      <c r="E32" s="1" t="s">
        <v>11</v>
      </c>
      <c r="F32" s="1" t="s">
        <v>180</v>
      </c>
      <c r="G32" s="1" t="s">
        <v>181</v>
      </c>
      <c r="H32" s="1" t="s">
        <v>182</v>
      </c>
      <c r="I32" s="1" t="s">
        <v>183</v>
      </c>
    </row>
    <row r="33" customFormat="false" ht="16" hidden="false" customHeight="false" outlineLevel="0" collapsed="false">
      <c r="A33" s="1" t="n">
        <v>0.0107</v>
      </c>
      <c r="B33" s="1" t="n">
        <v>0.0134</v>
      </c>
      <c r="C33" s="1" t="n">
        <f aca="false">A33-B33</f>
        <v>-0.0027</v>
      </c>
      <c r="D33" s="1" t="s">
        <v>184</v>
      </c>
      <c r="E33" s="1" t="s">
        <v>11</v>
      </c>
      <c r="F33" s="1" t="s">
        <v>185</v>
      </c>
      <c r="G33" s="1" t="s">
        <v>186</v>
      </c>
      <c r="H33" s="1" t="s">
        <v>187</v>
      </c>
      <c r="I33" s="1" t="s">
        <v>188</v>
      </c>
    </row>
    <row r="34" customFormat="false" ht="16" hidden="false" customHeight="false" outlineLevel="0" collapsed="false">
      <c r="A34" s="1" t="n">
        <v>0.0048</v>
      </c>
      <c r="B34" s="1" t="n">
        <v>0.0226</v>
      </c>
      <c r="C34" s="1" t="n">
        <f aca="false">A34-B34</f>
        <v>-0.0178</v>
      </c>
      <c r="D34" s="1" t="s">
        <v>189</v>
      </c>
      <c r="E34" s="1" t="s">
        <v>190</v>
      </c>
      <c r="F34" s="1" t="s">
        <v>191</v>
      </c>
      <c r="G34" s="1" t="s">
        <v>192</v>
      </c>
      <c r="H34" s="1" t="s">
        <v>193</v>
      </c>
      <c r="I34" s="1" t="s">
        <v>194</v>
      </c>
    </row>
    <row r="35" customFormat="false" ht="16" hidden="false" customHeight="false" outlineLevel="0" collapsed="false">
      <c r="A35" s="1" t="n">
        <v>0.056</v>
      </c>
      <c r="B35" s="1" t="n">
        <v>0.0819</v>
      </c>
      <c r="C35" s="1" t="n">
        <f aca="false">A35-B35</f>
        <v>-0.0259</v>
      </c>
      <c r="D35" s="1" t="s">
        <v>195</v>
      </c>
      <c r="E35" s="1" t="s">
        <v>11</v>
      </c>
      <c r="F35" s="1" t="s">
        <v>196</v>
      </c>
      <c r="G35" s="1" t="s">
        <v>197</v>
      </c>
      <c r="H35" s="1" t="s">
        <v>198</v>
      </c>
      <c r="I35" s="1" t="s">
        <v>199</v>
      </c>
    </row>
    <row r="36" customFormat="false" ht="16" hidden="false" customHeight="false" outlineLevel="0" collapsed="false">
      <c r="A36" s="1" t="n">
        <v>0.0233</v>
      </c>
      <c r="B36" s="1" t="n">
        <v>0.0194</v>
      </c>
      <c r="C36" s="1" t="n">
        <f aca="false">A36-B36</f>
        <v>0.0039</v>
      </c>
      <c r="D36" s="1" t="s">
        <v>200</v>
      </c>
      <c r="E36" s="1" t="s">
        <v>11</v>
      </c>
      <c r="F36" s="1" t="s">
        <v>201</v>
      </c>
      <c r="G36" s="1" t="s">
        <v>202</v>
      </c>
      <c r="H36" s="1" t="s">
        <v>203</v>
      </c>
      <c r="I36" s="1" t="s">
        <v>204</v>
      </c>
    </row>
    <row r="37" customFormat="false" ht="16" hidden="false" customHeight="false" outlineLevel="0" collapsed="false">
      <c r="A37" s="1" t="n">
        <v>0.0123</v>
      </c>
      <c r="B37" s="1" t="n">
        <v>0.0521</v>
      </c>
      <c r="C37" s="1" t="n">
        <f aca="false">A37-B37</f>
        <v>-0.0398</v>
      </c>
      <c r="D37" s="1" t="s">
        <v>205</v>
      </c>
      <c r="E37" s="1" t="s">
        <v>206</v>
      </c>
      <c r="F37" s="1" t="s">
        <v>207</v>
      </c>
      <c r="G37" s="1" t="s">
        <v>208</v>
      </c>
      <c r="H37" s="1" t="s">
        <v>209</v>
      </c>
      <c r="I37" s="1" t="s">
        <v>210</v>
      </c>
    </row>
    <row r="38" customFormat="false" ht="16" hidden="false" customHeight="false" outlineLevel="0" collapsed="false">
      <c r="A38" s="1" t="n">
        <v>0.0251</v>
      </c>
      <c r="B38" s="1" t="n">
        <v>0.0171</v>
      </c>
      <c r="C38" s="1" t="n">
        <f aca="false">A38-B38</f>
        <v>0.008</v>
      </c>
      <c r="D38" s="1" t="s">
        <v>211</v>
      </c>
      <c r="E38" s="1" t="s">
        <v>11</v>
      </c>
      <c r="F38" s="1" t="s">
        <v>212</v>
      </c>
      <c r="G38" s="1" t="s">
        <v>213</v>
      </c>
      <c r="H38" s="1" t="s">
        <v>214</v>
      </c>
      <c r="I38" s="1" t="s">
        <v>215</v>
      </c>
    </row>
    <row r="39" customFormat="false" ht="16" hidden="false" customHeight="false" outlineLevel="0" collapsed="false">
      <c r="A39" s="1" t="n">
        <v>0.0136</v>
      </c>
      <c r="B39" s="1" t="n">
        <v>0.0337</v>
      </c>
      <c r="C39" s="1" t="n">
        <f aca="false">A39-B39</f>
        <v>-0.0201</v>
      </c>
      <c r="D39" s="1" t="s">
        <v>216</v>
      </c>
      <c r="E39" s="1" t="s">
        <v>217</v>
      </c>
      <c r="F39" s="1" t="s">
        <v>218</v>
      </c>
      <c r="G39" s="1" t="s">
        <v>219</v>
      </c>
      <c r="H39" s="1" t="s">
        <v>220</v>
      </c>
      <c r="I39" s="1" t="s">
        <v>221</v>
      </c>
    </row>
    <row r="40" customFormat="false" ht="16" hidden="false" customHeight="false" outlineLevel="0" collapsed="false">
      <c r="A40" s="1" t="n">
        <v>0.0464</v>
      </c>
      <c r="B40" s="1" t="n">
        <v>0.0447</v>
      </c>
      <c r="C40" s="1" t="n">
        <f aca="false">A40-B40</f>
        <v>0.0017</v>
      </c>
      <c r="D40" s="1" t="s">
        <v>222</v>
      </c>
      <c r="E40" s="1" t="s">
        <v>223</v>
      </c>
      <c r="F40" s="1" t="s">
        <v>224</v>
      </c>
      <c r="G40" s="1" t="s">
        <v>225</v>
      </c>
      <c r="H40" s="1" t="s">
        <v>226</v>
      </c>
      <c r="I40" s="1" t="s">
        <v>227</v>
      </c>
    </row>
    <row r="41" customFormat="false" ht="16" hidden="false" customHeight="false" outlineLevel="0" collapsed="false">
      <c r="A41" s="1" t="n">
        <v>0.0878</v>
      </c>
      <c r="B41" s="1" t="n">
        <v>0.0574</v>
      </c>
      <c r="C41" s="1" t="n">
        <f aca="false">A41-B41</f>
        <v>0.0304</v>
      </c>
      <c r="D41" s="1" t="s">
        <v>228</v>
      </c>
      <c r="E41" s="1" t="s">
        <v>11</v>
      </c>
      <c r="F41" s="1" t="s">
        <v>229</v>
      </c>
      <c r="G41" s="1" t="s">
        <v>230</v>
      </c>
      <c r="H41" s="1" t="s">
        <v>231</v>
      </c>
      <c r="I41" s="1" t="s">
        <v>232</v>
      </c>
    </row>
    <row r="42" customFormat="false" ht="16" hidden="false" customHeight="false" outlineLevel="0" collapsed="false">
      <c r="A42" s="1" t="n">
        <v>0.0398</v>
      </c>
      <c r="B42" s="1" t="n">
        <v>0.0379</v>
      </c>
      <c r="C42" s="1" t="n">
        <f aca="false">A42-B42</f>
        <v>0.0019</v>
      </c>
      <c r="D42" s="1" t="s">
        <v>233</v>
      </c>
      <c r="E42" s="1" t="s">
        <v>234</v>
      </c>
      <c r="F42" s="1" t="s">
        <v>235</v>
      </c>
      <c r="G42" s="1" t="s">
        <v>236</v>
      </c>
      <c r="H42" s="1" t="s">
        <v>237</v>
      </c>
      <c r="I42" s="1" t="s">
        <v>238</v>
      </c>
    </row>
    <row r="43" customFormat="false" ht="16" hidden="false" customHeight="false" outlineLevel="0" collapsed="false">
      <c r="A43" s="1" t="n">
        <v>0.0159</v>
      </c>
      <c r="B43" s="1" t="n">
        <v>0.0268</v>
      </c>
      <c r="C43" s="1" t="n">
        <f aca="false">A43-B43</f>
        <v>-0.0109</v>
      </c>
      <c r="D43" s="1" t="s">
        <v>239</v>
      </c>
      <c r="E43" s="1" t="s">
        <v>240</v>
      </c>
      <c r="F43" s="1" t="s">
        <v>241</v>
      </c>
      <c r="G43" s="1" t="s">
        <v>242</v>
      </c>
      <c r="H43" s="1" t="s">
        <v>243</v>
      </c>
      <c r="I43" s="1" t="s">
        <v>244</v>
      </c>
    </row>
    <row r="44" customFormat="false" ht="16" hidden="false" customHeight="false" outlineLevel="0" collapsed="false">
      <c r="A44" s="1" t="n">
        <v>0.0151</v>
      </c>
      <c r="B44" s="1" t="n">
        <v>0.0496</v>
      </c>
      <c r="C44" s="1" t="n">
        <f aca="false">A44-B44</f>
        <v>-0.0345</v>
      </c>
      <c r="D44" s="1" t="s">
        <v>245</v>
      </c>
      <c r="E44" s="1" t="s">
        <v>246</v>
      </c>
      <c r="F44" s="1" t="s">
        <v>247</v>
      </c>
      <c r="G44" s="1" t="s">
        <v>248</v>
      </c>
      <c r="H44" s="1" t="s">
        <v>249</v>
      </c>
      <c r="I44" s="1" t="s">
        <v>250</v>
      </c>
    </row>
    <row r="45" customFormat="false" ht="16" hidden="false" customHeight="false" outlineLevel="0" collapsed="false">
      <c r="A45" s="1" t="n">
        <v>0.0108</v>
      </c>
      <c r="B45" s="1" t="n">
        <v>0.0208</v>
      </c>
      <c r="C45" s="1" t="n">
        <f aca="false">A45-B45</f>
        <v>-0.01</v>
      </c>
      <c r="D45" s="1" t="s">
        <v>251</v>
      </c>
      <c r="E45" s="1" t="s">
        <v>252</v>
      </c>
      <c r="F45" s="1" t="s">
        <v>253</v>
      </c>
      <c r="G45" s="1" t="s">
        <v>254</v>
      </c>
      <c r="H45" s="1" t="s">
        <v>255</v>
      </c>
      <c r="I45" s="1" t="s">
        <v>256</v>
      </c>
    </row>
    <row r="46" customFormat="false" ht="16" hidden="false" customHeight="false" outlineLevel="0" collapsed="false">
      <c r="A46" s="1" t="n">
        <v>0.0196</v>
      </c>
      <c r="B46" s="1" t="n">
        <v>0.0295</v>
      </c>
      <c r="C46" s="1" t="n">
        <f aca="false">A46-B46</f>
        <v>-0.0099</v>
      </c>
      <c r="D46" s="1" t="s">
        <v>257</v>
      </c>
      <c r="E46" s="1" t="s">
        <v>258</v>
      </c>
      <c r="F46" s="1" t="s">
        <v>259</v>
      </c>
      <c r="G46" s="1" t="s">
        <v>260</v>
      </c>
      <c r="H46" s="1" t="s">
        <v>261</v>
      </c>
      <c r="I46" s="1" t="s">
        <v>262</v>
      </c>
    </row>
    <row r="47" customFormat="false" ht="16" hidden="false" customHeight="false" outlineLevel="0" collapsed="false">
      <c r="A47" s="1" t="n">
        <v>0.0283</v>
      </c>
      <c r="B47" s="1" t="n">
        <v>0.0415</v>
      </c>
      <c r="C47" s="1" t="n">
        <f aca="false">A47-B47</f>
        <v>-0.0132</v>
      </c>
      <c r="D47" s="1" t="s">
        <v>263</v>
      </c>
      <c r="E47" s="1" t="s">
        <v>264</v>
      </c>
      <c r="F47" s="1" t="s">
        <v>265</v>
      </c>
      <c r="G47" s="1" t="s">
        <v>266</v>
      </c>
      <c r="H47" s="1" t="s">
        <v>267</v>
      </c>
      <c r="I47" s="1" t="s">
        <v>268</v>
      </c>
    </row>
    <row r="48" customFormat="false" ht="16" hidden="false" customHeight="false" outlineLevel="0" collapsed="false">
      <c r="A48" s="1" t="n">
        <v>0.024</v>
      </c>
      <c r="B48" s="1" t="n">
        <v>0.0272</v>
      </c>
      <c r="C48" s="1" t="n">
        <f aca="false">A48-B48</f>
        <v>-0.0032</v>
      </c>
      <c r="D48" s="1" t="s">
        <v>269</v>
      </c>
      <c r="E48" s="1" t="s">
        <v>270</v>
      </c>
      <c r="F48" s="1" t="s">
        <v>271</v>
      </c>
      <c r="G48" s="1" t="s">
        <v>272</v>
      </c>
      <c r="H48" s="1" t="s">
        <v>273</v>
      </c>
      <c r="I48" s="1" t="s">
        <v>274</v>
      </c>
    </row>
    <row r="49" customFormat="false" ht="16" hidden="false" customHeight="false" outlineLevel="0" collapsed="false">
      <c r="A49" s="1" t="n">
        <v>0.0304</v>
      </c>
      <c r="B49" s="1" t="n">
        <v>0.0396</v>
      </c>
      <c r="C49" s="1" t="n">
        <f aca="false">A49-B49</f>
        <v>-0.0092</v>
      </c>
      <c r="D49" s="1" t="s">
        <v>275</v>
      </c>
      <c r="E49" s="1" t="s">
        <v>276</v>
      </c>
      <c r="F49" s="1" t="s">
        <v>277</v>
      </c>
      <c r="G49" s="1" t="s">
        <v>278</v>
      </c>
      <c r="H49" s="1" t="s">
        <v>279</v>
      </c>
      <c r="I49" s="1" t="s">
        <v>280</v>
      </c>
    </row>
    <row r="50" customFormat="false" ht="16" hidden="false" customHeight="false" outlineLevel="0" collapsed="false">
      <c r="A50" s="1" t="n">
        <v>0.0133</v>
      </c>
      <c r="B50" s="1" t="n">
        <v>0.0186</v>
      </c>
      <c r="C50" s="1" t="n">
        <f aca="false">A50-B50</f>
        <v>-0.0053</v>
      </c>
      <c r="D50" s="1" t="s">
        <v>281</v>
      </c>
      <c r="E50" s="1" t="s">
        <v>282</v>
      </c>
      <c r="F50" s="1" t="s">
        <v>283</v>
      </c>
      <c r="G50" s="1" t="s">
        <v>284</v>
      </c>
      <c r="H50" s="1" t="s">
        <v>285</v>
      </c>
      <c r="I50" s="1" t="s">
        <v>286</v>
      </c>
    </row>
    <row r="51" customFormat="false" ht="16" hidden="false" customHeight="false" outlineLevel="0" collapsed="false">
      <c r="A51" s="1" t="n">
        <v>0.0235</v>
      </c>
      <c r="B51" s="1" t="n">
        <v>0.0408</v>
      </c>
      <c r="C51" s="1" t="n">
        <f aca="false">A51-B51</f>
        <v>-0.0173</v>
      </c>
      <c r="D51" s="1" t="s">
        <v>287</v>
      </c>
      <c r="E51" s="1" t="s">
        <v>288</v>
      </c>
      <c r="F51" s="1" t="s">
        <v>289</v>
      </c>
      <c r="G51" s="1" t="s">
        <v>290</v>
      </c>
      <c r="H51" s="1" t="s">
        <v>291</v>
      </c>
      <c r="I51" s="1" t="s">
        <v>292</v>
      </c>
    </row>
    <row r="52" customFormat="false" ht="16" hidden="false" customHeight="false" outlineLevel="0" collapsed="false">
      <c r="A52" s="1" t="n">
        <v>0.0171</v>
      </c>
      <c r="B52" s="1" t="n">
        <v>0.0325</v>
      </c>
      <c r="C52" s="1" t="n">
        <f aca="false">A52-B52</f>
        <v>-0.0154</v>
      </c>
      <c r="D52" s="1" t="s">
        <v>293</v>
      </c>
      <c r="E52" s="1" t="s">
        <v>294</v>
      </c>
      <c r="F52" s="1" t="s">
        <v>295</v>
      </c>
      <c r="G52" s="1" t="s">
        <v>296</v>
      </c>
      <c r="H52" s="1" t="s">
        <v>297</v>
      </c>
      <c r="I52" s="1" t="s">
        <v>298</v>
      </c>
    </row>
    <row r="53" customFormat="false" ht="16" hidden="false" customHeight="false" outlineLevel="0" collapsed="false">
      <c r="A53" s="1" t="n">
        <v>0.0039</v>
      </c>
      <c r="B53" s="1" t="n">
        <v>0.0108</v>
      </c>
      <c r="C53" s="1" t="n">
        <f aca="false">A53-B53</f>
        <v>-0.0069</v>
      </c>
      <c r="D53" s="1" t="s">
        <v>299</v>
      </c>
      <c r="E53" s="1" t="s">
        <v>300</v>
      </c>
      <c r="F53" s="1" t="s">
        <v>301</v>
      </c>
      <c r="G53" s="1" t="s">
        <v>302</v>
      </c>
      <c r="H53" s="1" t="s">
        <v>303</v>
      </c>
      <c r="I53" s="1" t="s">
        <v>304</v>
      </c>
    </row>
    <row r="54" customFormat="false" ht="16" hidden="false" customHeight="false" outlineLevel="0" collapsed="false">
      <c r="A54" s="1" t="n">
        <v>0.0124</v>
      </c>
      <c r="B54" s="1" t="n">
        <v>0.0601</v>
      </c>
      <c r="C54" s="1" t="n">
        <f aca="false">A54-B54</f>
        <v>-0.0477</v>
      </c>
      <c r="D54" s="1" t="s">
        <v>305</v>
      </c>
      <c r="E54" s="1" t="s">
        <v>306</v>
      </c>
      <c r="F54" s="1" t="s">
        <v>307</v>
      </c>
      <c r="G54" s="1" t="s">
        <v>308</v>
      </c>
      <c r="H54" s="1" t="s">
        <v>309</v>
      </c>
      <c r="I54" s="1" t="s">
        <v>310</v>
      </c>
    </row>
    <row r="55" customFormat="false" ht="16" hidden="false" customHeight="false" outlineLevel="0" collapsed="false">
      <c r="A55" s="1" t="n">
        <v>0.0055</v>
      </c>
      <c r="B55" s="1" t="n">
        <v>0.0119</v>
      </c>
      <c r="C55" s="1" t="n">
        <f aca="false">A55-B55</f>
        <v>-0.0064</v>
      </c>
      <c r="D55" s="1" t="s">
        <v>311</v>
      </c>
      <c r="E55" s="1" t="s">
        <v>312</v>
      </c>
      <c r="F55" s="1" t="s">
        <v>313</v>
      </c>
      <c r="G55" s="1" t="s">
        <v>314</v>
      </c>
      <c r="H55" s="1" t="s">
        <v>315</v>
      </c>
      <c r="I55" s="1" t="s">
        <v>316</v>
      </c>
    </row>
    <row r="56" customFormat="false" ht="16" hidden="false" customHeight="false" outlineLevel="0" collapsed="false">
      <c r="A56" s="1" t="n">
        <v>0.0259</v>
      </c>
      <c r="B56" s="1" t="n">
        <v>0.0231</v>
      </c>
      <c r="C56" s="1" t="n">
        <f aca="false">A56-B56</f>
        <v>0.0028</v>
      </c>
      <c r="D56" s="1" t="s">
        <v>317</v>
      </c>
      <c r="E56" s="1" t="s">
        <v>318</v>
      </c>
      <c r="F56" s="1" t="s">
        <v>319</v>
      </c>
      <c r="G56" s="1" t="s">
        <v>320</v>
      </c>
      <c r="H56" s="1" t="s">
        <v>321</v>
      </c>
      <c r="I56" s="1" t="s">
        <v>322</v>
      </c>
    </row>
    <row r="57" customFormat="false" ht="16" hidden="false" customHeight="false" outlineLevel="0" collapsed="false">
      <c r="A57" s="1" t="n">
        <v>0.0094</v>
      </c>
      <c r="B57" s="1" t="n">
        <v>0.019</v>
      </c>
      <c r="C57" s="1" t="n">
        <f aca="false">A57-B57</f>
        <v>-0.0096</v>
      </c>
      <c r="D57" s="1" t="s">
        <v>323</v>
      </c>
      <c r="E57" s="1" t="s">
        <v>11</v>
      </c>
      <c r="F57" s="1" t="s">
        <v>324</v>
      </c>
      <c r="G57" s="1" t="s">
        <v>325</v>
      </c>
      <c r="H57" s="1" t="s">
        <v>326</v>
      </c>
      <c r="I57" s="1" t="s">
        <v>327</v>
      </c>
    </row>
    <row r="58" customFormat="false" ht="16" hidden="false" customHeight="false" outlineLevel="0" collapsed="false">
      <c r="A58" s="1" t="n">
        <v>0.0145</v>
      </c>
      <c r="B58" s="1" t="n">
        <v>0.0216</v>
      </c>
      <c r="C58" s="1" t="n">
        <f aca="false">A58-B58</f>
        <v>-0.0071</v>
      </c>
      <c r="D58" s="1" t="s">
        <v>328</v>
      </c>
      <c r="E58" s="1" t="s">
        <v>329</v>
      </c>
      <c r="F58" s="1" t="s">
        <v>330</v>
      </c>
      <c r="G58" s="1" t="s">
        <v>331</v>
      </c>
      <c r="H58" s="1" t="s">
        <v>332</v>
      </c>
      <c r="I58" s="1" t="s">
        <v>333</v>
      </c>
    </row>
    <row r="59" customFormat="false" ht="16" hidden="false" customHeight="false" outlineLevel="0" collapsed="false">
      <c r="A59" s="1" t="n">
        <v>0.0137</v>
      </c>
      <c r="B59" s="1" t="n">
        <v>0.0664</v>
      </c>
      <c r="C59" s="1" t="n">
        <f aca="false">A59-B59</f>
        <v>-0.0527</v>
      </c>
      <c r="D59" s="1" t="s">
        <v>334</v>
      </c>
      <c r="E59" s="1" t="s">
        <v>11</v>
      </c>
      <c r="F59" s="1" t="s">
        <v>335</v>
      </c>
      <c r="G59" s="1" t="s">
        <v>336</v>
      </c>
      <c r="H59" s="1" t="s">
        <v>337</v>
      </c>
      <c r="I59" s="1" t="s">
        <v>338</v>
      </c>
    </row>
    <row r="60" customFormat="false" ht="16" hidden="false" customHeight="false" outlineLevel="0" collapsed="false">
      <c r="A60" s="1" t="n">
        <v>0</v>
      </c>
      <c r="B60" s="1" t="n">
        <v>0.0106</v>
      </c>
      <c r="C60" s="1" t="n">
        <f aca="false">A60-B60</f>
        <v>-0.0106</v>
      </c>
      <c r="D60" s="1" t="s">
        <v>339</v>
      </c>
      <c r="E60" s="1" t="s">
        <v>340</v>
      </c>
      <c r="F60" s="1" t="s">
        <v>341</v>
      </c>
      <c r="G60" s="1" t="s">
        <v>342</v>
      </c>
      <c r="H60" s="1" t="s">
        <v>343</v>
      </c>
      <c r="I60" s="1" t="s">
        <v>344</v>
      </c>
    </row>
    <row r="61" customFormat="false" ht="16" hidden="false" customHeight="false" outlineLevel="0" collapsed="false">
      <c r="A61" s="1" t="n">
        <v>0.0049</v>
      </c>
      <c r="B61" s="1" t="n">
        <v>0.0088</v>
      </c>
      <c r="C61" s="1" t="n">
        <f aca="false">A61-B61</f>
        <v>-0.0039</v>
      </c>
      <c r="D61" s="1" t="s">
        <v>345</v>
      </c>
      <c r="E61" s="1" t="s">
        <v>346</v>
      </c>
      <c r="F61" s="1" t="s">
        <v>347</v>
      </c>
      <c r="G61" s="1" t="s">
        <v>348</v>
      </c>
      <c r="H61" s="1" t="s">
        <v>349</v>
      </c>
      <c r="I61" s="1" t="s">
        <v>350</v>
      </c>
    </row>
    <row r="62" customFormat="false" ht="16" hidden="false" customHeight="false" outlineLevel="0" collapsed="false">
      <c r="A62" s="1" t="n">
        <v>0.0362</v>
      </c>
      <c r="B62" s="1" t="n">
        <v>0.0447</v>
      </c>
      <c r="C62" s="1" t="n">
        <f aca="false">A62-B62</f>
        <v>-0.00849999999999999</v>
      </c>
      <c r="D62" s="1" t="s">
        <v>351</v>
      </c>
      <c r="E62" s="1" t="s">
        <v>352</v>
      </c>
      <c r="F62" s="1" t="s">
        <v>353</v>
      </c>
      <c r="G62" s="1" t="s">
        <v>354</v>
      </c>
      <c r="H62" s="1" t="s">
        <v>355</v>
      </c>
      <c r="I62" s="1" t="s">
        <v>356</v>
      </c>
    </row>
    <row r="63" customFormat="false" ht="16" hidden="false" customHeight="false" outlineLevel="0" collapsed="false">
      <c r="A63" s="1" t="n">
        <v>0.0248</v>
      </c>
      <c r="B63" s="1" t="n">
        <v>0.0262</v>
      </c>
      <c r="C63" s="1" t="n">
        <f aca="false">A63-B63</f>
        <v>-0.0014</v>
      </c>
      <c r="D63" s="1" t="s">
        <v>357</v>
      </c>
      <c r="E63" s="1" t="s">
        <v>217</v>
      </c>
      <c r="F63" s="1" t="s">
        <v>358</v>
      </c>
      <c r="G63" s="1" t="s">
        <v>359</v>
      </c>
      <c r="H63" s="1" t="s">
        <v>360</v>
      </c>
      <c r="I63" s="1" t="s">
        <v>361</v>
      </c>
    </row>
    <row r="64" customFormat="false" ht="16" hidden="false" customHeight="false" outlineLevel="0" collapsed="false">
      <c r="A64" s="1" t="n">
        <v>0.0333</v>
      </c>
      <c r="B64" s="1" t="n">
        <v>0.03</v>
      </c>
      <c r="C64" s="1" t="n">
        <f aca="false">A64-B64</f>
        <v>0.0033</v>
      </c>
      <c r="D64" s="1" t="s">
        <v>362</v>
      </c>
      <c r="E64" s="1" t="s">
        <v>11</v>
      </c>
      <c r="F64" s="1" t="s">
        <v>363</v>
      </c>
      <c r="G64" s="1" t="s">
        <v>364</v>
      </c>
      <c r="H64" s="1" t="s">
        <v>365</v>
      </c>
      <c r="I64" s="1" t="s">
        <v>366</v>
      </c>
    </row>
    <row r="65" customFormat="false" ht="16" hidden="false" customHeight="false" outlineLevel="0" collapsed="false">
      <c r="A65" s="1" t="n">
        <v>0.0251</v>
      </c>
      <c r="B65" s="1" t="n">
        <v>0.0203</v>
      </c>
      <c r="C65" s="1" t="n">
        <f aca="false">A65-B65</f>
        <v>0.0048</v>
      </c>
      <c r="D65" s="1" t="s">
        <v>367</v>
      </c>
      <c r="E65" s="1" t="s">
        <v>368</v>
      </c>
      <c r="F65" s="1" t="s">
        <v>369</v>
      </c>
      <c r="G65" s="1" t="s">
        <v>370</v>
      </c>
      <c r="H65" s="1" t="s">
        <v>371</v>
      </c>
      <c r="I65" s="1" t="s">
        <v>372</v>
      </c>
    </row>
    <row r="66" customFormat="false" ht="16" hidden="false" customHeight="false" outlineLevel="0" collapsed="false">
      <c r="A66" s="1" t="n">
        <v>0.0369</v>
      </c>
      <c r="B66" s="1" t="n">
        <v>0.0152</v>
      </c>
      <c r="C66" s="1" t="n">
        <f aca="false">A66-B66</f>
        <v>0.0217</v>
      </c>
      <c r="D66" s="1" t="s">
        <v>373</v>
      </c>
      <c r="E66" s="1" t="s">
        <v>11</v>
      </c>
      <c r="F66" s="1" t="s">
        <v>374</v>
      </c>
      <c r="G66" s="1" t="s">
        <v>375</v>
      </c>
      <c r="H66" s="1" t="s">
        <v>376</v>
      </c>
      <c r="I66" s="1" t="s">
        <v>377</v>
      </c>
    </row>
    <row r="67" customFormat="false" ht="16" hidden="false" customHeight="false" outlineLevel="0" collapsed="false">
      <c r="A67" s="1" t="n">
        <v>0.0252</v>
      </c>
      <c r="B67" s="1" t="n">
        <v>0.0392</v>
      </c>
      <c r="C67" s="1" t="n">
        <f aca="false">A67-B67</f>
        <v>-0.014</v>
      </c>
      <c r="D67" s="1" t="s">
        <v>378</v>
      </c>
      <c r="E67" s="1" t="s">
        <v>11</v>
      </c>
      <c r="F67" s="1" t="s">
        <v>379</v>
      </c>
      <c r="G67" s="1" t="s">
        <v>380</v>
      </c>
      <c r="H67" s="1" t="s">
        <v>381</v>
      </c>
      <c r="I67" s="1" t="s">
        <v>382</v>
      </c>
    </row>
    <row r="68" customFormat="false" ht="16" hidden="false" customHeight="false" outlineLevel="0" collapsed="false">
      <c r="A68" s="1" t="n">
        <v>0.0384</v>
      </c>
      <c r="B68" s="1" t="n">
        <v>0.077</v>
      </c>
      <c r="C68" s="1" t="n">
        <f aca="false">A68-B68</f>
        <v>-0.0386</v>
      </c>
      <c r="D68" s="1" t="s">
        <v>383</v>
      </c>
      <c r="E68" s="1" t="s">
        <v>384</v>
      </c>
      <c r="F68" s="1" t="s">
        <v>385</v>
      </c>
      <c r="G68" s="1" t="s">
        <v>386</v>
      </c>
      <c r="H68" s="1" t="s">
        <v>387</v>
      </c>
      <c r="I68" s="1" t="s">
        <v>388</v>
      </c>
    </row>
    <row r="69" customFormat="false" ht="16" hidden="false" customHeight="false" outlineLevel="0" collapsed="false">
      <c r="A69" s="1" t="n">
        <v>0.0087</v>
      </c>
      <c r="B69" s="1" t="n">
        <v>0.0242</v>
      </c>
      <c r="C69" s="1" t="n">
        <f aca="false">A69-B69</f>
        <v>-0.0155</v>
      </c>
      <c r="D69" s="1" t="s">
        <v>389</v>
      </c>
      <c r="E69" s="1" t="s">
        <v>390</v>
      </c>
      <c r="F69" s="1" t="s">
        <v>391</v>
      </c>
      <c r="G69" s="1" t="s">
        <v>392</v>
      </c>
      <c r="H69" s="1" t="s">
        <v>393</v>
      </c>
      <c r="I69" s="1" t="s">
        <v>394</v>
      </c>
    </row>
    <row r="70" customFormat="false" ht="16" hidden="false" customHeight="false" outlineLevel="0" collapsed="false">
      <c r="A70" s="1" t="n">
        <v>0.0437</v>
      </c>
      <c r="B70" s="1" t="n">
        <v>0.0464</v>
      </c>
      <c r="C70" s="1" t="n">
        <f aca="false">A70-B70</f>
        <v>-0.00269999999999999</v>
      </c>
      <c r="D70" s="1" t="s">
        <v>395</v>
      </c>
      <c r="E70" s="1" t="s">
        <v>396</v>
      </c>
      <c r="F70" s="1" t="s">
        <v>397</v>
      </c>
      <c r="G70" s="1" t="s">
        <v>398</v>
      </c>
      <c r="H70" s="1" t="s">
        <v>399</v>
      </c>
      <c r="I70" s="1" t="s">
        <v>400</v>
      </c>
    </row>
    <row r="71" customFormat="false" ht="16" hidden="false" customHeight="false" outlineLevel="0" collapsed="false">
      <c r="A71" s="1" t="n">
        <v>0.0182</v>
      </c>
      <c r="B71" s="1" t="n">
        <v>0.0108</v>
      </c>
      <c r="C71" s="1" t="n">
        <f aca="false">A71-B71</f>
        <v>0.0074</v>
      </c>
      <c r="D71" s="1" t="s">
        <v>401</v>
      </c>
      <c r="E71" s="1" t="s">
        <v>402</v>
      </c>
      <c r="F71" s="1" t="s">
        <v>403</v>
      </c>
      <c r="G71" s="1" t="s">
        <v>404</v>
      </c>
      <c r="H71" s="1" t="s">
        <v>405</v>
      </c>
      <c r="I71" s="1" t="s">
        <v>406</v>
      </c>
    </row>
    <row r="72" customFormat="false" ht="16" hidden="false" customHeight="false" outlineLevel="0" collapsed="false">
      <c r="A72" s="1" t="n">
        <v>0.002</v>
      </c>
      <c r="B72" s="1" t="n">
        <v>0.0158</v>
      </c>
      <c r="C72" s="1" t="n">
        <f aca="false">A72-B72</f>
        <v>-0.0138</v>
      </c>
      <c r="D72" s="1" t="s">
        <v>407</v>
      </c>
      <c r="E72" s="1" t="s">
        <v>408</v>
      </c>
      <c r="F72" s="1" t="s">
        <v>409</v>
      </c>
      <c r="G72" s="1" t="s">
        <v>410</v>
      </c>
      <c r="H72" s="1" t="s">
        <v>411</v>
      </c>
      <c r="I72" s="1" t="s">
        <v>412</v>
      </c>
    </row>
    <row r="73" customFormat="false" ht="16" hidden="false" customHeight="false" outlineLevel="0" collapsed="false">
      <c r="A73" s="1" t="n">
        <v>0.0212</v>
      </c>
      <c r="B73" s="1" t="n">
        <v>0.0171</v>
      </c>
      <c r="C73" s="1" t="n">
        <f aca="false">A73-B73</f>
        <v>0.0041</v>
      </c>
      <c r="D73" s="1" t="s">
        <v>413</v>
      </c>
      <c r="E73" s="1" t="s">
        <v>414</v>
      </c>
      <c r="F73" s="1" t="s">
        <v>415</v>
      </c>
      <c r="G73" s="1" t="s">
        <v>416</v>
      </c>
      <c r="H73" s="1" t="s">
        <v>417</v>
      </c>
      <c r="I73" s="1" t="s">
        <v>418</v>
      </c>
    </row>
    <row r="74" customFormat="false" ht="16" hidden="false" customHeight="false" outlineLevel="0" collapsed="false">
      <c r="A74" s="1" t="n">
        <v>0.016</v>
      </c>
      <c r="B74" s="1" t="n">
        <v>0.0112</v>
      </c>
      <c r="C74" s="1" t="n">
        <f aca="false">A74-B74</f>
        <v>0.0048</v>
      </c>
      <c r="D74" s="1" t="s">
        <v>419</v>
      </c>
      <c r="E74" s="1" t="s">
        <v>420</v>
      </c>
      <c r="F74" s="1" t="s">
        <v>421</v>
      </c>
      <c r="G74" s="1" t="s">
        <v>422</v>
      </c>
      <c r="H74" s="1" t="s">
        <v>423</v>
      </c>
      <c r="I74" s="1" t="s">
        <v>424</v>
      </c>
    </row>
    <row r="75" customFormat="false" ht="16" hidden="false" customHeight="false" outlineLevel="0" collapsed="false">
      <c r="A75" s="1" t="n">
        <v>0.0082</v>
      </c>
      <c r="B75" s="1" t="n">
        <v>0</v>
      </c>
      <c r="C75" s="1" t="n">
        <f aca="false">A75-B75</f>
        <v>0.0082</v>
      </c>
      <c r="D75" s="1" t="s">
        <v>425</v>
      </c>
      <c r="E75" s="1" t="s">
        <v>426</v>
      </c>
      <c r="F75" s="1" t="s">
        <v>427</v>
      </c>
      <c r="G75" s="1" t="s">
        <v>428</v>
      </c>
      <c r="H75" s="1" t="s">
        <v>429</v>
      </c>
      <c r="I75" s="1" t="s">
        <v>430</v>
      </c>
    </row>
    <row r="76" customFormat="false" ht="16" hidden="false" customHeight="false" outlineLevel="0" collapsed="false">
      <c r="A76" s="1" t="n">
        <v>0.026</v>
      </c>
      <c r="B76" s="1" t="n">
        <v>0.0383</v>
      </c>
      <c r="C76" s="1" t="n">
        <f aca="false">A76-B76</f>
        <v>-0.0123</v>
      </c>
      <c r="D76" s="1" t="s">
        <v>431</v>
      </c>
      <c r="E76" s="1" t="s">
        <v>432</v>
      </c>
      <c r="F76" s="1" t="s">
        <v>433</v>
      </c>
      <c r="G76" s="1" t="s">
        <v>434</v>
      </c>
      <c r="H76" s="1" t="s">
        <v>435</v>
      </c>
      <c r="I76" s="1" t="s">
        <v>436</v>
      </c>
    </row>
    <row r="77" customFormat="false" ht="16" hidden="false" customHeight="false" outlineLevel="0" collapsed="false">
      <c r="A77" s="1" t="n">
        <v>0.0252</v>
      </c>
      <c r="B77" s="1" t="n">
        <v>0.0408</v>
      </c>
      <c r="C77" s="1" t="n">
        <f aca="false">A77-B77</f>
        <v>-0.0156</v>
      </c>
      <c r="D77" s="1" t="s">
        <v>437</v>
      </c>
      <c r="E77" s="1" t="s">
        <v>438</v>
      </c>
      <c r="F77" s="1" t="s">
        <v>439</v>
      </c>
      <c r="G77" s="1" t="s">
        <v>440</v>
      </c>
      <c r="H77" s="1" t="s">
        <v>441</v>
      </c>
      <c r="I77" s="1" t="s">
        <v>442</v>
      </c>
    </row>
    <row r="78" customFormat="false" ht="16" hidden="false" customHeight="false" outlineLevel="0" collapsed="false">
      <c r="A78" s="1" t="n">
        <v>0.0248</v>
      </c>
      <c r="B78" s="1" t="n">
        <v>0.021</v>
      </c>
      <c r="C78" s="1" t="n">
        <f aca="false">A78-B78</f>
        <v>0.0038</v>
      </c>
      <c r="D78" s="1" t="s">
        <v>443</v>
      </c>
      <c r="E78" s="1" t="s">
        <v>11</v>
      </c>
      <c r="F78" s="1" t="s">
        <v>444</v>
      </c>
      <c r="G78" s="1" t="s">
        <v>445</v>
      </c>
      <c r="H78" s="1" t="s">
        <v>446</v>
      </c>
      <c r="I78" s="1" t="s">
        <v>447</v>
      </c>
    </row>
    <row r="79" customFormat="false" ht="16" hidden="false" customHeight="false" outlineLevel="0" collapsed="false">
      <c r="A79" s="1" t="n">
        <v>0.0236</v>
      </c>
      <c r="B79" s="1" t="n">
        <v>0.0286</v>
      </c>
      <c r="C79" s="1" t="n">
        <f aca="false">A79-B79</f>
        <v>-0.005</v>
      </c>
      <c r="D79" s="1" t="s">
        <v>448</v>
      </c>
      <c r="E79" s="1" t="s">
        <v>449</v>
      </c>
      <c r="F79" s="1" t="s">
        <v>450</v>
      </c>
      <c r="G79" s="1" t="s">
        <v>451</v>
      </c>
      <c r="H79" s="1" t="s">
        <v>452</v>
      </c>
      <c r="I79" s="1" t="s">
        <v>453</v>
      </c>
    </row>
    <row r="80" customFormat="false" ht="16" hidden="false" customHeight="false" outlineLevel="0" collapsed="false">
      <c r="A80" s="1" t="n">
        <v>0.0048</v>
      </c>
      <c r="B80" s="1" t="n">
        <v>0</v>
      </c>
      <c r="C80" s="1" t="n">
        <f aca="false">A80-B80</f>
        <v>0.0048</v>
      </c>
      <c r="D80" s="1" t="s">
        <v>454</v>
      </c>
      <c r="E80" s="1" t="s">
        <v>455</v>
      </c>
      <c r="F80" s="1" t="s">
        <v>456</v>
      </c>
      <c r="G80" s="1" t="s">
        <v>457</v>
      </c>
      <c r="H80" s="1" t="s">
        <v>458</v>
      </c>
      <c r="I80" s="1" t="s">
        <v>459</v>
      </c>
    </row>
    <row r="81" customFormat="false" ht="16" hidden="false" customHeight="false" outlineLevel="0" collapsed="false">
      <c r="A81" s="1" t="n">
        <v>0.0206</v>
      </c>
      <c r="B81" s="1" t="n">
        <v>0.0466</v>
      </c>
      <c r="C81" s="1" t="n">
        <f aca="false">A81-B81</f>
        <v>-0.026</v>
      </c>
      <c r="D81" s="1" t="s">
        <v>460</v>
      </c>
      <c r="E81" s="1" t="s">
        <v>11</v>
      </c>
      <c r="F81" s="1" t="s">
        <v>461</v>
      </c>
      <c r="G81" s="1" t="s">
        <v>462</v>
      </c>
      <c r="H81" s="1" t="s">
        <v>463</v>
      </c>
      <c r="I81" s="1" t="s">
        <v>464</v>
      </c>
    </row>
    <row r="82" customFormat="false" ht="16" hidden="false" customHeight="false" outlineLevel="0" collapsed="false">
      <c r="A82" s="1" t="n">
        <v>0.0198</v>
      </c>
      <c r="B82" s="1" t="n">
        <v>0.0219</v>
      </c>
      <c r="C82" s="1" t="n">
        <f aca="false">A82-B82</f>
        <v>-0.0021</v>
      </c>
      <c r="D82" s="1" t="s">
        <v>465</v>
      </c>
      <c r="E82" s="1" t="s">
        <v>466</v>
      </c>
      <c r="F82" s="1" t="s">
        <v>467</v>
      </c>
      <c r="G82" s="1" t="s">
        <v>468</v>
      </c>
      <c r="H82" s="1" t="s">
        <v>469</v>
      </c>
      <c r="I82" s="1" t="s">
        <v>470</v>
      </c>
    </row>
    <row r="83" customFormat="false" ht="16" hidden="false" customHeight="false" outlineLevel="0" collapsed="false">
      <c r="A83" s="1" t="n">
        <v>0.0194</v>
      </c>
      <c r="B83" s="1" t="n">
        <v>0.02</v>
      </c>
      <c r="C83" s="1" t="n">
        <f aca="false">A83-B83</f>
        <v>-0.0006</v>
      </c>
      <c r="D83" s="1" t="s">
        <v>471</v>
      </c>
      <c r="E83" s="1" t="s">
        <v>472</v>
      </c>
      <c r="F83" s="1" t="s">
        <v>473</v>
      </c>
      <c r="G83" s="1" t="s">
        <v>474</v>
      </c>
      <c r="H83" s="1" t="s">
        <v>475</v>
      </c>
      <c r="I83" s="1" t="s">
        <v>476</v>
      </c>
    </row>
    <row r="84" customFormat="false" ht="16" hidden="false" customHeight="false" outlineLevel="0" collapsed="false">
      <c r="A84" s="1" t="n">
        <v>0.0499</v>
      </c>
      <c r="B84" s="1" t="n">
        <v>0.0654</v>
      </c>
      <c r="C84" s="1" t="n">
        <f aca="false">A84-B84</f>
        <v>-0.0155</v>
      </c>
      <c r="D84" s="1" t="s">
        <v>477</v>
      </c>
      <c r="E84" s="1" t="s">
        <v>11</v>
      </c>
      <c r="F84" s="1" t="s">
        <v>478</v>
      </c>
      <c r="G84" s="1" t="s">
        <v>479</v>
      </c>
      <c r="H84" s="1" t="s">
        <v>480</v>
      </c>
      <c r="I84" s="1" t="s">
        <v>481</v>
      </c>
    </row>
    <row r="85" customFormat="false" ht="16" hidden="false" customHeight="false" outlineLevel="0" collapsed="false">
      <c r="A85" s="1" t="n">
        <v>0.0038</v>
      </c>
      <c r="B85" s="1" t="n">
        <v>0</v>
      </c>
      <c r="C85" s="1" t="n">
        <f aca="false">A85-B85</f>
        <v>0.0038</v>
      </c>
      <c r="D85" s="1" t="s">
        <v>482</v>
      </c>
      <c r="E85" s="1" t="s">
        <v>483</v>
      </c>
      <c r="F85" s="1" t="s">
        <v>484</v>
      </c>
      <c r="G85" s="1" t="s">
        <v>485</v>
      </c>
      <c r="H85" s="1" t="s">
        <v>486</v>
      </c>
      <c r="I85" s="1" t="s">
        <v>487</v>
      </c>
    </row>
    <row r="86" customFormat="false" ht="16" hidden="false" customHeight="false" outlineLevel="0" collapsed="false">
      <c r="A86" s="1" t="n">
        <v>0.0061</v>
      </c>
      <c r="B86" s="1" t="n">
        <v>0.0074</v>
      </c>
      <c r="C86" s="1" t="n">
        <f aca="false">A86-B86</f>
        <v>-0.0013</v>
      </c>
      <c r="D86" s="1" t="s">
        <v>488</v>
      </c>
      <c r="E86" s="1" t="s">
        <v>489</v>
      </c>
      <c r="F86" s="1" t="s">
        <v>490</v>
      </c>
      <c r="G86" s="1" t="s">
        <v>491</v>
      </c>
      <c r="H86" s="1" t="s">
        <v>492</v>
      </c>
      <c r="I86" s="1" t="s">
        <v>493</v>
      </c>
    </row>
    <row r="87" customFormat="false" ht="16" hidden="false" customHeight="false" outlineLevel="0" collapsed="false">
      <c r="A87" s="1" t="n">
        <v>0.0128</v>
      </c>
      <c r="B87" s="1" t="n">
        <v>0.023</v>
      </c>
      <c r="C87" s="1" t="n">
        <f aca="false">A87-B87</f>
        <v>-0.0102</v>
      </c>
      <c r="D87" s="1" t="s">
        <v>494</v>
      </c>
      <c r="E87" s="1" t="s">
        <v>495</v>
      </c>
      <c r="F87" s="1" t="s">
        <v>496</v>
      </c>
      <c r="G87" s="1" t="s">
        <v>497</v>
      </c>
      <c r="H87" s="1" t="s">
        <v>498</v>
      </c>
      <c r="I87" s="1" t="s">
        <v>499</v>
      </c>
    </row>
    <row r="88" customFormat="false" ht="16" hidden="false" customHeight="false" outlineLevel="0" collapsed="false">
      <c r="A88" s="1" t="n">
        <v>0</v>
      </c>
      <c r="B88" s="1" t="n">
        <v>0.0163</v>
      </c>
      <c r="C88" s="1" t="n">
        <f aca="false">A88-B88</f>
        <v>-0.0163</v>
      </c>
      <c r="D88" s="1" t="s">
        <v>500</v>
      </c>
      <c r="E88" s="1" t="s">
        <v>501</v>
      </c>
      <c r="F88" s="1" t="s">
        <v>502</v>
      </c>
      <c r="G88" s="1" t="s">
        <v>503</v>
      </c>
      <c r="H88" s="1" t="s">
        <v>504</v>
      </c>
      <c r="I88" s="1" t="s">
        <v>505</v>
      </c>
    </row>
    <row r="89" customFormat="false" ht="16" hidden="false" customHeight="false" outlineLevel="0" collapsed="false">
      <c r="A89" s="1" t="n">
        <v>0.0446</v>
      </c>
      <c r="B89" s="1" t="n">
        <v>0.0434</v>
      </c>
      <c r="C89" s="1" t="n">
        <f aca="false">A89-B89</f>
        <v>0.0012</v>
      </c>
      <c r="D89" s="1" t="s">
        <v>506</v>
      </c>
      <c r="E89" s="1" t="s">
        <v>11</v>
      </c>
      <c r="F89" s="1" t="s">
        <v>507</v>
      </c>
      <c r="G89" s="1" t="s">
        <v>508</v>
      </c>
      <c r="H89" s="1" t="s">
        <v>509</v>
      </c>
      <c r="I89" s="1" t="s">
        <v>510</v>
      </c>
    </row>
    <row r="90" customFormat="false" ht="16" hidden="false" customHeight="false" outlineLevel="0" collapsed="false">
      <c r="A90" s="1" t="n">
        <v>0.0148</v>
      </c>
      <c r="B90" s="1" t="n">
        <v>0.0281</v>
      </c>
      <c r="C90" s="1" t="n">
        <f aca="false">A90-B90</f>
        <v>-0.0133</v>
      </c>
      <c r="D90" s="1" t="s">
        <v>511</v>
      </c>
      <c r="E90" s="1" t="s">
        <v>11</v>
      </c>
      <c r="F90" s="1" t="s">
        <v>512</v>
      </c>
      <c r="G90" s="1" t="s">
        <v>513</v>
      </c>
      <c r="H90" s="1" t="s">
        <v>514</v>
      </c>
      <c r="I90" s="1" t="s">
        <v>515</v>
      </c>
    </row>
    <row r="91" customFormat="false" ht="16" hidden="false" customHeight="false" outlineLevel="0" collapsed="false">
      <c r="A91" s="1" t="n">
        <v>0.0045</v>
      </c>
      <c r="B91" s="1" t="n">
        <v>0.0045</v>
      </c>
      <c r="C91" s="1" t="n">
        <f aca="false">A91-B91</f>
        <v>0</v>
      </c>
      <c r="D91" s="1" t="s">
        <v>516</v>
      </c>
      <c r="E91" s="1" t="s">
        <v>517</v>
      </c>
      <c r="F91" s="1" t="s">
        <v>518</v>
      </c>
      <c r="G91" s="1" t="s">
        <v>519</v>
      </c>
      <c r="H91" s="1" t="s">
        <v>520</v>
      </c>
      <c r="I91" s="1" t="s">
        <v>521</v>
      </c>
    </row>
    <row r="92" customFormat="false" ht="16" hidden="false" customHeight="false" outlineLevel="0" collapsed="false">
      <c r="A92" s="1" t="n">
        <v>0.006</v>
      </c>
      <c r="B92" s="1" t="n">
        <v>0.0132</v>
      </c>
      <c r="C92" s="1" t="n">
        <f aca="false">A92-B92</f>
        <v>-0.0072</v>
      </c>
      <c r="D92" s="1" t="s">
        <v>522</v>
      </c>
      <c r="E92" s="1" t="s">
        <v>523</v>
      </c>
      <c r="F92" s="1" t="s">
        <v>524</v>
      </c>
      <c r="G92" s="1" t="s">
        <v>525</v>
      </c>
      <c r="H92" s="1" t="s">
        <v>526</v>
      </c>
      <c r="I92" s="1" t="s">
        <v>527</v>
      </c>
    </row>
    <row r="93" customFormat="false" ht="16" hidden="false" customHeight="false" outlineLevel="0" collapsed="false">
      <c r="A93" s="1" t="n">
        <v>0.016</v>
      </c>
      <c r="B93" s="1" t="n">
        <v>0.0195</v>
      </c>
      <c r="C93" s="1" t="n">
        <f aca="false">A93-B93</f>
        <v>-0.0035</v>
      </c>
      <c r="D93" s="1" t="s">
        <v>528</v>
      </c>
      <c r="E93" s="1" t="s">
        <v>11</v>
      </c>
      <c r="F93" s="1" t="s">
        <v>529</v>
      </c>
      <c r="G93" s="1" t="s">
        <v>530</v>
      </c>
      <c r="H93" s="1" t="s">
        <v>531</v>
      </c>
      <c r="I93" s="1" t="s">
        <v>532</v>
      </c>
    </row>
    <row r="94" customFormat="false" ht="16" hidden="false" customHeight="false" outlineLevel="0" collapsed="false">
      <c r="A94" s="1" t="n">
        <v>0.0218</v>
      </c>
      <c r="B94" s="1" t="n">
        <v>0.0201</v>
      </c>
      <c r="C94" s="1" t="n">
        <f aca="false">A94-B94</f>
        <v>0.0017</v>
      </c>
      <c r="D94" s="1" t="s">
        <v>533</v>
      </c>
      <c r="E94" s="1" t="s">
        <v>534</v>
      </c>
      <c r="F94" s="1" t="s">
        <v>535</v>
      </c>
      <c r="G94" s="1" t="s">
        <v>536</v>
      </c>
      <c r="H94" s="1" t="s">
        <v>537</v>
      </c>
      <c r="I94" s="1" t="s">
        <v>538</v>
      </c>
    </row>
    <row r="95" customFormat="false" ht="16" hidden="false" customHeight="false" outlineLevel="0" collapsed="false">
      <c r="A95" s="1" t="n">
        <v>0.0135</v>
      </c>
      <c r="B95" s="1" t="n">
        <v>0.0132</v>
      </c>
      <c r="C95" s="1" t="n">
        <f aca="false">A95-B95</f>
        <v>0.0003</v>
      </c>
      <c r="D95" s="1" t="s">
        <v>539</v>
      </c>
      <c r="E95" s="1" t="s">
        <v>540</v>
      </c>
      <c r="F95" s="1" t="s">
        <v>541</v>
      </c>
      <c r="G95" s="1" t="s">
        <v>542</v>
      </c>
      <c r="H95" s="1" t="s">
        <v>543</v>
      </c>
      <c r="I95" s="1" t="s">
        <v>544</v>
      </c>
    </row>
    <row r="96" customFormat="false" ht="16" hidden="false" customHeight="false" outlineLevel="0" collapsed="false">
      <c r="A96" s="1" t="n">
        <v>0.0133</v>
      </c>
      <c r="B96" s="1" t="n">
        <v>0.0251</v>
      </c>
      <c r="C96" s="1" t="n">
        <f aca="false">A96-B96</f>
        <v>-0.0118</v>
      </c>
      <c r="D96" s="1" t="s">
        <v>545</v>
      </c>
      <c r="E96" s="1" t="s">
        <v>546</v>
      </c>
      <c r="F96" s="1" t="s">
        <v>547</v>
      </c>
      <c r="G96" s="1" t="s">
        <v>548</v>
      </c>
      <c r="H96" s="1" t="s">
        <v>549</v>
      </c>
      <c r="I96" s="1" t="s">
        <v>550</v>
      </c>
    </row>
    <row r="97" customFormat="false" ht="16" hidden="false" customHeight="false" outlineLevel="0" collapsed="false">
      <c r="A97" s="1" t="n">
        <v>0.0295</v>
      </c>
      <c r="B97" s="1" t="n">
        <v>0.041</v>
      </c>
      <c r="C97" s="1" t="n">
        <f aca="false">A97-B97</f>
        <v>-0.0115</v>
      </c>
      <c r="D97" s="1" t="s">
        <v>551</v>
      </c>
      <c r="E97" s="1" t="s">
        <v>552</v>
      </c>
      <c r="F97" s="1" t="s">
        <v>553</v>
      </c>
      <c r="G97" s="1" t="s">
        <v>554</v>
      </c>
      <c r="H97" s="1" t="s">
        <v>555</v>
      </c>
      <c r="I97" s="1" t="s">
        <v>556</v>
      </c>
    </row>
    <row r="98" customFormat="false" ht="16" hidden="false" customHeight="false" outlineLevel="0" collapsed="false">
      <c r="A98" s="1" t="n">
        <v>0.0173</v>
      </c>
      <c r="B98" s="1" t="n">
        <v>0.0444</v>
      </c>
      <c r="C98" s="1" t="n">
        <f aca="false">A98-B98</f>
        <v>-0.0271</v>
      </c>
      <c r="D98" s="1" t="s">
        <v>557</v>
      </c>
      <c r="E98" s="1" t="s">
        <v>558</v>
      </c>
      <c r="F98" s="1" t="s">
        <v>559</v>
      </c>
      <c r="G98" s="1" t="s">
        <v>560</v>
      </c>
      <c r="H98" s="1" t="s">
        <v>561</v>
      </c>
      <c r="I98" s="1" t="s">
        <v>562</v>
      </c>
    </row>
    <row r="99" customFormat="false" ht="16" hidden="false" customHeight="false" outlineLevel="0" collapsed="false">
      <c r="A99" s="1" t="n">
        <v>0.0162</v>
      </c>
      <c r="B99" s="1" t="n">
        <v>0.0173</v>
      </c>
      <c r="C99" s="1" t="n">
        <f aca="false">A99-B99</f>
        <v>-0.0011</v>
      </c>
      <c r="D99" s="1" t="s">
        <v>563</v>
      </c>
      <c r="E99" s="1" t="s">
        <v>564</v>
      </c>
      <c r="F99" s="1" t="s">
        <v>565</v>
      </c>
      <c r="G99" s="1" t="s">
        <v>566</v>
      </c>
      <c r="H99" s="1" t="s">
        <v>567</v>
      </c>
      <c r="I99" s="1" t="s">
        <v>568</v>
      </c>
    </row>
    <row r="100" customFormat="false" ht="16" hidden="false" customHeight="false" outlineLevel="0" collapsed="false">
      <c r="A100" s="1" t="n">
        <v>0.0083</v>
      </c>
      <c r="B100" s="1" t="n">
        <v>0.046</v>
      </c>
      <c r="C100" s="1" t="n">
        <f aca="false">A100-B100</f>
        <v>-0.0377</v>
      </c>
      <c r="D100" s="1" t="s">
        <v>569</v>
      </c>
      <c r="E100" s="1" t="s">
        <v>570</v>
      </c>
      <c r="F100" s="1" t="s">
        <v>571</v>
      </c>
      <c r="G100" s="1" t="s">
        <v>572</v>
      </c>
      <c r="H100" s="1" t="s">
        <v>573</v>
      </c>
      <c r="I100" s="1" t="s">
        <v>574</v>
      </c>
    </row>
    <row r="101" customFormat="false" ht="16" hidden="false" customHeight="false" outlineLevel="0" collapsed="false">
      <c r="A101" s="1" t="n">
        <v>0.001</v>
      </c>
      <c r="B101" s="1" t="n">
        <v>0.0175</v>
      </c>
      <c r="C101" s="1" t="n">
        <f aca="false">A101-B101</f>
        <v>-0.0165</v>
      </c>
      <c r="D101" s="1" t="s">
        <v>575</v>
      </c>
      <c r="E101" s="1" t="s">
        <v>576</v>
      </c>
      <c r="F101" s="1" t="s">
        <v>577</v>
      </c>
      <c r="G101" s="1" t="s">
        <v>578</v>
      </c>
      <c r="H101" s="1" t="s">
        <v>579</v>
      </c>
      <c r="I101" s="1" t="s">
        <v>580</v>
      </c>
    </row>
    <row r="102" customFormat="false" ht="16" hidden="false" customHeight="false" outlineLevel="0" collapsed="false">
      <c r="A102" s="1" t="n">
        <v>0.0209</v>
      </c>
      <c r="B102" s="1" t="n">
        <v>0.0182</v>
      </c>
      <c r="C102" s="1" t="n">
        <f aca="false">A102-B102</f>
        <v>0.0027</v>
      </c>
      <c r="D102" s="1" t="s">
        <v>581</v>
      </c>
      <c r="E102" s="1" t="s">
        <v>582</v>
      </c>
      <c r="F102" s="1" t="s">
        <v>583</v>
      </c>
      <c r="G102" s="1" t="s">
        <v>584</v>
      </c>
      <c r="H102" s="1" t="s">
        <v>585</v>
      </c>
      <c r="I102" s="1" t="s">
        <v>586</v>
      </c>
    </row>
    <row r="103" customFormat="false" ht="16" hidden="false" customHeight="false" outlineLevel="0" collapsed="false">
      <c r="A103" s="1" t="n">
        <v>0.0634</v>
      </c>
      <c r="B103" s="1" t="n">
        <v>0.0934</v>
      </c>
      <c r="C103" s="1" t="n">
        <f aca="false">A103-B103</f>
        <v>-0.03</v>
      </c>
      <c r="D103" s="1" t="s">
        <v>587</v>
      </c>
      <c r="E103" s="1" t="s">
        <v>11</v>
      </c>
      <c r="F103" s="1" t="s">
        <v>588</v>
      </c>
      <c r="G103" s="1" t="s">
        <v>589</v>
      </c>
      <c r="H103" s="1" t="s">
        <v>590</v>
      </c>
      <c r="I103" s="1" t="s">
        <v>591</v>
      </c>
    </row>
    <row r="104" customFormat="false" ht="16" hidden="false" customHeight="false" outlineLevel="0" collapsed="false">
      <c r="A104" s="1" t="n">
        <v>0.0574</v>
      </c>
      <c r="B104" s="1" t="n">
        <v>0.0374</v>
      </c>
      <c r="C104" s="1" t="n">
        <f aca="false">A104-B104</f>
        <v>0.02</v>
      </c>
      <c r="D104" s="1" t="s">
        <v>592</v>
      </c>
      <c r="E104" s="1" t="s">
        <v>11</v>
      </c>
      <c r="F104" s="1" t="s">
        <v>593</v>
      </c>
      <c r="G104" s="1" t="s">
        <v>594</v>
      </c>
      <c r="H104" s="1" t="s">
        <v>595</v>
      </c>
      <c r="I104" s="1" t="s">
        <v>596</v>
      </c>
    </row>
    <row r="105" customFormat="false" ht="16" hidden="false" customHeight="false" outlineLevel="0" collapsed="false">
      <c r="A105" s="1" t="n">
        <v>0.0202</v>
      </c>
      <c r="B105" s="1" t="n">
        <v>0.0385</v>
      </c>
      <c r="C105" s="1" t="n">
        <f aca="false">A105-B105</f>
        <v>-0.0183</v>
      </c>
      <c r="D105" s="1" t="s">
        <v>597</v>
      </c>
      <c r="E105" s="1" t="s">
        <v>11</v>
      </c>
      <c r="F105" s="1" t="s">
        <v>598</v>
      </c>
      <c r="G105" s="1" t="s">
        <v>599</v>
      </c>
      <c r="H105" s="1" t="s">
        <v>600</v>
      </c>
      <c r="I105" s="1" t="s">
        <v>601</v>
      </c>
    </row>
    <row r="106" customFormat="false" ht="16" hidden="false" customHeight="false" outlineLevel="0" collapsed="false">
      <c r="A106" s="1" t="n">
        <v>0.0252</v>
      </c>
      <c r="B106" s="1" t="n">
        <v>0.0341</v>
      </c>
      <c r="C106" s="1" t="n">
        <f aca="false">A106-B106</f>
        <v>-0.0089</v>
      </c>
      <c r="D106" s="1" t="s">
        <v>602</v>
      </c>
      <c r="E106" s="1" t="s">
        <v>603</v>
      </c>
      <c r="F106" s="1" t="s">
        <v>604</v>
      </c>
      <c r="G106" s="1" t="s">
        <v>605</v>
      </c>
      <c r="H106" s="1" t="s">
        <v>606</v>
      </c>
      <c r="I106" s="1" t="s">
        <v>607</v>
      </c>
    </row>
    <row r="107" customFormat="false" ht="16" hidden="false" customHeight="false" outlineLevel="0" collapsed="false">
      <c r="A107" s="1" t="n">
        <v>0.0057</v>
      </c>
      <c r="B107" s="1" t="n">
        <v>0.0091</v>
      </c>
      <c r="C107" s="1" t="n">
        <f aca="false">A107-B107</f>
        <v>-0.0034</v>
      </c>
      <c r="D107" s="1" t="s">
        <v>608</v>
      </c>
      <c r="E107" s="1" t="s">
        <v>11</v>
      </c>
      <c r="F107" s="1" t="s">
        <v>609</v>
      </c>
      <c r="G107" s="1" t="s">
        <v>610</v>
      </c>
      <c r="H107" s="1" t="s">
        <v>611</v>
      </c>
      <c r="I107" s="1" t="s">
        <v>612</v>
      </c>
    </row>
    <row r="108" customFormat="false" ht="16" hidden="false" customHeight="false" outlineLevel="0" collapsed="false">
      <c r="A108" s="1" t="n">
        <v>0.0073</v>
      </c>
      <c r="B108" s="1" t="n">
        <v>0.0205</v>
      </c>
      <c r="C108" s="1" t="n">
        <f aca="false">A108-B108</f>
        <v>-0.0132</v>
      </c>
      <c r="D108" s="1" t="s">
        <v>613</v>
      </c>
      <c r="E108" s="1" t="s">
        <v>614</v>
      </c>
      <c r="F108" s="1" t="s">
        <v>615</v>
      </c>
      <c r="G108" s="1" t="s">
        <v>616</v>
      </c>
      <c r="H108" s="1" t="s">
        <v>617</v>
      </c>
      <c r="I108" s="1" t="s">
        <v>618</v>
      </c>
    </row>
    <row r="109" customFormat="false" ht="16" hidden="false" customHeight="false" outlineLevel="0" collapsed="false">
      <c r="A109" s="1" t="n">
        <v>0.0206</v>
      </c>
      <c r="B109" s="1" t="n">
        <v>0.026</v>
      </c>
      <c r="C109" s="1" t="n">
        <f aca="false">A109-B109</f>
        <v>-0.0054</v>
      </c>
      <c r="D109" s="1" t="s">
        <v>619</v>
      </c>
      <c r="E109" s="1" t="s">
        <v>620</v>
      </c>
      <c r="F109" s="1" t="s">
        <v>621</v>
      </c>
      <c r="G109" s="1" t="s">
        <v>622</v>
      </c>
      <c r="H109" s="1" t="s">
        <v>623</v>
      </c>
      <c r="I109" s="1" t="s">
        <v>624</v>
      </c>
    </row>
    <row r="110" customFormat="false" ht="16" hidden="false" customHeight="false" outlineLevel="0" collapsed="false">
      <c r="A110" s="1" t="n">
        <v>0.0229</v>
      </c>
      <c r="B110" s="1" t="n">
        <v>0.0343</v>
      </c>
      <c r="C110" s="1" t="n">
        <f aca="false">A110-B110</f>
        <v>-0.0114</v>
      </c>
      <c r="D110" s="1" t="s">
        <v>625</v>
      </c>
      <c r="E110" s="1" t="s">
        <v>626</v>
      </c>
      <c r="F110" s="1" t="s">
        <v>627</v>
      </c>
      <c r="G110" s="1" t="s">
        <v>628</v>
      </c>
      <c r="H110" s="1" t="s">
        <v>629</v>
      </c>
      <c r="I110" s="1" t="s">
        <v>630</v>
      </c>
    </row>
    <row r="111" customFormat="false" ht="16" hidden="false" customHeight="false" outlineLevel="0" collapsed="false">
      <c r="A111" s="1" t="n">
        <v>0.0077</v>
      </c>
      <c r="B111" s="1" t="n">
        <v>0.0238</v>
      </c>
      <c r="C111" s="1" t="n">
        <f aca="false">A111-B111</f>
        <v>-0.0161</v>
      </c>
      <c r="D111" s="1" t="s">
        <v>631</v>
      </c>
      <c r="E111" s="1" t="s">
        <v>632</v>
      </c>
      <c r="F111" s="1" t="s">
        <v>633</v>
      </c>
      <c r="G111" s="1" t="s">
        <v>634</v>
      </c>
      <c r="H111" s="1" t="s">
        <v>635</v>
      </c>
      <c r="I111" s="1" t="s">
        <v>636</v>
      </c>
    </row>
    <row r="112" customFormat="false" ht="16" hidden="false" customHeight="false" outlineLevel="0" collapsed="false">
      <c r="A112" s="1" t="n">
        <v>0.0102</v>
      </c>
      <c r="B112" s="1" t="n">
        <v>0.0322</v>
      </c>
      <c r="C112" s="1" t="n">
        <f aca="false">A112-B112</f>
        <v>-0.022</v>
      </c>
      <c r="D112" s="1" t="s">
        <v>637</v>
      </c>
      <c r="E112" s="1" t="s">
        <v>638</v>
      </c>
      <c r="F112" s="1" t="s">
        <v>639</v>
      </c>
      <c r="G112" s="1" t="s">
        <v>640</v>
      </c>
      <c r="H112" s="1" t="s">
        <v>641</v>
      </c>
      <c r="I112" s="1" t="s">
        <v>642</v>
      </c>
    </row>
    <row r="113" customFormat="false" ht="16" hidden="false" customHeight="false" outlineLevel="0" collapsed="false">
      <c r="A113" s="1" t="n">
        <v>0.0217</v>
      </c>
      <c r="B113" s="1" t="n">
        <v>0.018</v>
      </c>
      <c r="C113" s="1" t="n">
        <f aca="false">A113-B113</f>
        <v>0.0037</v>
      </c>
      <c r="D113" s="1" t="s">
        <v>643</v>
      </c>
      <c r="E113" s="1" t="s">
        <v>495</v>
      </c>
      <c r="F113" s="1" t="s">
        <v>644</v>
      </c>
      <c r="G113" s="1" t="s">
        <v>645</v>
      </c>
      <c r="H113" s="1" t="s">
        <v>646</v>
      </c>
      <c r="I113" s="1" t="s">
        <v>647</v>
      </c>
    </row>
    <row r="114" customFormat="false" ht="16" hidden="false" customHeight="false" outlineLevel="0" collapsed="false">
      <c r="A114" s="1" t="n">
        <v>0.0193</v>
      </c>
      <c r="B114" s="1" t="n">
        <v>0.0428</v>
      </c>
      <c r="C114" s="1" t="n">
        <f aca="false">A114-B114</f>
        <v>-0.0235</v>
      </c>
      <c r="D114" s="1" t="s">
        <v>648</v>
      </c>
      <c r="E114" s="1" t="s">
        <v>649</v>
      </c>
      <c r="F114" s="1" t="s">
        <v>650</v>
      </c>
      <c r="G114" s="1" t="s">
        <v>651</v>
      </c>
      <c r="H114" s="1" t="s">
        <v>652</v>
      </c>
      <c r="I114" s="1" t="s">
        <v>653</v>
      </c>
    </row>
    <row r="115" customFormat="false" ht="16" hidden="false" customHeight="false" outlineLevel="0" collapsed="false">
      <c r="A115" s="1" t="n">
        <v>0</v>
      </c>
      <c r="B115" s="1" t="n">
        <v>0.0326</v>
      </c>
      <c r="C115" s="1" t="n">
        <f aca="false">A115-B115</f>
        <v>-0.0326</v>
      </c>
      <c r="D115" s="1" t="s">
        <v>654</v>
      </c>
      <c r="E115" s="1" t="s">
        <v>252</v>
      </c>
      <c r="F115" s="1" t="s">
        <v>655</v>
      </c>
      <c r="G115" s="1" t="s">
        <v>656</v>
      </c>
      <c r="H115" s="1" t="s">
        <v>657</v>
      </c>
      <c r="I115" s="1" t="s">
        <v>658</v>
      </c>
    </row>
    <row r="116" customFormat="false" ht="16" hidden="false" customHeight="false" outlineLevel="0" collapsed="false">
      <c r="A116" s="1" t="n">
        <v>0.0283</v>
      </c>
      <c r="B116" s="1" t="n">
        <v>0.0393</v>
      </c>
      <c r="C116" s="1" t="n">
        <f aca="false">A116-B116</f>
        <v>-0.011</v>
      </c>
      <c r="D116" s="1" t="s">
        <v>659</v>
      </c>
      <c r="E116" s="1" t="s">
        <v>660</v>
      </c>
      <c r="F116" s="1" t="s">
        <v>661</v>
      </c>
      <c r="G116" s="1" t="s">
        <v>662</v>
      </c>
      <c r="H116" s="1" t="s">
        <v>663</v>
      </c>
      <c r="I116" s="1" t="s">
        <v>664</v>
      </c>
    </row>
    <row r="117" customFormat="false" ht="16" hidden="false" customHeight="false" outlineLevel="0" collapsed="false">
      <c r="A117" s="1" t="n">
        <v>0.0175</v>
      </c>
      <c r="B117" s="1" t="n">
        <v>0.0184</v>
      </c>
      <c r="C117" s="1" t="n">
        <f aca="false">A117-B117</f>
        <v>-0.000899999999999998</v>
      </c>
      <c r="D117" s="1" t="s">
        <v>665</v>
      </c>
      <c r="E117" s="1" t="s">
        <v>666</v>
      </c>
      <c r="F117" s="1" t="s">
        <v>667</v>
      </c>
      <c r="G117" s="1" t="s">
        <v>668</v>
      </c>
      <c r="H117" s="1" t="s">
        <v>669</v>
      </c>
      <c r="I117" s="1" t="s">
        <v>670</v>
      </c>
    </row>
    <row r="118" customFormat="false" ht="16" hidden="false" customHeight="false" outlineLevel="0" collapsed="false">
      <c r="A118" s="1" t="n">
        <v>0.0086</v>
      </c>
      <c r="B118" s="1" t="n">
        <v>0.0116</v>
      </c>
      <c r="C118" s="1" t="n">
        <f aca="false">A118-B118</f>
        <v>-0.003</v>
      </c>
      <c r="D118" s="1" t="s">
        <v>671</v>
      </c>
      <c r="E118" s="1" t="s">
        <v>672</v>
      </c>
      <c r="F118" s="1" t="s">
        <v>673</v>
      </c>
      <c r="G118" s="1" t="s">
        <v>674</v>
      </c>
      <c r="H118" s="1" t="s">
        <v>675</v>
      </c>
      <c r="I118" s="1" t="s">
        <v>676</v>
      </c>
    </row>
    <row r="119" customFormat="false" ht="16" hidden="false" customHeight="false" outlineLevel="0" collapsed="false">
      <c r="A119" s="1" t="n">
        <v>0.0101</v>
      </c>
      <c r="B119" s="1" t="n">
        <v>0.0122</v>
      </c>
      <c r="C119" s="1" t="n">
        <f aca="false">A119-B119</f>
        <v>-0.0021</v>
      </c>
      <c r="D119" s="1" t="s">
        <v>677</v>
      </c>
      <c r="E119" s="1" t="s">
        <v>678</v>
      </c>
      <c r="F119" s="1" t="s">
        <v>679</v>
      </c>
      <c r="G119" s="1" t="s">
        <v>680</v>
      </c>
      <c r="H119" s="1" t="s">
        <v>681</v>
      </c>
      <c r="I119" s="1" t="s">
        <v>682</v>
      </c>
    </row>
    <row r="120" customFormat="false" ht="16" hidden="false" customHeight="false" outlineLevel="0" collapsed="false">
      <c r="A120" s="1" t="n">
        <v>0.0166</v>
      </c>
      <c r="B120" s="1" t="n">
        <v>0</v>
      </c>
      <c r="C120" s="1" t="n">
        <f aca="false">A120-B120</f>
        <v>0.0166</v>
      </c>
      <c r="D120" s="1" t="s">
        <v>683</v>
      </c>
      <c r="E120" s="1" t="s">
        <v>684</v>
      </c>
      <c r="F120" s="1" t="s">
        <v>685</v>
      </c>
      <c r="G120" s="1" t="s">
        <v>686</v>
      </c>
      <c r="H120" s="1" t="s">
        <v>687</v>
      </c>
      <c r="I120" s="1" t="s">
        <v>688</v>
      </c>
    </row>
    <row r="121" customFormat="false" ht="16" hidden="false" customHeight="false" outlineLevel="0" collapsed="false">
      <c r="A121" s="1" t="n">
        <v>0.0409</v>
      </c>
      <c r="B121" s="1" t="n">
        <v>0.0363</v>
      </c>
      <c r="C121" s="1" t="n">
        <f aca="false">A121-B121</f>
        <v>0.0046</v>
      </c>
      <c r="D121" s="1" t="s">
        <v>689</v>
      </c>
      <c r="E121" s="1" t="s">
        <v>11</v>
      </c>
      <c r="F121" s="1" t="s">
        <v>690</v>
      </c>
      <c r="G121" s="1" t="s">
        <v>691</v>
      </c>
      <c r="H121" s="1" t="s">
        <v>692</v>
      </c>
      <c r="I121" s="1" t="s">
        <v>693</v>
      </c>
    </row>
    <row r="122" customFormat="false" ht="16" hidden="false" customHeight="false" outlineLevel="0" collapsed="false">
      <c r="A122" s="1" t="n">
        <v>0.0229</v>
      </c>
      <c r="B122" s="1" t="n">
        <v>0.0289</v>
      </c>
      <c r="C122" s="1" t="n">
        <f aca="false">A122-B122</f>
        <v>-0.006</v>
      </c>
      <c r="D122" s="1" t="s">
        <v>694</v>
      </c>
      <c r="E122" s="1" t="s">
        <v>695</v>
      </c>
      <c r="F122" s="1" t="s">
        <v>696</v>
      </c>
      <c r="G122" s="1" t="s">
        <v>697</v>
      </c>
      <c r="H122" s="1" t="s">
        <v>698</v>
      </c>
      <c r="I122" s="1" t="s">
        <v>699</v>
      </c>
    </row>
    <row r="123" customFormat="false" ht="16" hidden="false" customHeight="false" outlineLevel="0" collapsed="false">
      <c r="A123" s="1" t="n">
        <v>0.0059</v>
      </c>
      <c r="B123" s="1" t="n">
        <v>0.0377</v>
      </c>
      <c r="C123" s="1" t="n">
        <f aca="false">A123-B123</f>
        <v>-0.0318</v>
      </c>
      <c r="D123" s="1" t="s">
        <v>700</v>
      </c>
      <c r="E123" s="1" t="s">
        <v>11</v>
      </c>
      <c r="F123" s="1" t="s">
        <v>701</v>
      </c>
      <c r="G123" s="1" t="s">
        <v>702</v>
      </c>
      <c r="H123" s="1" t="s">
        <v>703</v>
      </c>
      <c r="I123" s="1" t="s">
        <v>704</v>
      </c>
    </row>
    <row r="124" customFormat="false" ht="16" hidden="false" customHeight="false" outlineLevel="0" collapsed="false">
      <c r="A124" s="1" t="n">
        <v>0.0654</v>
      </c>
      <c r="B124" s="1" t="n">
        <v>0.0939</v>
      </c>
      <c r="C124" s="1" t="n">
        <f aca="false">A124-B124</f>
        <v>-0.0285</v>
      </c>
      <c r="D124" s="1" t="s">
        <v>705</v>
      </c>
      <c r="E124" s="1" t="s">
        <v>11</v>
      </c>
      <c r="F124" s="1" t="s">
        <v>706</v>
      </c>
      <c r="G124" s="1" t="s">
        <v>707</v>
      </c>
      <c r="H124" s="1" t="s">
        <v>708</v>
      </c>
      <c r="I124" s="1" t="s">
        <v>709</v>
      </c>
    </row>
    <row r="125" customFormat="false" ht="16" hidden="false" customHeight="false" outlineLevel="0" collapsed="false">
      <c r="A125" s="1" t="n">
        <v>0.0169</v>
      </c>
      <c r="B125" s="1" t="n">
        <v>0.0224</v>
      </c>
      <c r="C125" s="1" t="n">
        <f aca="false">A125-B125</f>
        <v>-0.0055</v>
      </c>
      <c r="D125" s="1" t="s">
        <v>710</v>
      </c>
      <c r="E125" s="1" t="s">
        <v>711</v>
      </c>
      <c r="F125" s="1" t="s">
        <v>712</v>
      </c>
      <c r="G125" s="1" t="s">
        <v>713</v>
      </c>
      <c r="H125" s="1" t="s">
        <v>714</v>
      </c>
      <c r="I125" s="1" t="s">
        <v>715</v>
      </c>
    </row>
    <row r="126" customFormat="false" ht="16" hidden="false" customHeight="false" outlineLevel="0" collapsed="false">
      <c r="A126" s="1" t="n">
        <v>0.0166</v>
      </c>
      <c r="B126" s="1" t="n">
        <v>0.2167</v>
      </c>
      <c r="C126" s="1" t="n">
        <f aca="false">A126-B126</f>
        <v>-0.2001</v>
      </c>
      <c r="D126" s="1" t="s">
        <v>716</v>
      </c>
      <c r="E126" s="1" t="s">
        <v>11</v>
      </c>
      <c r="F126" s="1" t="s">
        <v>717</v>
      </c>
      <c r="G126" s="1" t="s">
        <v>718</v>
      </c>
      <c r="H126" s="1" t="s">
        <v>719</v>
      </c>
      <c r="I126" s="1" t="s">
        <v>720</v>
      </c>
    </row>
    <row r="127" customFormat="false" ht="16" hidden="false" customHeight="false" outlineLevel="0" collapsed="false">
      <c r="A127" s="1" t="n">
        <v>0.0277</v>
      </c>
      <c r="B127" s="1" t="n">
        <v>0.0274</v>
      </c>
      <c r="C127" s="1" t="n">
        <f aca="false">A127-B127</f>
        <v>0.000299999999999998</v>
      </c>
      <c r="D127" s="1" t="s">
        <v>721</v>
      </c>
      <c r="E127" s="1" t="s">
        <v>217</v>
      </c>
      <c r="F127" s="1" t="s">
        <v>722</v>
      </c>
      <c r="G127" s="1" t="s">
        <v>723</v>
      </c>
      <c r="H127" s="1" t="s">
        <v>724</v>
      </c>
      <c r="I127" s="1" t="s">
        <v>725</v>
      </c>
    </row>
    <row r="128" customFormat="false" ht="16" hidden="false" customHeight="false" outlineLevel="0" collapsed="false">
      <c r="A128" s="1" t="n">
        <v>0</v>
      </c>
      <c r="B128" s="1" t="n">
        <v>0</v>
      </c>
      <c r="C128" s="1" t="n">
        <f aca="false">A128-B128</f>
        <v>0</v>
      </c>
      <c r="D128" s="1" t="s">
        <v>726</v>
      </c>
      <c r="E128" s="1" t="s">
        <v>11</v>
      </c>
      <c r="F128" s="1" t="s">
        <v>727</v>
      </c>
      <c r="G128" s="1" t="s">
        <v>728</v>
      </c>
      <c r="H128" s="1" t="s">
        <v>729</v>
      </c>
      <c r="I128" s="1" t="s">
        <v>730</v>
      </c>
    </row>
    <row r="129" customFormat="false" ht="16" hidden="false" customHeight="false" outlineLevel="0" collapsed="false">
      <c r="A129" s="1" t="n">
        <v>0.0045</v>
      </c>
      <c r="B129" s="1" t="n">
        <v>0.0094</v>
      </c>
      <c r="C129" s="1" t="n">
        <f aca="false">A129-B129</f>
        <v>-0.0049</v>
      </c>
      <c r="D129" s="1" t="s">
        <v>731</v>
      </c>
      <c r="E129" s="1" t="s">
        <v>732</v>
      </c>
      <c r="F129" s="1" t="s">
        <v>733</v>
      </c>
      <c r="G129" s="1" t="s">
        <v>734</v>
      </c>
      <c r="H129" s="1" t="s">
        <v>735</v>
      </c>
      <c r="I129" s="1" t="s">
        <v>736</v>
      </c>
    </row>
    <row r="130" customFormat="false" ht="16" hidden="false" customHeight="false" outlineLevel="0" collapsed="false">
      <c r="A130" s="1" t="n">
        <v>0</v>
      </c>
      <c r="B130" s="1" t="n">
        <v>0.0399</v>
      </c>
      <c r="C130" s="1" t="n">
        <f aca="false">A130-B130</f>
        <v>-0.0399</v>
      </c>
      <c r="D130" s="1" t="s">
        <v>737</v>
      </c>
      <c r="E130" s="1" t="s">
        <v>738</v>
      </c>
      <c r="F130" s="1" t="s">
        <v>739</v>
      </c>
      <c r="G130" s="1" t="s">
        <v>740</v>
      </c>
      <c r="H130" s="1" t="s">
        <v>741</v>
      </c>
      <c r="I130" s="1" t="s">
        <v>742</v>
      </c>
    </row>
    <row r="131" customFormat="false" ht="16" hidden="false" customHeight="false" outlineLevel="0" collapsed="false">
      <c r="A131" s="1" t="n">
        <v>0.0163</v>
      </c>
      <c r="B131" s="1" t="n">
        <v>0.0341</v>
      </c>
      <c r="C131" s="1" t="n">
        <f aca="false">A131-B131</f>
        <v>-0.0178</v>
      </c>
      <c r="D131" s="1" t="s">
        <v>743</v>
      </c>
      <c r="E131" s="1" t="s">
        <v>744</v>
      </c>
      <c r="F131" s="1" t="s">
        <v>745</v>
      </c>
      <c r="G131" s="1" t="s">
        <v>746</v>
      </c>
      <c r="H131" s="1" t="s">
        <v>747</v>
      </c>
      <c r="I131" s="1" t="s">
        <v>748</v>
      </c>
    </row>
    <row r="132" customFormat="false" ht="16" hidden="false" customHeight="false" outlineLevel="0" collapsed="false">
      <c r="A132" s="1" t="n">
        <v>0.0277</v>
      </c>
      <c r="B132" s="1" t="n">
        <v>0.0337</v>
      </c>
      <c r="C132" s="1" t="n">
        <f aca="false">A132-B132</f>
        <v>-0.006</v>
      </c>
      <c r="D132" s="1" t="s">
        <v>749</v>
      </c>
      <c r="E132" s="1" t="s">
        <v>169</v>
      </c>
      <c r="F132" s="1" t="s">
        <v>750</v>
      </c>
      <c r="G132" s="1" t="s">
        <v>751</v>
      </c>
      <c r="H132" s="1" t="s">
        <v>752</v>
      </c>
      <c r="I132" s="1" t="s">
        <v>753</v>
      </c>
    </row>
    <row r="133" customFormat="false" ht="16" hidden="false" customHeight="false" outlineLevel="0" collapsed="false">
      <c r="A133" s="1" t="n">
        <v>0.0332</v>
      </c>
      <c r="B133" s="1" t="n">
        <v>0.0598</v>
      </c>
      <c r="C133" s="1" t="n">
        <f aca="false">A133-B133</f>
        <v>-0.0266</v>
      </c>
      <c r="D133" s="1" t="s">
        <v>754</v>
      </c>
      <c r="E133" s="1" t="s">
        <v>755</v>
      </c>
      <c r="F133" s="1" t="s">
        <v>756</v>
      </c>
      <c r="G133" s="1" t="s">
        <v>757</v>
      </c>
      <c r="H133" s="1" t="s">
        <v>758</v>
      </c>
      <c r="I133" s="1" t="s">
        <v>759</v>
      </c>
    </row>
    <row r="134" customFormat="false" ht="16" hidden="false" customHeight="false" outlineLevel="0" collapsed="false">
      <c r="A134" s="1" t="n">
        <v>0</v>
      </c>
      <c r="B134" s="1" t="n">
        <v>0.0104</v>
      </c>
      <c r="C134" s="1" t="n">
        <f aca="false">A134-B134</f>
        <v>-0.0104</v>
      </c>
      <c r="D134" s="1" t="s">
        <v>760</v>
      </c>
      <c r="E134" s="1" t="s">
        <v>11</v>
      </c>
      <c r="F134" s="1" t="s">
        <v>761</v>
      </c>
      <c r="G134" s="1" t="s">
        <v>762</v>
      </c>
      <c r="H134" s="1" t="s">
        <v>763</v>
      </c>
      <c r="I134" s="1" t="s">
        <v>764</v>
      </c>
    </row>
    <row r="135" customFormat="false" ht="16" hidden="false" customHeight="false" outlineLevel="0" collapsed="false">
      <c r="A135" s="1" t="n">
        <v>0.0228</v>
      </c>
      <c r="B135" s="1" t="n">
        <v>0.0285</v>
      </c>
      <c r="C135" s="1" t="n">
        <f aca="false">A135-B135</f>
        <v>-0.0057</v>
      </c>
      <c r="D135" s="1" t="s">
        <v>765</v>
      </c>
      <c r="E135" s="1" t="s">
        <v>766</v>
      </c>
      <c r="F135" s="1" t="s">
        <v>767</v>
      </c>
      <c r="G135" s="1" t="s">
        <v>768</v>
      </c>
      <c r="H135" s="1" t="s">
        <v>769</v>
      </c>
      <c r="I135" s="1" t="s">
        <v>770</v>
      </c>
    </row>
    <row r="136" customFormat="false" ht="16" hidden="false" customHeight="false" outlineLevel="0" collapsed="false">
      <c r="A136" s="1" t="n">
        <v>0.0261</v>
      </c>
      <c r="B136" s="1" t="n">
        <v>0.0243</v>
      </c>
      <c r="C136" s="1" t="n">
        <f aca="false">A136-B136</f>
        <v>0.0018</v>
      </c>
      <c r="D136" s="1" t="s">
        <v>771</v>
      </c>
      <c r="E136" s="1" t="s">
        <v>772</v>
      </c>
      <c r="F136" s="1" t="s">
        <v>773</v>
      </c>
      <c r="G136" s="1" t="s">
        <v>774</v>
      </c>
      <c r="H136" s="1" t="s">
        <v>775</v>
      </c>
      <c r="I136" s="1" t="s">
        <v>776</v>
      </c>
    </row>
    <row r="137" customFormat="false" ht="16" hidden="false" customHeight="false" outlineLevel="0" collapsed="false">
      <c r="A137" s="1" t="n">
        <v>0.0078</v>
      </c>
      <c r="B137" s="1" t="n">
        <v>0.017</v>
      </c>
      <c r="C137" s="1" t="n">
        <f aca="false">A137-B137</f>
        <v>-0.0092</v>
      </c>
      <c r="D137" s="1" t="s">
        <v>777</v>
      </c>
      <c r="E137" s="1" t="s">
        <v>778</v>
      </c>
      <c r="F137" s="1" t="s">
        <v>779</v>
      </c>
      <c r="G137" s="1" t="s">
        <v>780</v>
      </c>
      <c r="H137" s="1" t="s">
        <v>781</v>
      </c>
      <c r="I137" s="1" t="s">
        <v>782</v>
      </c>
    </row>
    <row r="138" customFormat="false" ht="16" hidden="false" customHeight="false" outlineLevel="0" collapsed="false">
      <c r="A138" s="1" t="n">
        <v>0.0162</v>
      </c>
      <c r="B138" s="1" t="n">
        <v>0.0427</v>
      </c>
      <c r="C138" s="1" t="n">
        <f aca="false">A138-B138</f>
        <v>-0.0265</v>
      </c>
      <c r="D138" s="1" t="s">
        <v>783</v>
      </c>
      <c r="E138" s="1" t="s">
        <v>784</v>
      </c>
      <c r="F138" s="1" t="s">
        <v>785</v>
      </c>
      <c r="G138" s="1" t="s">
        <v>786</v>
      </c>
      <c r="H138" s="1" t="s">
        <v>787</v>
      </c>
      <c r="I138" s="1" t="s">
        <v>788</v>
      </c>
    </row>
    <row r="139" customFormat="false" ht="16" hidden="false" customHeight="false" outlineLevel="0" collapsed="false">
      <c r="A139" s="1" t="n">
        <v>0.0341</v>
      </c>
      <c r="B139" s="1" t="n">
        <v>0.0415</v>
      </c>
      <c r="C139" s="1" t="n">
        <f aca="false">A139-B139</f>
        <v>-0.0074</v>
      </c>
      <c r="D139" s="1" t="s">
        <v>789</v>
      </c>
      <c r="E139" s="1" t="s">
        <v>11</v>
      </c>
      <c r="F139" s="1" t="s">
        <v>790</v>
      </c>
      <c r="G139" s="1" t="s">
        <v>791</v>
      </c>
      <c r="H139" s="1" t="s">
        <v>792</v>
      </c>
      <c r="I139" s="1" t="s">
        <v>793</v>
      </c>
    </row>
    <row r="140" customFormat="false" ht="16" hidden="false" customHeight="false" outlineLevel="0" collapsed="false">
      <c r="A140" s="1" t="n">
        <v>0.0337</v>
      </c>
      <c r="B140" s="1" t="n">
        <v>0.0233</v>
      </c>
      <c r="C140" s="1" t="n">
        <f aca="false">A140-B140</f>
        <v>0.0104</v>
      </c>
      <c r="D140" s="1" t="s">
        <v>794</v>
      </c>
      <c r="E140" s="1" t="s">
        <v>795</v>
      </c>
      <c r="F140" s="1" t="s">
        <v>796</v>
      </c>
      <c r="G140" s="1" t="s">
        <v>797</v>
      </c>
      <c r="H140" s="1" t="s">
        <v>798</v>
      </c>
      <c r="I140" s="1" t="s">
        <v>799</v>
      </c>
    </row>
    <row r="141" customFormat="false" ht="16" hidden="false" customHeight="false" outlineLevel="0" collapsed="false">
      <c r="A141" s="1" t="n">
        <v>0</v>
      </c>
      <c r="B141" s="1" t="n">
        <v>0.0171</v>
      </c>
      <c r="C141" s="1" t="n">
        <f aca="false">A141-B141</f>
        <v>-0.0171</v>
      </c>
      <c r="D141" s="1" t="s">
        <v>800</v>
      </c>
      <c r="E141" s="1" t="s">
        <v>11</v>
      </c>
      <c r="F141" s="1" t="s">
        <v>801</v>
      </c>
      <c r="G141" s="1" t="s">
        <v>802</v>
      </c>
      <c r="H141" s="1" t="s">
        <v>803</v>
      </c>
      <c r="I141" s="1" t="s">
        <v>804</v>
      </c>
    </row>
    <row r="142" customFormat="false" ht="16" hidden="false" customHeight="false" outlineLevel="0" collapsed="false">
      <c r="A142" s="1" t="n">
        <v>0.0266</v>
      </c>
      <c r="B142" s="1" t="n">
        <v>0.0363</v>
      </c>
      <c r="C142" s="1" t="n">
        <f aca="false">A142-B142</f>
        <v>-0.0097</v>
      </c>
      <c r="D142" s="1" t="s">
        <v>805</v>
      </c>
      <c r="E142" s="1" t="s">
        <v>806</v>
      </c>
      <c r="F142" s="1" t="s">
        <v>807</v>
      </c>
      <c r="G142" s="1" t="s">
        <v>808</v>
      </c>
      <c r="H142" s="1" t="s">
        <v>809</v>
      </c>
      <c r="I142" s="1" t="s">
        <v>810</v>
      </c>
    </row>
    <row r="143" customFormat="false" ht="16" hidden="false" customHeight="false" outlineLevel="0" collapsed="false">
      <c r="A143" s="1" t="n">
        <v>0.0118</v>
      </c>
      <c r="B143" s="1" t="n">
        <v>0.0215</v>
      </c>
      <c r="C143" s="1" t="n">
        <f aca="false">A143-B143</f>
        <v>-0.0097</v>
      </c>
      <c r="D143" s="1" t="s">
        <v>811</v>
      </c>
      <c r="E143" s="1" t="s">
        <v>812</v>
      </c>
      <c r="F143" s="1" t="s">
        <v>813</v>
      </c>
      <c r="G143" s="1" t="s">
        <v>814</v>
      </c>
      <c r="H143" s="1" t="s">
        <v>815</v>
      </c>
      <c r="I143" s="1" t="s">
        <v>816</v>
      </c>
    </row>
    <row r="144" customFormat="false" ht="16" hidden="false" customHeight="false" outlineLevel="0" collapsed="false">
      <c r="A144" s="1" t="n">
        <v>0.0122</v>
      </c>
      <c r="B144" s="1" t="n">
        <v>0.0161</v>
      </c>
      <c r="C144" s="1" t="n">
        <f aca="false">A144-B144</f>
        <v>-0.0039</v>
      </c>
      <c r="D144" s="1" t="s">
        <v>817</v>
      </c>
      <c r="E144" s="1" t="s">
        <v>818</v>
      </c>
      <c r="F144" s="1" t="s">
        <v>819</v>
      </c>
      <c r="G144" s="1" t="s">
        <v>820</v>
      </c>
      <c r="H144" s="1" t="s">
        <v>821</v>
      </c>
      <c r="I144" s="1" t="s">
        <v>822</v>
      </c>
    </row>
    <row r="145" customFormat="false" ht="16" hidden="false" customHeight="false" outlineLevel="0" collapsed="false">
      <c r="A145" s="1" t="n">
        <v>0</v>
      </c>
      <c r="B145" s="1" t="n">
        <v>0.0361</v>
      </c>
      <c r="C145" s="1" t="n">
        <f aca="false">A145-B145</f>
        <v>-0.0361</v>
      </c>
      <c r="D145" s="1" t="s">
        <v>823</v>
      </c>
      <c r="E145" s="1" t="s">
        <v>11</v>
      </c>
      <c r="F145" s="1" t="s">
        <v>824</v>
      </c>
      <c r="G145" s="1" t="s">
        <v>825</v>
      </c>
      <c r="H145" s="1" t="s">
        <v>826</v>
      </c>
      <c r="I145" s="1" t="s">
        <v>827</v>
      </c>
    </row>
    <row r="146" customFormat="false" ht="16" hidden="false" customHeight="false" outlineLevel="0" collapsed="false">
      <c r="A146" s="1" t="n">
        <v>0.017</v>
      </c>
      <c r="B146" s="1" t="n">
        <v>0.0249</v>
      </c>
      <c r="C146" s="1" t="n">
        <f aca="false">A146-B146</f>
        <v>-0.0079</v>
      </c>
      <c r="D146" s="1" t="s">
        <v>828</v>
      </c>
      <c r="E146" s="1" t="s">
        <v>829</v>
      </c>
      <c r="F146" s="1" t="s">
        <v>830</v>
      </c>
      <c r="G146" s="1" t="s">
        <v>831</v>
      </c>
      <c r="H146" s="1" t="s">
        <v>832</v>
      </c>
      <c r="I146" s="1" t="s">
        <v>833</v>
      </c>
    </row>
    <row r="147" customFormat="false" ht="16" hidden="false" customHeight="false" outlineLevel="0" collapsed="false">
      <c r="A147" s="1" t="n">
        <v>0.0114</v>
      </c>
      <c r="B147" s="1" t="n">
        <v>0.0235</v>
      </c>
      <c r="C147" s="1" t="n">
        <f aca="false">A147-B147</f>
        <v>-0.0121</v>
      </c>
      <c r="D147" s="1" t="s">
        <v>834</v>
      </c>
      <c r="E147" s="1" t="s">
        <v>835</v>
      </c>
      <c r="F147" s="1" t="s">
        <v>836</v>
      </c>
      <c r="G147" s="1" t="s">
        <v>837</v>
      </c>
      <c r="H147" s="1" t="s">
        <v>838</v>
      </c>
      <c r="I147" s="1" t="s">
        <v>839</v>
      </c>
    </row>
    <row r="148" customFormat="false" ht="16" hidden="false" customHeight="false" outlineLevel="0" collapsed="false">
      <c r="A148" s="1" t="n">
        <v>0.013</v>
      </c>
      <c r="B148" s="1" t="n">
        <v>0.0197</v>
      </c>
      <c r="C148" s="1" t="n">
        <f aca="false">A148-B148</f>
        <v>-0.0067</v>
      </c>
      <c r="D148" s="1" t="s">
        <v>840</v>
      </c>
      <c r="E148" s="1" t="s">
        <v>169</v>
      </c>
      <c r="F148" s="1" t="s">
        <v>841</v>
      </c>
      <c r="G148" s="1" t="s">
        <v>842</v>
      </c>
      <c r="H148" s="1" t="s">
        <v>843</v>
      </c>
      <c r="I148" s="1" t="s">
        <v>844</v>
      </c>
    </row>
    <row r="149" customFormat="false" ht="16" hidden="false" customHeight="false" outlineLevel="0" collapsed="false">
      <c r="A149" s="1" t="n">
        <v>0.0246</v>
      </c>
      <c r="B149" s="1" t="n">
        <v>0.0236</v>
      </c>
      <c r="C149" s="1" t="n">
        <f aca="false">A149-B149</f>
        <v>0.001</v>
      </c>
      <c r="D149" s="1" t="s">
        <v>845</v>
      </c>
      <c r="E149" s="1" t="s">
        <v>11</v>
      </c>
      <c r="F149" s="1" t="s">
        <v>846</v>
      </c>
      <c r="G149" s="1" t="s">
        <v>847</v>
      </c>
      <c r="H149" s="1" t="s">
        <v>848</v>
      </c>
      <c r="I149" s="1" t="s">
        <v>849</v>
      </c>
    </row>
    <row r="150" customFormat="false" ht="16" hidden="false" customHeight="false" outlineLevel="0" collapsed="false">
      <c r="A150" s="1" t="n">
        <v>0.0218</v>
      </c>
      <c r="B150" s="1" t="n">
        <v>0.0301</v>
      </c>
      <c r="C150" s="1" t="n">
        <f aca="false">A150-B150</f>
        <v>-0.0083</v>
      </c>
      <c r="D150" s="1" t="s">
        <v>850</v>
      </c>
      <c r="E150" s="1" t="s">
        <v>851</v>
      </c>
      <c r="F150" s="1" t="s">
        <v>852</v>
      </c>
      <c r="G150" s="1" t="s">
        <v>853</v>
      </c>
      <c r="H150" s="1" t="s">
        <v>854</v>
      </c>
      <c r="I150" s="1" t="s">
        <v>855</v>
      </c>
    </row>
    <row r="151" customFormat="false" ht="16" hidden="false" customHeight="false" outlineLevel="0" collapsed="false">
      <c r="A151" s="1" t="n">
        <v>0.018</v>
      </c>
      <c r="B151" s="1" t="n">
        <v>0.0256</v>
      </c>
      <c r="C151" s="1" t="n">
        <f aca="false">A151-B151</f>
        <v>-0.0076</v>
      </c>
      <c r="D151" s="1" t="s">
        <v>856</v>
      </c>
      <c r="E151" s="1" t="s">
        <v>857</v>
      </c>
      <c r="F151" s="1" t="s">
        <v>858</v>
      </c>
      <c r="G151" s="1" t="s">
        <v>859</v>
      </c>
      <c r="H151" s="1" t="s">
        <v>860</v>
      </c>
      <c r="I151" s="1" t="s">
        <v>861</v>
      </c>
    </row>
    <row r="152" customFormat="false" ht="16" hidden="false" customHeight="false" outlineLevel="0" collapsed="false">
      <c r="A152" s="1" t="n">
        <v>0.0092</v>
      </c>
      <c r="B152" s="1" t="n">
        <v>0.0205</v>
      </c>
      <c r="C152" s="1" t="n">
        <f aca="false">A152-B152</f>
        <v>-0.0113</v>
      </c>
      <c r="D152" s="1" t="s">
        <v>862</v>
      </c>
      <c r="E152" s="1" t="s">
        <v>863</v>
      </c>
      <c r="F152" s="1" t="s">
        <v>864</v>
      </c>
      <c r="G152" s="1" t="s">
        <v>865</v>
      </c>
      <c r="H152" s="1" t="s">
        <v>866</v>
      </c>
      <c r="I152" s="1" t="s">
        <v>867</v>
      </c>
    </row>
    <row r="153" customFormat="false" ht="16" hidden="false" customHeight="false" outlineLevel="0" collapsed="false">
      <c r="A153" s="1" t="n">
        <v>0.0227</v>
      </c>
      <c r="B153" s="1" t="n">
        <v>0.0305</v>
      </c>
      <c r="C153" s="1" t="n">
        <f aca="false">A153-B153</f>
        <v>-0.0078</v>
      </c>
      <c r="D153" s="1" t="s">
        <v>868</v>
      </c>
      <c r="E153" s="1" t="s">
        <v>869</v>
      </c>
      <c r="F153" s="1" t="s">
        <v>870</v>
      </c>
      <c r="G153" s="1" t="s">
        <v>871</v>
      </c>
      <c r="H153" s="1" t="s">
        <v>872</v>
      </c>
      <c r="I153" s="1" t="s">
        <v>873</v>
      </c>
    </row>
    <row r="154" customFormat="false" ht="16" hidden="false" customHeight="false" outlineLevel="0" collapsed="false">
      <c r="A154" s="1" t="n">
        <v>0.0166</v>
      </c>
      <c r="B154" s="1" t="n">
        <v>0.0392</v>
      </c>
      <c r="C154" s="1" t="n">
        <f aca="false">A154-B154</f>
        <v>-0.0226</v>
      </c>
      <c r="D154" s="1" t="s">
        <v>874</v>
      </c>
      <c r="E154" s="1" t="s">
        <v>875</v>
      </c>
      <c r="F154" s="1" t="s">
        <v>876</v>
      </c>
      <c r="G154" s="1" t="s">
        <v>877</v>
      </c>
      <c r="H154" s="1" t="s">
        <v>878</v>
      </c>
      <c r="I154" s="1" t="s">
        <v>879</v>
      </c>
    </row>
    <row r="155" customFormat="false" ht="16" hidden="false" customHeight="false" outlineLevel="0" collapsed="false">
      <c r="A155" s="1" t="n">
        <v>0.0262</v>
      </c>
      <c r="B155" s="1" t="n">
        <v>0.0181</v>
      </c>
      <c r="C155" s="1" t="n">
        <f aca="false">A155-B155</f>
        <v>0.0081</v>
      </c>
      <c r="D155" s="1" t="s">
        <v>880</v>
      </c>
      <c r="E155" s="1" t="s">
        <v>881</v>
      </c>
      <c r="F155" s="1" t="s">
        <v>882</v>
      </c>
      <c r="G155" s="1" t="s">
        <v>883</v>
      </c>
      <c r="H155" s="1" t="s">
        <v>884</v>
      </c>
      <c r="I155" s="1" t="s">
        <v>885</v>
      </c>
    </row>
    <row r="156" customFormat="false" ht="16" hidden="false" customHeight="false" outlineLevel="0" collapsed="false">
      <c r="A156" s="1" t="n">
        <v>0.0118</v>
      </c>
      <c r="B156" s="1" t="n">
        <v>0.0159</v>
      </c>
      <c r="C156" s="1" t="n">
        <f aca="false">A156-B156</f>
        <v>-0.0041</v>
      </c>
      <c r="D156" s="1" t="s">
        <v>886</v>
      </c>
      <c r="E156" s="1" t="s">
        <v>887</v>
      </c>
      <c r="F156" s="1" t="s">
        <v>888</v>
      </c>
      <c r="G156" s="1" t="s">
        <v>889</v>
      </c>
      <c r="H156" s="1" t="s">
        <v>890</v>
      </c>
      <c r="I156" s="1" t="s">
        <v>891</v>
      </c>
    </row>
    <row r="157" customFormat="false" ht="16" hidden="false" customHeight="false" outlineLevel="0" collapsed="false">
      <c r="A157" s="1" t="n">
        <v>0.0275</v>
      </c>
      <c r="B157" s="1" t="n">
        <v>0.023</v>
      </c>
      <c r="C157" s="1" t="n">
        <f aca="false">A157-B157</f>
        <v>0.0045</v>
      </c>
      <c r="D157" s="1" t="s">
        <v>892</v>
      </c>
      <c r="E157" s="1" t="s">
        <v>893</v>
      </c>
      <c r="F157" s="1" t="s">
        <v>894</v>
      </c>
      <c r="G157" s="1" t="s">
        <v>895</v>
      </c>
      <c r="H157" s="1" t="s">
        <v>896</v>
      </c>
      <c r="I157" s="1" t="s">
        <v>897</v>
      </c>
    </row>
    <row r="158" customFormat="false" ht="16" hidden="false" customHeight="false" outlineLevel="0" collapsed="false">
      <c r="A158" s="1" t="n">
        <v>0.0128</v>
      </c>
      <c r="B158" s="1" t="n">
        <v>0.0298</v>
      </c>
      <c r="C158" s="1" t="n">
        <f aca="false">A158-B158</f>
        <v>-0.017</v>
      </c>
      <c r="D158" s="1" t="s">
        <v>898</v>
      </c>
      <c r="E158" s="1" t="s">
        <v>899</v>
      </c>
      <c r="F158" s="1" t="s">
        <v>900</v>
      </c>
      <c r="G158" s="1" t="s">
        <v>901</v>
      </c>
      <c r="H158" s="1" t="s">
        <v>902</v>
      </c>
      <c r="I158" s="1" t="s">
        <v>903</v>
      </c>
    </row>
    <row r="159" customFormat="false" ht="16" hidden="false" customHeight="false" outlineLevel="0" collapsed="false">
      <c r="A159" s="1" t="n">
        <v>0.0158</v>
      </c>
      <c r="B159" s="1" t="n">
        <v>0.016</v>
      </c>
      <c r="C159" s="1" t="n">
        <f aca="false">A159-B159</f>
        <v>-0.000199999999999999</v>
      </c>
      <c r="D159" s="1" t="s">
        <v>904</v>
      </c>
      <c r="E159" s="1" t="s">
        <v>905</v>
      </c>
      <c r="F159" s="1" t="s">
        <v>906</v>
      </c>
      <c r="G159" s="1" t="s">
        <v>907</v>
      </c>
      <c r="H159" s="1" t="s">
        <v>908</v>
      </c>
      <c r="I159" s="1" t="s">
        <v>909</v>
      </c>
    </row>
    <row r="160" customFormat="false" ht="16" hidden="false" customHeight="false" outlineLevel="0" collapsed="false">
      <c r="A160" s="1" t="n">
        <v>0.0236</v>
      </c>
      <c r="B160" s="1" t="n">
        <v>0.0272</v>
      </c>
      <c r="C160" s="1" t="n">
        <f aca="false">A160-B160</f>
        <v>-0.0036</v>
      </c>
      <c r="D160" s="1" t="s">
        <v>910</v>
      </c>
      <c r="E160" s="1" t="s">
        <v>911</v>
      </c>
      <c r="F160" s="1" t="s">
        <v>912</v>
      </c>
      <c r="G160" s="1" t="s">
        <v>913</v>
      </c>
      <c r="H160" s="1" t="s">
        <v>914</v>
      </c>
      <c r="I160" s="1" t="s">
        <v>915</v>
      </c>
    </row>
    <row r="161" customFormat="false" ht="16" hidden="false" customHeight="false" outlineLevel="0" collapsed="false">
      <c r="A161" s="1" t="n">
        <v>0.0123</v>
      </c>
      <c r="B161" s="1" t="n">
        <v>0.0212</v>
      </c>
      <c r="C161" s="1" t="n">
        <f aca="false">A161-B161</f>
        <v>-0.0089</v>
      </c>
      <c r="D161" s="1" t="s">
        <v>916</v>
      </c>
      <c r="E161" s="1" t="s">
        <v>917</v>
      </c>
      <c r="F161" s="1" t="s">
        <v>918</v>
      </c>
      <c r="G161" s="1" t="s">
        <v>919</v>
      </c>
      <c r="H161" s="1" t="s">
        <v>920</v>
      </c>
      <c r="I161" s="1" t="s">
        <v>921</v>
      </c>
    </row>
    <row r="162" customFormat="false" ht="16" hidden="false" customHeight="false" outlineLevel="0" collapsed="false">
      <c r="A162" s="1" t="n">
        <v>0.0044</v>
      </c>
      <c r="B162" s="1" t="n">
        <v>0.0118</v>
      </c>
      <c r="C162" s="1" t="n">
        <f aca="false">A162-B162</f>
        <v>-0.0074</v>
      </c>
      <c r="D162" s="1" t="s">
        <v>922</v>
      </c>
      <c r="E162" s="1" t="s">
        <v>923</v>
      </c>
      <c r="F162" s="1" t="s">
        <v>924</v>
      </c>
      <c r="G162" s="1" t="s">
        <v>925</v>
      </c>
      <c r="H162" s="1" t="s">
        <v>926</v>
      </c>
      <c r="I162" s="1" t="s">
        <v>927</v>
      </c>
    </row>
    <row r="163" customFormat="false" ht="16" hidden="false" customHeight="false" outlineLevel="0" collapsed="false">
      <c r="A163" s="1" t="n">
        <v>0.0119</v>
      </c>
      <c r="B163" s="1" t="n">
        <v>0.0174</v>
      </c>
      <c r="C163" s="1" t="n">
        <f aca="false">A163-B163</f>
        <v>-0.0055</v>
      </c>
      <c r="D163" s="1" t="s">
        <v>928</v>
      </c>
      <c r="E163" s="1" t="s">
        <v>929</v>
      </c>
      <c r="F163" s="1" t="s">
        <v>930</v>
      </c>
      <c r="G163" s="1" t="s">
        <v>931</v>
      </c>
      <c r="H163" s="1" t="s">
        <v>932</v>
      </c>
      <c r="I163" s="1" t="s">
        <v>933</v>
      </c>
    </row>
    <row r="164" customFormat="false" ht="16" hidden="false" customHeight="false" outlineLevel="0" collapsed="false">
      <c r="A164" s="1" t="n">
        <v>0.0157</v>
      </c>
      <c r="B164" s="1" t="n">
        <v>0.0021</v>
      </c>
      <c r="C164" s="1" t="n">
        <f aca="false">A164-B164</f>
        <v>0.0136</v>
      </c>
      <c r="D164" s="1" t="s">
        <v>934</v>
      </c>
      <c r="E164" s="1" t="s">
        <v>935</v>
      </c>
      <c r="F164" s="1" t="s">
        <v>936</v>
      </c>
      <c r="G164" s="1" t="s">
        <v>937</v>
      </c>
      <c r="H164" s="1" t="s">
        <v>938</v>
      </c>
      <c r="I164" s="1" t="s">
        <v>939</v>
      </c>
    </row>
    <row r="165" customFormat="false" ht="16" hidden="false" customHeight="false" outlineLevel="0" collapsed="false">
      <c r="A165" s="1" t="n">
        <v>0.0087</v>
      </c>
      <c r="B165" s="1" t="n">
        <v>0.0122</v>
      </c>
      <c r="C165" s="1" t="n">
        <f aca="false">A165-B165</f>
        <v>-0.0035</v>
      </c>
      <c r="D165" s="1" t="s">
        <v>940</v>
      </c>
      <c r="E165" s="1" t="s">
        <v>217</v>
      </c>
      <c r="F165" s="1" t="s">
        <v>941</v>
      </c>
      <c r="G165" s="1" t="s">
        <v>942</v>
      </c>
      <c r="H165" s="1" t="s">
        <v>943</v>
      </c>
      <c r="I165" s="1" t="s">
        <v>944</v>
      </c>
    </row>
    <row r="166" customFormat="false" ht="16" hidden="false" customHeight="false" outlineLevel="0" collapsed="false">
      <c r="A166" s="1" t="n">
        <v>0.0123</v>
      </c>
      <c r="B166" s="1" t="n">
        <v>0.0075</v>
      </c>
      <c r="C166" s="1" t="n">
        <f aca="false">A166-B166</f>
        <v>0.0048</v>
      </c>
      <c r="D166" s="1" t="s">
        <v>945</v>
      </c>
      <c r="E166" s="1" t="s">
        <v>946</v>
      </c>
      <c r="F166" s="1" t="s">
        <v>947</v>
      </c>
      <c r="G166" s="1" t="s">
        <v>948</v>
      </c>
      <c r="H166" s="1" t="s">
        <v>949</v>
      </c>
      <c r="I166" s="1" t="s">
        <v>950</v>
      </c>
    </row>
    <row r="167" customFormat="false" ht="16" hidden="false" customHeight="false" outlineLevel="0" collapsed="false">
      <c r="A167" s="1" t="n">
        <v>0.0109</v>
      </c>
      <c r="B167" s="1" t="n">
        <v>0.0314</v>
      </c>
      <c r="C167" s="1" t="n">
        <f aca="false">A167-B167</f>
        <v>-0.0205</v>
      </c>
      <c r="D167" s="1" t="s">
        <v>951</v>
      </c>
      <c r="E167" s="1" t="s">
        <v>217</v>
      </c>
      <c r="F167" s="1" t="s">
        <v>952</v>
      </c>
      <c r="G167" s="1" t="s">
        <v>953</v>
      </c>
      <c r="H167" s="1" t="s">
        <v>954</v>
      </c>
      <c r="I167" s="1" t="s">
        <v>955</v>
      </c>
    </row>
    <row r="168" customFormat="false" ht="16" hidden="false" customHeight="false" outlineLevel="0" collapsed="false">
      <c r="A168" s="1" t="n">
        <v>0.0138</v>
      </c>
      <c r="B168" s="1" t="n">
        <v>0.0365</v>
      </c>
      <c r="C168" s="1" t="n">
        <f aca="false">A168-B168</f>
        <v>-0.0227</v>
      </c>
      <c r="D168" s="1" t="s">
        <v>956</v>
      </c>
      <c r="E168" s="1" t="s">
        <v>957</v>
      </c>
      <c r="F168" s="1" t="s">
        <v>958</v>
      </c>
      <c r="G168" s="1" t="s">
        <v>959</v>
      </c>
      <c r="H168" s="1" t="s">
        <v>960</v>
      </c>
      <c r="I168" s="1" t="s">
        <v>961</v>
      </c>
    </row>
    <row r="169" customFormat="false" ht="16" hidden="false" customHeight="false" outlineLevel="0" collapsed="false">
      <c r="A169" s="1" t="n">
        <v>0.0386</v>
      </c>
      <c r="B169" s="1" t="n">
        <v>0.0504</v>
      </c>
      <c r="C169" s="1" t="n">
        <f aca="false">A169-B169</f>
        <v>-0.0118</v>
      </c>
      <c r="D169" s="1" t="s">
        <v>962</v>
      </c>
      <c r="E169" s="1" t="s">
        <v>11</v>
      </c>
      <c r="F169" s="1" t="s">
        <v>963</v>
      </c>
      <c r="G169" s="1" t="s">
        <v>964</v>
      </c>
      <c r="H169" s="1" t="s">
        <v>965</v>
      </c>
      <c r="I169" s="1" t="s">
        <v>966</v>
      </c>
    </row>
    <row r="170" customFormat="false" ht="16" hidden="false" customHeight="false" outlineLevel="0" collapsed="false">
      <c r="A170" s="1" t="n">
        <v>0.0189</v>
      </c>
      <c r="B170" s="1" t="n">
        <v>0.0209</v>
      </c>
      <c r="C170" s="1" t="n">
        <f aca="false">A170-B170</f>
        <v>-0.002</v>
      </c>
      <c r="D170" s="1" t="s">
        <v>967</v>
      </c>
      <c r="E170" s="1" t="s">
        <v>968</v>
      </c>
      <c r="F170" s="1" t="s">
        <v>969</v>
      </c>
      <c r="G170" s="1" t="s">
        <v>970</v>
      </c>
      <c r="H170" s="1" t="s">
        <v>971</v>
      </c>
      <c r="I170" s="1" t="s">
        <v>972</v>
      </c>
    </row>
    <row r="171" customFormat="false" ht="16" hidden="false" customHeight="false" outlineLevel="0" collapsed="false">
      <c r="A171" s="1" t="n">
        <v>0.0123</v>
      </c>
      <c r="B171" s="1" t="n">
        <v>0.0056</v>
      </c>
      <c r="C171" s="1" t="n">
        <f aca="false">A171-B171</f>
        <v>0.0067</v>
      </c>
      <c r="D171" s="1" t="s">
        <v>973</v>
      </c>
      <c r="E171" s="1" t="s">
        <v>974</v>
      </c>
      <c r="F171" s="1" t="s">
        <v>975</v>
      </c>
      <c r="G171" s="1" t="s">
        <v>976</v>
      </c>
      <c r="H171" s="1" t="s">
        <v>977</v>
      </c>
      <c r="I171" s="1" t="s">
        <v>978</v>
      </c>
    </row>
    <row r="172" customFormat="false" ht="16" hidden="false" customHeight="false" outlineLevel="0" collapsed="false">
      <c r="A172" s="1" t="n">
        <v>0.0095</v>
      </c>
      <c r="B172" s="1" t="n">
        <v>0.0154</v>
      </c>
      <c r="C172" s="1" t="n">
        <f aca="false">A172-B172</f>
        <v>-0.0059</v>
      </c>
      <c r="D172" s="1" t="s">
        <v>979</v>
      </c>
      <c r="E172" s="1" t="s">
        <v>523</v>
      </c>
      <c r="F172" s="1" t="s">
        <v>980</v>
      </c>
      <c r="G172" s="1" t="s">
        <v>981</v>
      </c>
      <c r="H172" s="1" t="s">
        <v>982</v>
      </c>
      <c r="I172" s="1" t="s">
        <v>983</v>
      </c>
    </row>
    <row r="173" customFormat="false" ht="16" hidden="false" customHeight="false" outlineLevel="0" collapsed="false">
      <c r="A173" s="1" t="n">
        <v>0.0164</v>
      </c>
      <c r="B173" s="1" t="n">
        <v>0.0127</v>
      </c>
      <c r="C173" s="1" t="n">
        <f aca="false">A173-B173</f>
        <v>0.0037</v>
      </c>
      <c r="D173" s="1" t="s">
        <v>984</v>
      </c>
      <c r="E173" s="1" t="s">
        <v>11</v>
      </c>
      <c r="F173" s="1" t="s">
        <v>985</v>
      </c>
      <c r="G173" s="1" t="s">
        <v>986</v>
      </c>
      <c r="H173" s="1" t="s">
        <v>987</v>
      </c>
      <c r="I173" s="1" t="s">
        <v>988</v>
      </c>
    </row>
    <row r="174" customFormat="false" ht="16" hidden="false" customHeight="false" outlineLevel="0" collapsed="false">
      <c r="A174" s="1" t="n">
        <v>0.0224</v>
      </c>
      <c r="B174" s="1" t="n">
        <v>0.0488</v>
      </c>
      <c r="C174" s="1" t="n">
        <f aca="false">A174-B174</f>
        <v>-0.0264</v>
      </c>
      <c r="D174" s="1" t="s">
        <v>989</v>
      </c>
      <c r="E174" s="1" t="s">
        <v>11</v>
      </c>
      <c r="F174" s="1" t="s">
        <v>990</v>
      </c>
      <c r="G174" s="1" t="s">
        <v>991</v>
      </c>
      <c r="H174" s="1" t="s">
        <v>992</v>
      </c>
      <c r="I174" s="1" t="s">
        <v>993</v>
      </c>
    </row>
    <row r="175" customFormat="false" ht="16" hidden="false" customHeight="false" outlineLevel="0" collapsed="false">
      <c r="A175" s="1" t="n">
        <v>0.0061</v>
      </c>
      <c r="B175" s="1" t="n">
        <v>0.0359</v>
      </c>
      <c r="C175" s="1" t="n">
        <f aca="false">A175-B175</f>
        <v>-0.0298</v>
      </c>
      <c r="D175" s="1" t="s">
        <v>994</v>
      </c>
      <c r="E175" s="1" t="s">
        <v>995</v>
      </c>
      <c r="F175" s="1" t="s">
        <v>996</v>
      </c>
      <c r="G175" s="1" t="s">
        <v>997</v>
      </c>
      <c r="H175" s="1" t="s">
        <v>998</v>
      </c>
      <c r="I175" s="1" t="s">
        <v>999</v>
      </c>
    </row>
    <row r="176" customFormat="false" ht="16" hidden="false" customHeight="false" outlineLevel="0" collapsed="false">
      <c r="A176" s="1" t="n">
        <v>0.0259</v>
      </c>
      <c r="B176" s="1" t="n">
        <v>0.0314</v>
      </c>
      <c r="C176" s="1" t="n">
        <f aca="false">A176-B176</f>
        <v>-0.0055</v>
      </c>
      <c r="D176" s="1" t="s">
        <v>1000</v>
      </c>
      <c r="E176" s="1" t="s">
        <v>11</v>
      </c>
      <c r="F176" s="1" t="s">
        <v>1001</v>
      </c>
      <c r="G176" s="1" t="s">
        <v>1002</v>
      </c>
      <c r="H176" s="1" t="s">
        <v>1003</v>
      </c>
      <c r="I176" s="1" t="s">
        <v>1004</v>
      </c>
    </row>
    <row r="177" customFormat="false" ht="16" hidden="false" customHeight="false" outlineLevel="0" collapsed="false">
      <c r="A177" s="1" t="n">
        <v>0.0162</v>
      </c>
      <c r="B177" s="1" t="n">
        <v>0.0421</v>
      </c>
      <c r="C177" s="1" t="n">
        <f aca="false">A177-B177</f>
        <v>-0.0259</v>
      </c>
      <c r="D177" s="1" t="s">
        <v>1005</v>
      </c>
      <c r="E177" s="1" t="s">
        <v>1006</v>
      </c>
      <c r="F177" s="1" t="s">
        <v>1007</v>
      </c>
      <c r="G177" s="1" t="s">
        <v>1008</v>
      </c>
      <c r="H177" s="1" t="s">
        <v>1009</v>
      </c>
      <c r="I177" s="1" t="s">
        <v>1010</v>
      </c>
    </row>
    <row r="178" customFormat="false" ht="16" hidden="false" customHeight="false" outlineLevel="0" collapsed="false">
      <c r="A178" s="1" t="n">
        <v>0.0077</v>
      </c>
      <c r="B178" s="1" t="n">
        <v>0.0362</v>
      </c>
      <c r="C178" s="1" t="n">
        <f aca="false">A178-B178</f>
        <v>-0.0285</v>
      </c>
      <c r="D178" s="1" t="s">
        <v>1011</v>
      </c>
      <c r="E178" s="1" t="s">
        <v>1012</v>
      </c>
      <c r="F178" s="1" t="s">
        <v>1013</v>
      </c>
      <c r="G178" s="1" t="s">
        <v>1014</v>
      </c>
      <c r="H178" s="1" t="s">
        <v>1015</v>
      </c>
      <c r="I178" s="1" t="s">
        <v>1016</v>
      </c>
    </row>
    <row r="179" customFormat="false" ht="16" hidden="false" customHeight="false" outlineLevel="0" collapsed="false">
      <c r="A179" s="1" t="n">
        <v>0.0051</v>
      </c>
      <c r="B179" s="1" t="n">
        <v>0.027</v>
      </c>
      <c r="C179" s="1" t="n">
        <f aca="false">A179-B179</f>
        <v>-0.0219</v>
      </c>
      <c r="D179" s="1" t="s">
        <v>1017</v>
      </c>
      <c r="E179" s="1" t="s">
        <v>11</v>
      </c>
      <c r="F179" s="1" t="s">
        <v>1018</v>
      </c>
      <c r="G179" s="1" t="s">
        <v>1019</v>
      </c>
      <c r="H179" s="1" t="s">
        <v>1020</v>
      </c>
      <c r="I179" s="1" t="s">
        <v>1021</v>
      </c>
    </row>
    <row r="180" customFormat="false" ht="16" hidden="false" customHeight="false" outlineLevel="0" collapsed="false">
      <c r="A180" s="1" t="n">
        <v>0.0024</v>
      </c>
      <c r="B180" s="1" t="n">
        <v>0.0388</v>
      </c>
      <c r="C180" s="1" t="n">
        <f aca="false">A180-B180</f>
        <v>-0.0364</v>
      </c>
      <c r="D180" s="1" t="s">
        <v>1022</v>
      </c>
      <c r="E180" s="1" t="s">
        <v>11</v>
      </c>
      <c r="F180" s="1" t="s">
        <v>1023</v>
      </c>
      <c r="G180" s="1" t="s">
        <v>1024</v>
      </c>
      <c r="H180" s="1" t="s">
        <v>1025</v>
      </c>
      <c r="I180" s="1" t="s">
        <v>1026</v>
      </c>
    </row>
    <row r="181" customFormat="false" ht="16" hidden="false" customHeight="false" outlineLevel="0" collapsed="false">
      <c r="A181" s="1" t="n">
        <v>0.0402</v>
      </c>
      <c r="B181" s="1" t="n">
        <v>0.0608</v>
      </c>
      <c r="C181" s="1" t="n">
        <f aca="false">A181-B181</f>
        <v>-0.0206</v>
      </c>
      <c r="D181" s="1" t="s">
        <v>1027</v>
      </c>
      <c r="E181" s="1" t="s">
        <v>11</v>
      </c>
      <c r="F181" s="1" t="s">
        <v>1028</v>
      </c>
      <c r="G181" s="1" t="s">
        <v>1029</v>
      </c>
      <c r="H181" s="1" t="s">
        <v>1030</v>
      </c>
      <c r="I181" s="1" t="s">
        <v>1031</v>
      </c>
    </row>
    <row r="182" customFormat="false" ht="16" hidden="false" customHeight="false" outlineLevel="0" collapsed="false">
      <c r="A182" s="1" t="n">
        <v>0.0398</v>
      </c>
      <c r="B182" s="1" t="n">
        <v>0.039</v>
      </c>
      <c r="C182" s="1" t="n">
        <f aca="false">A182-B182</f>
        <v>0.000800000000000002</v>
      </c>
      <c r="D182" s="1" t="s">
        <v>1032</v>
      </c>
      <c r="E182" s="1" t="s">
        <v>1033</v>
      </c>
      <c r="F182" s="1" t="s">
        <v>1034</v>
      </c>
      <c r="G182" s="1" t="s">
        <v>1035</v>
      </c>
      <c r="H182" s="1" t="s">
        <v>1036</v>
      </c>
      <c r="I182" s="1" t="s">
        <v>1037</v>
      </c>
    </row>
    <row r="183" customFormat="false" ht="16" hidden="false" customHeight="false" outlineLevel="0" collapsed="false">
      <c r="A183" s="1" t="n">
        <v>0.0206</v>
      </c>
      <c r="B183" s="1" t="n">
        <v>0.0169</v>
      </c>
      <c r="C183" s="1" t="n">
        <f aca="false">A183-B183</f>
        <v>0.0037</v>
      </c>
      <c r="D183" s="1" t="s">
        <v>1038</v>
      </c>
      <c r="E183" s="1" t="s">
        <v>11</v>
      </c>
      <c r="F183" s="1" t="s">
        <v>1039</v>
      </c>
      <c r="G183" s="1" t="s">
        <v>1040</v>
      </c>
      <c r="H183" s="1" t="s">
        <v>1041</v>
      </c>
      <c r="I183" s="1" t="s">
        <v>1042</v>
      </c>
    </row>
    <row r="184" customFormat="false" ht="16" hidden="false" customHeight="false" outlineLevel="0" collapsed="false">
      <c r="A184" s="1" t="n">
        <v>0.0229</v>
      </c>
      <c r="B184" s="1" t="n">
        <v>0.0207</v>
      </c>
      <c r="C184" s="1" t="n">
        <f aca="false">A184-B184</f>
        <v>0.0022</v>
      </c>
      <c r="D184" s="1" t="s">
        <v>1043</v>
      </c>
      <c r="E184" s="1" t="s">
        <v>11</v>
      </c>
      <c r="F184" s="1" t="s">
        <v>1044</v>
      </c>
      <c r="G184" s="1" t="s">
        <v>1045</v>
      </c>
      <c r="H184" s="1" t="s">
        <v>1046</v>
      </c>
      <c r="I184" s="1" t="s">
        <v>1047</v>
      </c>
    </row>
    <row r="185" customFormat="false" ht="16" hidden="false" customHeight="false" outlineLevel="0" collapsed="false">
      <c r="A185" s="1" t="n">
        <v>0.0103</v>
      </c>
      <c r="B185" s="1" t="n">
        <v>0.0176</v>
      </c>
      <c r="C185" s="1" t="n">
        <f aca="false">A185-B185</f>
        <v>-0.0073</v>
      </c>
      <c r="D185" s="1" t="s">
        <v>1048</v>
      </c>
      <c r="E185" s="1" t="s">
        <v>1049</v>
      </c>
      <c r="F185" s="1" t="s">
        <v>1050</v>
      </c>
      <c r="G185" s="1" t="s">
        <v>1051</v>
      </c>
      <c r="H185" s="1" t="s">
        <v>1052</v>
      </c>
      <c r="I185" s="1" t="s">
        <v>1053</v>
      </c>
    </row>
    <row r="186" customFormat="false" ht="16" hidden="false" customHeight="false" outlineLevel="0" collapsed="false">
      <c r="A186" s="1" t="n">
        <v>0.0103</v>
      </c>
      <c r="B186" s="1" t="n">
        <v>0.0143</v>
      </c>
      <c r="C186" s="1" t="n">
        <f aca="false">A186-B186</f>
        <v>-0.004</v>
      </c>
      <c r="D186" s="1" t="s">
        <v>1054</v>
      </c>
      <c r="E186" s="1" t="s">
        <v>1055</v>
      </c>
      <c r="F186" s="1" t="s">
        <v>1056</v>
      </c>
      <c r="G186" s="1" t="s">
        <v>1057</v>
      </c>
      <c r="H186" s="1" t="s">
        <v>1058</v>
      </c>
      <c r="I186" s="1" t="s">
        <v>1059</v>
      </c>
    </row>
    <row r="187" customFormat="false" ht="16" hidden="false" customHeight="false" outlineLevel="0" collapsed="false">
      <c r="A187" s="1" t="n">
        <v>0.0117</v>
      </c>
      <c r="B187" s="1" t="n">
        <v>0.007</v>
      </c>
      <c r="C187" s="1" t="n">
        <f aca="false">A187-B187</f>
        <v>0.0047</v>
      </c>
      <c r="D187" s="1" t="s">
        <v>1060</v>
      </c>
      <c r="E187" s="1" t="s">
        <v>1061</v>
      </c>
      <c r="F187" s="1" t="s">
        <v>1062</v>
      </c>
      <c r="G187" s="1" t="s">
        <v>1063</v>
      </c>
      <c r="H187" s="1" t="s">
        <v>1064</v>
      </c>
      <c r="I187" s="1" t="s">
        <v>1065</v>
      </c>
    </row>
    <row r="188" customFormat="false" ht="16" hidden="false" customHeight="false" outlineLevel="0" collapsed="false">
      <c r="A188" s="1" t="n">
        <v>0.0073</v>
      </c>
      <c r="B188" s="1" t="n">
        <v>0.0249</v>
      </c>
      <c r="C188" s="1" t="n">
        <f aca="false">A188-B188</f>
        <v>-0.0176</v>
      </c>
      <c r="D188" s="1" t="s">
        <v>1066</v>
      </c>
      <c r="E188" s="1" t="s">
        <v>1067</v>
      </c>
      <c r="F188" s="1" t="s">
        <v>1068</v>
      </c>
      <c r="G188" s="1" t="s">
        <v>1069</v>
      </c>
      <c r="H188" s="1" t="s">
        <v>1070</v>
      </c>
      <c r="I188" s="1" t="s">
        <v>1071</v>
      </c>
    </row>
    <row r="189" customFormat="false" ht="16" hidden="false" customHeight="false" outlineLevel="0" collapsed="false">
      <c r="A189" s="1" t="n">
        <v>0.0122</v>
      </c>
      <c r="B189" s="1" t="n">
        <v>0.0202</v>
      </c>
      <c r="C189" s="1" t="n">
        <f aca="false">A189-B189</f>
        <v>-0.008</v>
      </c>
      <c r="D189" s="1" t="s">
        <v>1072</v>
      </c>
      <c r="E189" s="1" t="s">
        <v>1073</v>
      </c>
      <c r="F189" s="1" t="s">
        <v>1074</v>
      </c>
      <c r="G189" s="1" t="s">
        <v>1075</v>
      </c>
      <c r="H189" s="1" t="s">
        <v>1076</v>
      </c>
      <c r="I189" s="1" t="s">
        <v>1077</v>
      </c>
    </row>
    <row r="190" customFormat="false" ht="16" hidden="false" customHeight="false" outlineLevel="0" collapsed="false">
      <c r="A190" s="1" t="n">
        <v>0.0185</v>
      </c>
      <c r="B190" s="1" t="n">
        <v>0.0387</v>
      </c>
      <c r="C190" s="1" t="n">
        <f aca="false">A190-B190</f>
        <v>-0.0202</v>
      </c>
      <c r="D190" s="1" t="s">
        <v>1078</v>
      </c>
      <c r="E190" s="1" t="s">
        <v>11</v>
      </c>
      <c r="F190" s="1" t="s">
        <v>1079</v>
      </c>
      <c r="G190" s="1" t="s">
        <v>1080</v>
      </c>
      <c r="H190" s="1" t="s">
        <v>1081</v>
      </c>
      <c r="I190" s="1" t="s">
        <v>1082</v>
      </c>
    </row>
    <row r="191" customFormat="false" ht="16" hidden="false" customHeight="false" outlineLevel="0" collapsed="false">
      <c r="A191" s="1" t="n">
        <v>0.0365</v>
      </c>
      <c r="B191" s="1" t="n">
        <v>0.0257</v>
      </c>
      <c r="C191" s="1" t="n">
        <f aca="false">A191-B191</f>
        <v>0.0108</v>
      </c>
      <c r="D191" s="1" t="s">
        <v>1083</v>
      </c>
      <c r="E191" s="1" t="s">
        <v>1084</v>
      </c>
      <c r="F191" s="1" t="s">
        <v>1085</v>
      </c>
      <c r="G191" s="1" t="s">
        <v>1086</v>
      </c>
      <c r="H191" s="1" t="s">
        <v>1087</v>
      </c>
      <c r="I191" s="1" t="s">
        <v>1088</v>
      </c>
    </row>
    <row r="192" customFormat="false" ht="16" hidden="false" customHeight="false" outlineLevel="0" collapsed="false">
      <c r="A192" s="1" t="n">
        <v>0.0107</v>
      </c>
      <c r="B192" s="1" t="n">
        <v>0.0282</v>
      </c>
      <c r="C192" s="1" t="n">
        <f aca="false">A192-B192</f>
        <v>-0.0175</v>
      </c>
      <c r="D192" s="1" t="s">
        <v>1089</v>
      </c>
      <c r="E192" s="1" t="s">
        <v>1090</v>
      </c>
      <c r="F192" s="1" t="s">
        <v>1091</v>
      </c>
      <c r="G192" s="1" t="s">
        <v>1092</v>
      </c>
      <c r="H192" s="1" t="s">
        <v>1093</v>
      </c>
      <c r="I192" s="1" t="s">
        <v>1094</v>
      </c>
    </row>
    <row r="193" customFormat="false" ht="16" hidden="false" customHeight="false" outlineLevel="0" collapsed="false">
      <c r="A193" s="1" t="n">
        <v>0.0109</v>
      </c>
      <c r="B193" s="1" t="n">
        <v>0.0238</v>
      </c>
      <c r="C193" s="1" t="n">
        <f aca="false">A193-B193</f>
        <v>-0.0129</v>
      </c>
      <c r="D193" s="1" t="s">
        <v>1095</v>
      </c>
      <c r="E193" s="1" t="s">
        <v>1096</v>
      </c>
      <c r="F193" s="1" t="s">
        <v>1097</v>
      </c>
      <c r="G193" s="1" t="s">
        <v>1098</v>
      </c>
      <c r="H193" s="1" t="s">
        <v>1099</v>
      </c>
      <c r="I193" s="1" t="s">
        <v>1100</v>
      </c>
    </row>
    <row r="194" customFormat="false" ht="16" hidden="false" customHeight="false" outlineLevel="0" collapsed="false">
      <c r="A194" s="1" t="n">
        <v>0.0159</v>
      </c>
      <c r="B194" s="1" t="n">
        <v>0.0054</v>
      </c>
      <c r="C194" s="1" t="n">
        <f aca="false">A194-B194</f>
        <v>0.0105</v>
      </c>
      <c r="D194" s="1" t="s">
        <v>1101</v>
      </c>
      <c r="E194" s="1" t="s">
        <v>1102</v>
      </c>
      <c r="F194" s="1" t="s">
        <v>1103</v>
      </c>
      <c r="G194" s="1" t="s">
        <v>1104</v>
      </c>
      <c r="H194" s="1" t="s">
        <v>1105</v>
      </c>
      <c r="I194" s="1" t="s">
        <v>1106</v>
      </c>
    </row>
    <row r="195" customFormat="false" ht="16" hidden="false" customHeight="false" outlineLevel="0" collapsed="false">
      <c r="A195" s="1" t="n">
        <v>0.0064</v>
      </c>
      <c r="B195" s="1" t="n">
        <v>0.0096</v>
      </c>
      <c r="C195" s="1" t="n">
        <f aca="false">A195-B195</f>
        <v>-0.0032</v>
      </c>
      <c r="D195" s="1" t="s">
        <v>1107</v>
      </c>
      <c r="E195" s="1" t="s">
        <v>1108</v>
      </c>
      <c r="F195" s="1" t="s">
        <v>1109</v>
      </c>
      <c r="G195" s="1" t="s">
        <v>1110</v>
      </c>
      <c r="H195" s="1" t="s">
        <v>1111</v>
      </c>
      <c r="I195" s="1" t="s">
        <v>1112</v>
      </c>
    </row>
    <row r="196" customFormat="false" ht="16" hidden="false" customHeight="false" outlineLevel="0" collapsed="false">
      <c r="A196" s="1" t="n">
        <v>0.0333</v>
      </c>
      <c r="B196" s="1" t="n">
        <v>0.0213</v>
      </c>
      <c r="C196" s="1" t="n">
        <f aca="false">A196-B196</f>
        <v>0.012</v>
      </c>
      <c r="D196" s="1" t="s">
        <v>1113</v>
      </c>
      <c r="E196" s="1" t="s">
        <v>1114</v>
      </c>
      <c r="F196" s="1" t="s">
        <v>1115</v>
      </c>
      <c r="G196" s="1" t="s">
        <v>1116</v>
      </c>
      <c r="H196" s="1" t="s">
        <v>1117</v>
      </c>
      <c r="I196" s="1" t="s">
        <v>1118</v>
      </c>
    </row>
    <row r="197" customFormat="false" ht="16" hidden="false" customHeight="false" outlineLevel="0" collapsed="false">
      <c r="A197" s="1" t="n">
        <v>0.0082</v>
      </c>
      <c r="B197" s="1" t="n">
        <v>0.0202</v>
      </c>
      <c r="C197" s="1" t="n">
        <f aca="false">A197-B197</f>
        <v>-0.012</v>
      </c>
      <c r="D197" s="1" t="s">
        <v>1119</v>
      </c>
      <c r="E197" s="1" t="s">
        <v>1120</v>
      </c>
      <c r="F197" s="1" t="s">
        <v>1121</v>
      </c>
      <c r="G197" s="1" t="s">
        <v>1122</v>
      </c>
      <c r="H197" s="1" t="s">
        <v>1123</v>
      </c>
      <c r="I197" s="1" t="s">
        <v>1124</v>
      </c>
    </row>
    <row r="198" customFormat="false" ht="16" hidden="false" customHeight="false" outlineLevel="0" collapsed="false">
      <c r="A198" s="1" t="n">
        <v>0.0157</v>
      </c>
      <c r="B198" s="1" t="n">
        <v>0.0327</v>
      </c>
      <c r="C198" s="1" t="n">
        <f aca="false">A198-B198</f>
        <v>-0.017</v>
      </c>
      <c r="D198" s="1" t="s">
        <v>1125</v>
      </c>
      <c r="E198" s="1" t="s">
        <v>1126</v>
      </c>
      <c r="F198" s="1" t="s">
        <v>1127</v>
      </c>
      <c r="G198" s="1" t="s">
        <v>1128</v>
      </c>
      <c r="H198" s="1" t="s">
        <v>1129</v>
      </c>
      <c r="I198" s="1" t="s">
        <v>1130</v>
      </c>
    </row>
    <row r="199" customFormat="false" ht="16" hidden="false" customHeight="false" outlineLevel="0" collapsed="false">
      <c r="A199" s="1" t="n">
        <v>0.0178</v>
      </c>
      <c r="B199" s="1" t="n">
        <v>0.0964</v>
      </c>
      <c r="C199" s="1" t="n">
        <f aca="false">A199-B199</f>
        <v>-0.0786</v>
      </c>
      <c r="D199" s="1" t="s">
        <v>1131</v>
      </c>
      <c r="E199" s="1" t="s">
        <v>11</v>
      </c>
      <c r="F199" s="1" t="s">
        <v>1132</v>
      </c>
      <c r="G199" s="1" t="s">
        <v>1133</v>
      </c>
      <c r="H199" s="1" t="s">
        <v>1134</v>
      </c>
      <c r="I199" s="1" t="s">
        <v>1135</v>
      </c>
    </row>
    <row r="200" customFormat="false" ht="16" hidden="false" customHeight="false" outlineLevel="0" collapsed="false">
      <c r="A200" s="1" t="n">
        <v>0.0335</v>
      </c>
      <c r="B200" s="1" t="n">
        <v>0.0621</v>
      </c>
      <c r="C200" s="1" t="n">
        <f aca="false">A200-B200</f>
        <v>-0.0286</v>
      </c>
      <c r="D200" s="1" t="s">
        <v>1136</v>
      </c>
      <c r="E200" s="1" t="s">
        <v>1137</v>
      </c>
      <c r="F200" s="1" t="s">
        <v>1138</v>
      </c>
      <c r="G200" s="1" t="s">
        <v>1139</v>
      </c>
      <c r="H200" s="1" t="s">
        <v>1140</v>
      </c>
      <c r="I200" s="1" t="s">
        <v>1141</v>
      </c>
    </row>
    <row r="201" customFormat="false" ht="16" hidden="false" customHeight="false" outlineLevel="0" collapsed="false">
      <c r="A201" s="1" t="n">
        <v>0.0121</v>
      </c>
      <c r="B201" s="1" t="n">
        <v>0.0208</v>
      </c>
      <c r="C201" s="1" t="n">
        <f aca="false">A201-B201</f>
        <v>-0.0087</v>
      </c>
      <c r="D201" s="1" t="s">
        <v>1142</v>
      </c>
      <c r="E201" s="1" t="s">
        <v>1143</v>
      </c>
      <c r="F201" s="1" t="s">
        <v>1144</v>
      </c>
      <c r="G201" s="1" t="s">
        <v>1145</v>
      </c>
      <c r="H201" s="1" t="s">
        <v>1146</v>
      </c>
      <c r="I201" s="1" t="s">
        <v>1147</v>
      </c>
    </row>
    <row r="202" customFormat="false" ht="16" hidden="false" customHeight="false" outlineLevel="0" collapsed="false">
      <c r="A202" s="1" t="n">
        <v>0.0132</v>
      </c>
      <c r="B202" s="1" t="n">
        <v>0.0218</v>
      </c>
      <c r="C202" s="1" t="n">
        <f aca="false">A202-B202</f>
        <v>-0.0086</v>
      </c>
      <c r="D202" s="1" t="s">
        <v>1148</v>
      </c>
      <c r="E202" s="1" t="s">
        <v>1149</v>
      </c>
      <c r="F202" s="1" t="s">
        <v>1150</v>
      </c>
      <c r="G202" s="1" t="s">
        <v>1151</v>
      </c>
      <c r="H202" s="1" t="s">
        <v>1152</v>
      </c>
      <c r="I202" s="1" t="s">
        <v>1153</v>
      </c>
    </row>
    <row r="203" customFormat="false" ht="16" hidden="false" customHeight="false" outlineLevel="0" collapsed="false">
      <c r="A203" s="1" t="n">
        <v>0.0208</v>
      </c>
      <c r="B203" s="1" t="n">
        <v>0.0335</v>
      </c>
      <c r="C203" s="1" t="n">
        <f aca="false">A203-B203</f>
        <v>-0.0127</v>
      </c>
      <c r="D203" s="1" t="s">
        <v>1154</v>
      </c>
      <c r="E203" s="1" t="s">
        <v>312</v>
      </c>
      <c r="F203" s="1" t="s">
        <v>1155</v>
      </c>
      <c r="G203" s="1" t="s">
        <v>1156</v>
      </c>
      <c r="H203" s="1" t="s">
        <v>1157</v>
      </c>
      <c r="I203" s="1" t="s">
        <v>1158</v>
      </c>
    </row>
    <row r="204" customFormat="false" ht="16" hidden="false" customHeight="false" outlineLevel="0" collapsed="false">
      <c r="A204" s="1" t="n">
        <v>0.0043</v>
      </c>
      <c r="B204" s="1" t="n">
        <v>0.0131</v>
      </c>
      <c r="C204" s="1" t="n">
        <f aca="false">A204-B204</f>
        <v>-0.0088</v>
      </c>
      <c r="D204" s="1" t="s">
        <v>1159</v>
      </c>
      <c r="E204" s="1" t="s">
        <v>11</v>
      </c>
      <c r="F204" s="1" t="s">
        <v>1160</v>
      </c>
      <c r="G204" s="1" t="s">
        <v>1161</v>
      </c>
      <c r="H204" s="1" t="s">
        <v>1162</v>
      </c>
      <c r="I204" s="1" t="s">
        <v>1163</v>
      </c>
    </row>
    <row r="205" customFormat="false" ht="16" hidden="false" customHeight="false" outlineLevel="0" collapsed="false">
      <c r="A205" s="1" t="n">
        <v>0.0154</v>
      </c>
      <c r="B205" s="1" t="n">
        <v>0.0306</v>
      </c>
      <c r="C205" s="1" t="n">
        <f aca="false">A205-B205</f>
        <v>-0.0152</v>
      </c>
      <c r="D205" s="1" t="s">
        <v>1164</v>
      </c>
      <c r="E205" s="1" t="s">
        <v>1165</v>
      </c>
      <c r="F205" s="1" t="s">
        <v>1166</v>
      </c>
      <c r="G205" s="1" t="s">
        <v>1167</v>
      </c>
      <c r="H205" s="1" t="s">
        <v>1168</v>
      </c>
      <c r="I205" s="1" t="s">
        <v>1169</v>
      </c>
    </row>
    <row r="206" customFormat="false" ht="16" hidden="false" customHeight="false" outlineLevel="0" collapsed="false">
      <c r="A206" s="1" t="n">
        <v>0.0382</v>
      </c>
      <c r="B206" s="1" t="n">
        <v>0.1934</v>
      </c>
      <c r="C206" s="1" t="n">
        <f aca="false">A206-B206</f>
        <v>-0.1552</v>
      </c>
      <c r="D206" s="1" t="s">
        <v>1170</v>
      </c>
      <c r="E206" s="1" t="s">
        <v>1171</v>
      </c>
      <c r="F206" s="1" t="s">
        <v>1172</v>
      </c>
      <c r="G206" s="1" t="s">
        <v>1173</v>
      </c>
      <c r="H206" s="1" t="s">
        <v>1174</v>
      </c>
      <c r="I206" s="1" t="s">
        <v>1175</v>
      </c>
    </row>
    <row r="207" customFormat="false" ht="16" hidden="false" customHeight="false" outlineLevel="0" collapsed="false">
      <c r="A207" s="1" t="n">
        <v>0.0268</v>
      </c>
      <c r="B207" s="1" t="n">
        <v>0.0292</v>
      </c>
      <c r="C207" s="1" t="n">
        <f aca="false">A207-B207</f>
        <v>-0.0024</v>
      </c>
      <c r="D207" s="1" t="s">
        <v>1176</v>
      </c>
      <c r="E207" s="1" t="s">
        <v>1177</v>
      </c>
      <c r="F207" s="1" t="s">
        <v>1178</v>
      </c>
      <c r="G207" s="1" t="s">
        <v>1179</v>
      </c>
      <c r="H207" s="1" t="s">
        <v>1180</v>
      </c>
      <c r="I207" s="1" t="s">
        <v>1181</v>
      </c>
    </row>
    <row r="208" customFormat="false" ht="16" hidden="false" customHeight="false" outlineLevel="0" collapsed="false">
      <c r="A208" s="1" t="n">
        <v>0.0121</v>
      </c>
      <c r="B208" s="1" t="n">
        <v>0.0222</v>
      </c>
      <c r="C208" s="1" t="n">
        <f aca="false">A208-B208</f>
        <v>-0.0101</v>
      </c>
      <c r="D208" s="1" t="s">
        <v>1182</v>
      </c>
      <c r="E208" s="1" t="s">
        <v>1183</v>
      </c>
      <c r="F208" s="1" t="s">
        <v>1184</v>
      </c>
      <c r="G208" s="1" t="s">
        <v>1185</v>
      </c>
      <c r="H208" s="1" t="s">
        <v>1186</v>
      </c>
      <c r="I208" s="1" t="s">
        <v>1187</v>
      </c>
    </row>
    <row r="209" customFormat="false" ht="16" hidden="false" customHeight="false" outlineLevel="0" collapsed="false">
      <c r="A209" s="1" t="n">
        <v>0.0187</v>
      </c>
      <c r="B209" s="1" t="n">
        <v>0.0343</v>
      </c>
      <c r="C209" s="1" t="n">
        <f aca="false">A209-B209</f>
        <v>-0.0156</v>
      </c>
      <c r="D209" s="1" t="s">
        <v>1188</v>
      </c>
      <c r="E209" s="1" t="s">
        <v>11</v>
      </c>
      <c r="F209" s="1" t="s">
        <v>1189</v>
      </c>
      <c r="G209" s="1" t="s">
        <v>1190</v>
      </c>
      <c r="H209" s="1" t="s">
        <v>1191</v>
      </c>
      <c r="I209" s="1" t="s">
        <v>1192</v>
      </c>
    </row>
    <row r="210" customFormat="false" ht="16" hidden="false" customHeight="false" outlineLevel="0" collapsed="false">
      <c r="A210" s="1" t="n">
        <v>0.0268</v>
      </c>
      <c r="B210" s="1" t="n">
        <v>0.0243</v>
      </c>
      <c r="C210" s="1" t="n">
        <f aca="false">A210-B210</f>
        <v>0.0025</v>
      </c>
      <c r="D210" s="1" t="s">
        <v>1193</v>
      </c>
      <c r="E210" s="1" t="s">
        <v>1194</v>
      </c>
      <c r="F210" s="1" t="s">
        <v>1195</v>
      </c>
      <c r="G210" s="1" t="s">
        <v>1196</v>
      </c>
      <c r="H210" s="1" t="s">
        <v>1197</v>
      </c>
      <c r="I210" s="1" t="s">
        <v>1198</v>
      </c>
    </row>
    <row r="211" customFormat="false" ht="16" hidden="false" customHeight="false" outlineLevel="0" collapsed="false">
      <c r="A211" s="1" t="n">
        <v>0.0044</v>
      </c>
      <c r="B211" s="1" t="n">
        <v>0.0158</v>
      </c>
      <c r="C211" s="1" t="n">
        <f aca="false">A211-B211</f>
        <v>-0.0114</v>
      </c>
      <c r="D211" s="1" t="s">
        <v>1199</v>
      </c>
      <c r="E211" s="1" t="s">
        <v>1200</v>
      </c>
      <c r="F211" s="1" t="s">
        <v>1201</v>
      </c>
      <c r="G211" s="1" t="s">
        <v>1202</v>
      </c>
      <c r="H211" s="1" t="s">
        <v>1203</v>
      </c>
      <c r="I211" s="1" t="s">
        <v>1204</v>
      </c>
    </row>
    <row r="212" customFormat="false" ht="16" hidden="false" customHeight="false" outlineLevel="0" collapsed="false">
      <c r="A212" s="1" t="n">
        <v>0.0143</v>
      </c>
      <c r="B212" s="1" t="n">
        <v>0.0483</v>
      </c>
      <c r="C212" s="1" t="n">
        <f aca="false">A212-B212</f>
        <v>-0.034</v>
      </c>
      <c r="D212" s="1" t="s">
        <v>1205</v>
      </c>
      <c r="E212" s="1" t="s">
        <v>1206</v>
      </c>
      <c r="F212" s="1" t="s">
        <v>1207</v>
      </c>
      <c r="G212" s="1" t="s">
        <v>1208</v>
      </c>
      <c r="H212" s="1" t="s">
        <v>1209</v>
      </c>
      <c r="I212" s="1" t="s">
        <v>1210</v>
      </c>
    </row>
    <row r="213" customFormat="false" ht="16" hidden="false" customHeight="false" outlineLevel="0" collapsed="false">
      <c r="A213" s="1" t="n">
        <v>0.007</v>
      </c>
      <c r="B213" s="1" t="n">
        <v>0.0108</v>
      </c>
      <c r="C213" s="1" t="n">
        <f aca="false">A213-B213</f>
        <v>-0.0038</v>
      </c>
      <c r="D213" s="1" t="s">
        <v>1211</v>
      </c>
      <c r="E213" s="1" t="s">
        <v>1212</v>
      </c>
      <c r="F213" s="1" t="s">
        <v>1213</v>
      </c>
      <c r="G213" s="1" t="s">
        <v>1214</v>
      </c>
      <c r="H213" s="1" t="s">
        <v>1215</v>
      </c>
      <c r="I213" s="1" t="s">
        <v>1216</v>
      </c>
    </row>
    <row r="214" customFormat="false" ht="16" hidden="false" customHeight="false" outlineLevel="0" collapsed="false">
      <c r="A214" s="1" t="n">
        <v>0.0138</v>
      </c>
      <c r="B214" s="1" t="n">
        <v>0.0323</v>
      </c>
      <c r="C214" s="1" t="n">
        <f aca="false">A214-B214</f>
        <v>-0.0185</v>
      </c>
      <c r="D214" s="1" t="s">
        <v>1217</v>
      </c>
      <c r="E214" s="1" t="s">
        <v>352</v>
      </c>
      <c r="F214" s="1" t="s">
        <v>1218</v>
      </c>
      <c r="G214" s="1" t="s">
        <v>1219</v>
      </c>
      <c r="H214" s="1" t="s">
        <v>1220</v>
      </c>
      <c r="I214" s="1" t="s">
        <v>1221</v>
      </c>
    </row>
    <row r="215" customFormat="false" ht="16" hidden="false" customHeight="false" outlineLevel="0" collapsed="false">
      <c r="A215" s="1" t="n">
        <v>0.0266</v>
      </c>
      <c r="B215" s="1" t="n">
        <v>0.0236</v>
      </c>
      <c r="C215" s="1" t="n">
        <f aca="false">A215-B215</f>
        <v>0.003</v>
      </c>
      <c r="D215" s="1" t="s">
        <v>1222</v>
      </c>
      <c r="E215" s="1" t="s">
        <v>1223</v>
      </c>
      <c r="F215" s="1" t="s">
        <v>1224</v>
      </c>
      <c r="G215" s="1" t="s">
        <v>1225</v>
      </c>
      <c r="H215" s="1" t="s">
        <v>1226</v>
      </c>
      <c r="I215" s="1" t="s">
        <v>1227</v>
      </c>
    </row>
    <row r="216" customFormat="false" ht="16" hidden="false" customHeight="false" outlineLevel="0" collapsed="false">
      <c r="A216" s="1" t="n">
        <v>0.0204</v>
      </c>
      <c r="B216" s="1" t="n">
        <v>0.0445</v>
      </c>
      <c r="C216" s="1" t="n">
        <f aca="false">A216-B216</f>
        <v>-0.0241</v>
      </c>
      <c r="D216" s="1" t="s">
        <v>1228</v>
      </c>
      <c r="E216" s="1" t="s">
        <v>1229</v>
      </c>
      <c r="F216" s="1" t="s">
        <v>1230</v>
      </c>
      <c r="G216" s="1" t="s">
        <v>1231</v>
      </c>
      <c r="H216" s="1" t="s">
        <v>1232</v>
      </c>
      <c r="I216" s="1" t="s">
        <v>1233</v>
      </c>
    </row>
    <row r="217" customFormat="false" ht="16" hidden="false" customHeight="false" outlineLevel="0" collapsed="false">
      <c r="A217" s="1" t="n">
        <v>0.0096</v>
      </c>
      <c r="B217" s="1" t="n">
        <v>0.0112</v>
      </c>
      <c r="C217" s="1" t="n">
        <f aca="false">A217-B217</f>
        <v>-0.0016</v>
      </c>
      <c r="D217" s="1" t="s">
        <v>1234</v>
      </c>
      <c r="E217" s="1" t="s">
        <v>1235</v>
      </c>
      <c r="F217" s="1" t="s">
        <v>1236</v>
      </c>
      <c r="G217" s="1" t="s">
        <v>1237</v>
      </c>
      <c r="H217" s="1" t="s">
        <v>1238</v>
      </c>
      <c r="I217" s="1" t="s">
        <v>1239</v>
      </c>
    </row>
    <row r="218" customFormat="false" ht="16" hidden="false" customHeight="false" outlineLevel="0" collapsed="false">
      <c r="A218" s="1" t="n">
        <v>0.0276</v>
      </c>
      <c r="B218" s="1" t="n">
        <v>0.0385</v>
      </c>
      <c r="C218" s="1" t="n">
        <f aca="false">A218-B218</f>
        <v>-0.0109</v>
      </c>
      <c r="D218" s="1" t="s">
        <v>1240</v>
      </c>
      <c r="E218" s="1" t="s">
        <v>1241</v>
      </c>
      <c r="F218" s="1" t="s">
        <v>1242</v>
      </c>
      <c r="G218" s="1" t="s">
        <v>1243</v>
      </c>
      <c r="H218" s="1" t="s">
        <v>1244</v>
      </c>
      <c r="I218" s="1" t="s">
        <v>1245</v>
      </c>
    </row>
    <row r="219" customFormat="false" ht="16" hidden="false" customHeight="false" outlineLevel="0" collapsed="false">
      <c r="A219" s="1" t="n">
        <v>0.0133</v>
      </c>
      <c r="B219" s="1" t="n">
        <v>0.0096</v>
      </c>
      <c r="C219" s="1" t="n">
        <f aca="false">A219-B219</f>
        <v>0.0037</v>
      </c>
      <c r="D219" s="1" t="s">
        <v>1246</v>
      </c>
      <c r="E219" s="1" t="s">
        <v>1247</v>
      </c>
      <c r="F219" s="1" t="s">
        <v>1248</v>
      </c>
      <c r="G219" s="1" t="s">
        <v>1249</v>
      </c>
      <c r="H219" s="1" t="s">
        <v>1250</v>
      </c>
      <c r="I219" s="1" t="s">
        <v>1251</v>
      </c>
    </row>
    <row r="220" customFormat="false" ht="16" hidden="false" customHeight="false" outlineLevel="0" collapsed="false">
      <c r="A220" s="1" t="n">
        <v>0.0205</v>
      </c>
      <c r="B220" s="1" t="n">
        <v>0.0433</v>
      </c>
      <c r="C220" s="1" t="n">
        <f aca="false">A220-B220</f>
        <v>-0.0228</v>
      </c>
      <c r="D220" s="1" t="s">
        <v>1252</v>
      </c>
      <c r="E220" s="1" t="s">
        <v>1253</v>
      </c>
      <c r="F220" s="1" t="s">
        <v>1254</v>
      </c>
      <c r="G220" s="1" t="s">
        <v>1255</v>
      </c>
      <c r="H220" s="1" t="s">
        <v>1256</v>
      </c>
      <c r="I220" s="1" t="s">
        <v>1257</v>
      </c>
    </row>
    <row r="221" customFormat="false" ht="16" hidden="false" customHeight="false" outlineLevel="0" collapsed="false">
      <c r="A221" s="1" t="n">
        <v>0.0218</v>
      </c>
      <c r="B221" s="1" t="n">
        <v>0.0107</v>
      </c>
      <c r="C221" s="1" t="n">
        <f aca="false">A221-B221</f>
        <v>0.0111</v>
      </c>
      <c r="D221" s="1" t="s">
        <v>1258</v>
      </c>
      <c r="E221" s="1" t="s">
        <v>1259</v>
      </c>
      <c r="F221" s="1" t="s">
        <v>1260</v>
      </c>
      <c r="G221" s="1" t="s">
        <v>1261</v>
      </c>
      <c r="H221" s="1" t="s">
        <v>1262</v>
      </c>
      <c r="I221" s="1" t="s">
        <v>1263</v>
      </c>
    </row>
    <row r="222" customFormat="false" ht="16" hidden="false" customHeight="false" outlineLevel="0" collapsed="false">
      <c r="A222" s="1" t="n">
        <v>0.0237</v>
      </c>
      <c r="B222" s="1" t="n">
        <v>0.0187</v>
      </c>
      <c r="C222" s="1" t="n">
        <f aca="false">A222-B222</f>
        <v>0.005</v>
      </c>
      <c r="D222" s="1" t="s">
        <v>1264</v>
      </c>
      <c r="E222" s="1" t="s">
        <v>1265</v>
      </c>
      <c r="F222" s="1" t="s">
        <v>1266</v>
      </c>
      <c r="G222" s="1" t="s">
        <v>1267</v>
      </c>
      <c r="H222" s="1" t="s">
        <v>1268</v>
      </c>
      <c r="I222" s="1" t="s">
        <v>1269</v>
      </c>
    </row>
    <row r="223" customFormat="false" ht="16" hidden="false" customHeight="false" outlineLevel="0" collapsed="false">
      <c r="A223" s="1" t="n">
        <v>0.021</v>
      </c>
      <c r="B223" s="1" t="n">
        <v>0.0175</v>
      </c>
      <c r="C223" s="1" t="n">
        <f aca="false">A223-B223</f>
        <v>0.0035</v>
      </c>
      <c r="D223" s="1" t="s">
        <v>1270</v>
      </c>
      <c r="E223" s="1" t="s">
        <v>1271</v>
      </c>
      <c r="F223" s="1" t="s">
        <v>1272</v>
      </c>
      <c r="G223" s="1" t="s">
        <v>1273</v>
      </c>
      <c r="H223" s="1" t="s">
        <v>1274</v>
      </c>
      <c r="I223" s="1" t="s">
        <v>1275</v>
      </c>
    </row>
    <row r="224" customFormat="false" ht="16" hidden="false" customHeight="false" outlineLevel="0" collapsed="false">
      <c r="A224" s="1" t="n">
        <v>0.0193</v>
      </c>
      <c r="B224" s="1" t="n">
        <v>0.0225</v>
      </c>
      <c r="C224" s="1" t="n">
        <f aca="false">A224-B224</f>
        <v>-0.0032</v>
      </c>
      <c r="D224" s="1" t="s">
        <v>1276</v>
      </c>
      <c r="E224" s="1" t="s">
        <v>1277</v>
      </c>
      <c r="F224" s="1" t="s">
        <v>1278</v>
      </c>
      <c r="G224" s="1" t="s">
        <v>1279</v>
      </c>
      <c r="H224" s="1" t="s">
        <v>1280</v>
      </c>
      <c r="I224" s="1" t="s">
        <v>1281</v>
      </c>
    </row>
    <row r="225" customFormat="false" ht="16" hidden="false" customHeight="false" outlineLevel="0" collapsed="false">
      <c r="A225" s="1" t="n">
        <v>0.0234</v>
      </c>
      <c r="B225" s="1" t="n">
        <v>0.0311</v>
      </c>
      <c r="C225" s="1" t="n">
        <f aca="false">A225-B225</f>
        <v>-0.0077</v>
      </c>
      <c r="D225" s="1" t="s">
        <v>1282</v>
      </c>
      <c r="E225" s="1" t="s">
        <v>1283</v>
      </c>
      <c r="F225" s="1" t="s">
        <v>1284</v>
      </c>
      <c r="G225" s="1" t="s">
        <v>1285</v>
      </c>
      <c r="H225" s="1" t="s">
        <v>1286</v>
      </c>
      <c r="I225" s="1" t="s">
        <v>1287</v>
      </c>
    </row>
    <row r="226" customFormat="false" ht="16" hidden="false" customHeight="false" outlineLevel="0" collapsed="false">
      <c r="A226" s="1" t="n">
        <v>0.013</v>
      </c>
      <c r="B226" s="1" t="n">
        <v>0</v>
      </c>
      <c r="C226" s="1" t="n">
        <f aca="false">A226-B226</f>
        <v>0.013</v>
      </c>
      <c r="D226" s="1" t="s">
        <v>1288</v>
      </c>
      <c r="E226" s="1" t="s">
        <v>1289</v>
      </c>
      <c r="F226" s="1" t="s">
        <v>1290</v>
      </c>
      <c r="G226" s="1" t="s">
        <v>1291</v>
      </c>
      <c r="H226" s="1" t="s">
        <v>1292</v>
      </c>
      <c r="I226" s="1" t="s">
        <v>1293</v>
      </c>
    </row>
    <row r="227" customFormat="false" ht="16" hidden="false" customHeight="false" outlineLevel="0" collapsed="false">
      <c r="A227" s="1" t="n">
        <v>0.0079</v>
      </c>
      <c r="B227" s="1" t="n">
        <v>0.0037</v>
      </c>
      <c r="C227" s="1" t="n">
        <f aca="false">A227-B227</f>
        <v>0.0042</v>
      </c>
      <c r="D227" s="1" t="s">
        <v>1294</v>
      </c>
      <c r="E227" s="1" t="s">
        <v>1295</v>
      </c>
      <c r="F227" s="1" t="s">
        <v>1296</v>
      </c>
      <c r="G227" s="1" t="s">
        <v>1297</v>
      </c>
      <c r="H227" s="1" t="s">
        <v>1298</v>
      </c>
      <c r="I227" s="1" t="s">
        <v>1299</v>
      </c>
    </row>
    <row r="228" customFormat="false" ht="16" hidden="false" customHeight="false" outlineLevel="0" collapsed="false">
      <c r="A228" s="1" t="n">
        <v>0.0054</v>
      </c>
      <c r="B228" s="1" t="n">
        <v>0.0063</v>
      </c>
      <c r="C228" s="1" t="n">
        <f aca="false">A228-B228</f>
        <v>-0.0009</v>
      </c>
      <c r="D228" s="1" t="s">
        <v>1300</v>
      </c>
      <c r="E228" s="1" t="s">
        <v>426</v>
      </c>
      <c r="F228" s="1" t="s">
        <v>1301</v>
      </c>
      <c r="G228" s="1" t="s">
        <v>1302</v>
      </c>
      <c r="H228" s="1" t="s">
        <v>1303</v>
      </c>
      <c r="I228" s="1" t="s">
        <v>1304</v>
      </c>
    </row>
    <row r="229" customFormat="false" ht="16" hidden="false" customHeight="false" outlineLevel="0" collapsed="false">
      <c r="A229" s="1" t="n">
        <v>0.0117</v>
      </c>
      <c r="B229" s="1" t="n">
        <v>0.0238</v>
      </c>
      <c r="C229" s="1" t="n">
        <f aca="false">A229-B229</f>
        <v>-0.0121</v>
      </c>
      <c r="D229" s="1" t="s">
        <v>1305</v>
      </c>
      <c r="E229" s="1" t="s">
        <v>1306</v>
      </c>
      <c r="F229" s="1" t="s">
        <v>1307</v>
      </c>
      <c r="G229" s="1" t="s">
        <v>1308</v>
      </c>
      <c r="H229" s="1" t="s">
        <v>1309</v>
      </c>
      <c r="I229" s="1" t="s">
        <v>1310</v>
      </c>
    </row>
    <row r="230" customFormat="false" ht="16" hidden="false" customHeight="false" outlineLevel="0" collapsed="false">
      <c r="A230" s="1" t="n">
        <v>0.0219</v>
      </c>
      <c r="B230" s="1" t="n">
        <v>0.024</v>
      </c>
      <c r="C230" s="1" t="n">
        <f aca="false">A230-B230</f>
        <v>-0.0021</v>
      </c>
      <c r="D230" s="1" t="s">
        <v>1311</v>
      </c>
      <c r="E230" s="1" t="s">
        <v>1312</v>
      </c>
      <c r="F230" s="1" t="s">
        <v>1313</v>
      </c>
      <c r="G230" s="1" t="s">
        <v>1314</v>
      </c>
      <c r="H230" s="1" t="s">
        <v>1315</v>
      </c>
      <c r="I230" s="1" t="s">
        <v>1316</v>
      </c>
    </row>
    <row r="231" customFormat="false" ht="16" hidden="false" customHeight="false" outlineLevel="0" collapsed="false">
      <c r="A231" s="1" t="n">
        <v>0.0113</v>
      </c>
      <c r="B231" s="1" t="n">
        <v>0.0221</v>
      </c>
      <c r="C231" s="1" t="n">
        <f aca="false">A231-B231</f>
        <v>-0.0108</v>
      </c>
      <c r="D231" s="1" t="s">
        <v>1317</v>
      </c>
      <c r="E231" s="1" t="s">
        <v>1318</v>
      </c>
      <c r="F231" s="1" t="s">
        <v>1319</v>
      </c>
      <c r="G231" s="1" t="s">
        <v>1320</v>
      </c>
      <c r="H231" s="1" t="s">
        <v>1321</v>
      </c>
      <c r="I231" s="1" t="s">
        <v>1322</v>
      </c>
    </row>
    <row r="232" customFormat="false" ht="16" hidden="false" customHeight="false" outlineLevel="0" collapsed="false">
      <c r="A232" s="1" t="n">
        <v>0.0126</v>
      </c>
      <c r="B232" s="1" t="n">
        <v>0.0146</v>
      </c>
      <c r="C232" s="1" t="n">
        <f aca="false">A232-B232</f>
        <v>-0.002</v>
      </c>
      <c r="D232" s="1" t="s">
        <v>1323</v>
      </c>
      <c r="E232" s="1" t="s">
        <v>169</v>
      </c>
      <c r="F232" s="1" t="s">
        <v>1324</v>
      </c>
      <c r="G232" s="1" t="s">
        <v>1325</v>
      </c>
      <c r="H232" s="1" t="s">
        <v>1326</v>
      </c>
      <c r="I232" s="1" t="s">
        <v>1327</v>
      </c>
    </row>
    <row r="233" customFormat="false" ht="16" hidden="false" customHeight="false" outlineLevel="0" collapsed="false">
      <c r="A233" s="1" t="n">
        <v>0.0448</v>
      </c>
      <c r="B233" s="1" t="n">
        <v>0.0618</v>
      </c>
      <c r="C233" s="1" t="n">
        <f aca="false">A233-B233</f>
        <v>-0.017</v>
      </c>
      <c r="D233" s="1" t="s">
        <v>1328</v>
      </c>
      <c r="E233" s="1" t="s">
        <v>1329</v>
      </c>
      <c r="F233" s="1" t="s">
        <v>1330</v>
      </c>
      <c r="G233" s="1" t="s">
        <v>1331</v>
      </c>
      <c r="H233" s="1" t="s">
        <v>1332</v>
      </c>
      <c r="I233" s="1" t="s">
        <v>1333</v>
      </c>
    </row>
    <row r="234" customFormat="false" ht="16" hidden="false" customHeight="false" outlineLevel="0" collapsed="false">
      <c r="A234" s="1" t="n">
        <v>0.0078</v>
      </c>
      <c r="B234" s="1" t="n">
        <v>0.0208</v>
      </c>
      <c r="C234" s="1" t="n">
        <f aca="false">A234-B234</f>
        <v>-0.013</v>
      </c>
      <c r="D234" s="1" t="s">
        <v>1334</v>
      </c>
      <c r="E234" s="1" t="s">
        <v>1335</v>
      </c>
      <c r="F234" s="1" t="s">
        <v>1336</v>
      </c>
      <c r="G234" s="1" t="s">
        <v>1337</v>
      </c>
      <c r="H234" s="1" t="s">
        <v>1338</v>
      </c>
      <c r="I234" s="1" t="s">
        <v>1339</v>
      </c>
    </row>
    <row r="235" customFormat="false" ht="16" hidden="false" customHeight="false" outlineLevel="0" collapsed="false">
      <c r="A235" s="1" t="n">
        <v>0.0181</v>
      </c>
      <c r="B235" s="1" t="n">
        <v>0.053</v>
      </c>
      <c r="C235" s="1" t="n">
        <f aca="false">A235-B235</f>
        <v>-0.0349</v>
      </c>
      <c r="D235" s="1" t="s">
        <v>1340</v>
      </c>
      <c r="E235" s="1" t="s">
        <v>11</v>
      </c>
      <c r="F235" s="1" t="s">
        <v>1341</v>
      </c>
      <c r="G235" s="1" t="s">
        <v>1342</v>
      </c>
      <c r="H235" s="1" t="s">
        <v>1343</v>
      </c>
      <c r="I235" s="1" t="s">
        <v>1344</v>
      </c>
    </row>
    <row r="236" customFormat="false" ht="16" hidden="false" customHeight="false" outlineLevel="0" collapsed="false">
      <c r="A236" s="1" t="n">
        <v>0.0063</v>
      </c>
      <c r="B236" s="1" t="n">
        <v>0.0199</v>
      </c>
      <c r="C236" s="1" t="n">
        <f aca="false">A236-B236</f>
        <v>-0.0136</v>
      </c>
      <c r="D236" s="1" t="s">
        <v>1345</v>
      </c>
      <c r="E236" s="1" t="s">
        <v>1346</v>
      </c>
      <c r="F236" s="1" t="s">
        <v>1347</v>
      </c>
      <c r="G236" s="1" t="s">
        <v>1348</v>
      </c>
      <c r="H236" s="1" t="s">
        <v>1349</v>
      </c>
      <c r="I236" s="1" t="s">
        <v>1350</v>
      </c>
    </row>
    <row r="237" customFormat="false" ht="16" hidden="false" customHeight="false" outlineLevel="0" collapsed="false">
      <c r="A237" s="1" t="n">
        <v>0.0119</v>
      </c>
      <c r="B237" s="1" t="n">
        <v>0.0352</v>
      </c>
      <c r="C237" s="1" t="n">
        <f aca="false">A237-B237</f>
        <v>-0.0233</v>
      </c>
      <c r="D237" s="1" t="s">
        <v>1351</v>
      </c>
      <c r="E237" s="1" t="s">
        <v>11</v>
      </c>
      <c r="F237" s="1" t="s">
        <v>1352</v>
      </c>
      <c r="G237" s="1" t="s">
        <v>1353</v>
      </c>
      <c r="H237" s="1" t="s">
        <v>1354</v>
      </c>
      <c r="I237" s="1" t="s">
        <v>1355</v>
      </c>
    </row>
    <row r="238" customFormat="false" ht="16" hidden="false" customHeight="false" outlineLevel="0" collapsed="false">
      <c r="A238" s="1" t="n">
        <v>0.0071</v>
      </c>
      <c r="B238" s="1" t="n">
        <v>0.0064</v>
      </c>
      <c r="C238" s="1" t="n">
        <f aca="false">A238-B238</f>
        <v>0.0007</v>
      </c>
      <c r="D238" s="1" t="s">
        <v>1356</v>
      </c>
      <c r="E238" s="1" t="s">
        <v>1357</v>
      </c>
      <c r="F238" s="1" t="s">
        <v>1358</v>
      </c>
      <c r="G238" s="1" t="s">
        <v>1359</v>
      </c>
      <c r="H238" s="1" t="s">
        <v>1360</v>
      </c>
      <c r="I238" s="1" t="s">
        <v>1361</v>
      </c>
    </row>
    <row r="239" customFormat="false" ht="16" hidden="false" customHeight="false" outlineLevel="0" collapsed="false">
      <c r="A239" s="1" t="n">
        <v>0.0114</v>
      </c>
      <c r="B239" s="1" t="n">
        <v>0.0242</v>
      </c>
      <c r="C239" s="1" t="n">
        <f aca="false">A239-B239</f>
        <v>-0.0128</v>
      </c>
      <c r="D239" s="1" t="s">
        <v>1362</v>
      </c>
      <c r="E239" s="1" t="s">
        <v>11</v>
      </c>
      <c r="F239" s="1" t="s">
        <v>1363</v>
      </c>
      <c r="G239" s="1" t="s">
        <v>1364</v>
      </c>
      <c r="H239" s="1" t="s">
        <v>1365</v>
      </c>
      <c r="I239" s="1" t="s">
        <v>1366</v>
      </c>
    </row>
    <row r="240" customFormat="false" ht="16" hidden="false" customHeight="false" outlineLevel="0" collapsed="false">
      <c r="A240" s="1" t="n">
        <v>0.0211</v>
      </c>
      <c r="B240" s="1" t="n">
        <v>0.0203</v>
      </c>
      <c r="C240" s="1" t="n">
        <f aca="false">A240-B240</f>
        <v>0.000800000000000002</v>
      </c>
      <c r="D240" s="1" t="s">
        <v>1367</v>
      </c>
      <c r="E240" s="1" t="s">
        <v>1368</v>
      </c>
      <c r="F240" s="1" t="s">
        <v>1369</v>
      </c>
      <c r="G240" s="1" t="s">
        <v>1370</v>
      </c>
      <c r="H240" s="1" t="s">
        <v>1371</v>
      </c>
      <c r="I240" s="1" t="s">
        <v>1372</v>
      </c>
    </row>
    <row r="241" customFormat="false" ht="16" hidden="false" customHeight="false" outlineLevel="0" collapsed="false">
      <c r="A241" s="1" t="n">
        <v>0.0083</v>
      </c>
      <c r="B241" s="1" t="n">
        <v>0.0351</v>
      </c>
      <c r="C241" s="1" t="n">
        <f aca="false">A241-B241</f>
        <v>-0.0268</v>
      </c>
      <c r="D241" s="1" t="s">
        <v>1373</v>
      </c>
      <c r="E241" s="1" t="s">
        <v>1374</v>
      </c>
      <c r="F241" s="1" t="s">
        <v>1375</v>
      </c>
      <c r="G241" s="1" t="s">
        <v>1376</v>
      </c>
      <c r="H241" s="1" t="s">
        <v>1377</v>
      </c>
      <c r="I241" s="1" t="s">
        <v>1378</v>
      </c>
    </row>
    <row r="242" customFormat="false" ht="16" hidden="false" customHeight="false" outlineLevel="0" collapsed="false">
      <c r="A242" s="1" t="n">
        <v>0.0149</v>
      </c>
      <c r="B242" s="1" t="n">
        <v>0.0338</v>
      </c>
      <c r="C242" s="1" t="n">
        <f aca="false">A242-B242</f>
        <v>-0.0189</v>
      </c>
      <c r="D242" s="1" t="s">
        <v>1379</v>
      </c>
      <c r="E242" s="1" t="s">
        <v>1380</v>
      </c>
      <c r="F242" s="1" t="s">
        <v>1381</v>
      </c>
      <c r="G242" s="1" t="s">
        <v>1382</v>
      </c>
      <c r="H242" s="1" t="s">
        <v>1383</v>
      </c>
      <c r="I242" s="1" t="s">
        <v>1384</v>
      </c>
    </row>
    <row r="243" customFormat="false" ht="16" hidden="false" customHeight="false" outlineLevel="0" collapsed="false">
      <c r="A243" s="1" t="n">
        <v>0.0218</v>
      </c>
      <c r="B243" s="1" t="n">
        <v>0.0304</v>
      </c>
      <c r="C243" s="1" t="n">
        <f aca="false">A243-B243</f>
        <v>-0.0086</v>
      </c>
      <c r="D243" s="1" t="s">
        <v>1385</v>
      </c>
      <c r="E243" s="1" t="s">
        <v>11</v>
      </c>
      <c r="F243" s="1" t="s">
        <v>1386</v>
      </c>
      <c r="G243" s="1" t="s">
        <v>1387</v>
      </c>
      <c r="H243" s="1" t="s">
        <v>1388</v>
      </c>
      <c r="I243" s="1" t="s">
        <v>1389</v>
      </c>
    </row>
    <row r="244" customFormat="false" ht="16" hidden="false" customHeight="false" outlineLevel="0" collapsed="false">
      <c r="A244" s="1" t="n">
        <v>0.0083</v>
      </c>
      <c r="B244" s="1" t="n">
        <v>0.0307</v>
      </c>
      <c r="C244" s="1" t="n">
        <f aca="false">A244-B244</f>
        <v>-0.0224</v>
      </c>
      <c r="D244" s="1" t="s">
        <v>1390</v>
      </c>
      <c r="E244" s="1" t="s">
        <v>11</v>
      </c>
      <c r="F244" s="1" t="s">
        <v>1391</v>
      </c>
      <c r="G244" s="1" t="s">
        <v>1392</v>
      </c>
      <c r="H244" s="1" t="s">
        <v>1393</v>
      </c>
      <c r="I244" s="1" t="s">
        <v>1394</v>
      </c>
    </row>
    <row r="245" customFormat="false" ht="16" hidden="false" customHeight="false" outlineLevel="0" collapsed="false">
      <c r="A245" s="1" t="n">
        <v>0.0248</v>
      </c>
      <c r="B245" s="1" t="n">
        <v>0.0244</v>
      </c>
      <c r="C245" s="1" t="n">
        <f aca="false">A245-B245</f>
        <v>0.000399999999999998</v>
      </c>
      <c r="D245" s="1" t="s">
        <v>1395</v>
      </c>
      <c r="E245" s="1" t="s">
        <v>1396</v>
      </c>
      <c r="F245" s="1" t="s">
        <v>1397</v>
      </c>
      <c r="G245" s="1" t="s">
        <v>1398</v>
      </c>
      <c r="H245" s="1" t="s">
        <v>1399</v>
      </c>
      <c r="I245" s="1" t="s">
        <v>1400</v>
      </c>
    </row>
    <row r="246" customFormat="false" ht="16" hidden="false" customHeight="false" outlineLevel="0" collapsed="false">
      <c r="A246" s="1" t="n">
        <v>0.0146</v>
      </c>
      <c r="B246" s="1" t="n">
        <v>0.0224</v>
      </c>
      <c r="C246" s="1" t="n">
        <f aca="false">A246-B246</f>
        <v>-0.0078</v>
      </c>
      <c r="D246" s="1" t="s">
        <v>1401</v>
      </c>
      <c r="E246" s="1" t="s">
        <v>1402</v>
      </c>
      <c r="F246" s="1" t="s">
        <v>1403</v>
      </c>
      <c r="G246" s="1" t="s">
        <v>1404</v>
      </c>
      <c r="H246" s="1" t="s">
        <v>1405</v>
      </c>
      <c r="I246" s="1" t="s">
        <v>1406</v>
      </c>
    </row>
    <row r="247" customFormat="false" ht="16" hidden="false" customHeight="false" outlineLevel="0" collapsed="false">
      <c r="A247" s="1" t="n">
        <v>0.0136</v>
      </c>
      <c r="B247" s="1" t="n">
        <v>0.0263</v>
      </c>
      <c r="C247" s="1" t="n">
        <f aca="false">A247-B247</f>
        <v>-0.0127</v>
      </c>
      <c r="D247" s="1" t="s">
        <v>1407</v>
      </c>
      <c r="E247" s="1" t="s">
        <v>1408</v>
      </c>
      <c r="F247" s="1" t="s">
        <v>1409</v>
      </c>
      <c r="G247" s="1" t="s">
        <v>1410</v>
      </c>
      <c r="H247" s="1" t="s">
        <v>1411</v>
      </c>
      <c r="I247" s="1" t="s">
        <v>1412</v>
      </c>
    </row>
    <row r="248" customFormat="false" ht="16" hidden="false" customHeight="false" outlineLevel="0" collapsed="false">
      <c r="A248" s="1" t="n">
        <v>0.0219</v>
      </c>
      <c r="B248" s="1" t="n">
        <v>0.0213</v>
      </c>
      <c r="C248" s="1" t="n">
        <f aca="false">A248-B248</f>
        <v>0.0006</v>
      </c>
      <c r="D248" s="1" t="s">
        <v>1413</v>
      </c>
      <c r="E248" s="1" t="s">
        <v>1414</v>
      </c>
      <c r="F248" s="1" t="s">
        <v>1415</v>
      </c>
      <c r="G248" s="1" t="s">
        <v>1416</v>
      </c>
      <c r="H248" s="1" t="s">
        <v>1417</v>
      </c>
      <c r="I248" s="1" t="s">
        <v>1418</v>
      </c>
    </row>
    <row r="249" customFormat="false" ht="16" hidden="false" customHeight="false" outlineLevel="0" collapsed="false">
      <c r="A249" s="1" t="n">
        <v>0.025</v>
      </c>
      <c r="B249" s="1" t="n">
        <v>0.0135</v>
      </c>
      <c r="C249" s="1" t="n">
        <f aca="false">A249-B249</f>
        <v>0.0115</v>
      </c>
      <c r="D249" s="1" t="s">
        <v>1419</v>
      </c>
      <c r="E249" s="1" t="s">
        <v>1420</v>
      </c>
      <c r="F249" s="1" t="s">
        <v>1421</v>
      </c>
      <c r="G249" s="1" t="s">
        <v>1422</v>
      </c>
      <c r="H249" s="1" t="s">
        <v>1423</v>
      </c>
      <c r="I249" s="1" t="s">
        <v>1424</v>
      </c>
    </row>
    <row r="250" customFormat="false" ht="16" hidden="false" customHeight="false" outlineLevel="0" collapsed="false">
      <c r="A250" s="1" t="n">
        <v>0.0122</v>
      </c>
      <c r="B250" s="1" t="n">
        <v>0.0319</v>
      </c>
      <c r="C250" s="1" t="n">
        <f aca="false">A250-B250</f>
        <v>-0.0197</v>
      </c>
      <c r="D250" s="1" t="s">
        <v>1425</v>
      </c>
      <c r="E250" s="1" t="s">
        <v>1426</v>
      </c>
      <c r="F250" s="1" t="s">
        <v>1427</v>
      </c>
      <c r="G250" s="1" t="s">
        <v>1428</v>
      </c>
      <c r="H250" s="1" t="s">
        <v>1429</v>
      </c>
      <c r="I250" s="1" t="s">
        <v>1430</v>
      </c>
    </row>
    <row r="251" customFormat="false" ht="16" hidden="false" customHeight="false" outlineLevel="0" collapsed="false">
      <c r="A251" s="1" t="n">
        <v>0.0004</v>
      </c>
      <c r="B251" s="1" t="n">
        <v>0.0055</v>
      </c>
      <c r="C251" s="1" t="n">
        <f aca="false">A251-B251</f>
        <v>-0.0051</v>
      </c>
      <c r="D251" s="1" t="s">
        <v>1431</v>
      </c>
      <c r="E251" s="1" t="s">
        <v>1432</v>
      </c>
      <c r="F251" s="1" t="s">
        <v>1433</v>
      </c>
      <c r="G251" s="1" t="s">
        <v>1434</v>
      </c>
      <c r="H251" s="1" t="s">
        <v>1435</v>
      </c>
      <c r="I251" s="1" t="s">
        <v>1436</v>
      </c>
    </row>
    <row r="252" customFormat="false" ht="16" hidden="false" customHeight="false" outlineLevel="0" collapsed="false">
      <c r="A252" s="1" t="n">
        <v>0.008</v>
      </c>
      <c r="B252" s="1" t="n">
        <v>0.0168</v>
      </c>
      <c r="C252" s="1" t="n">
        <f aca="false">A252-B252</f>
        <v>-0.0088</v>
      </c>
      <c r="D252" s="1" t="s">
        <v>1437</v>
      </c>
      <c r="E252" s="1" t="s">
        <v>1438</v>
      </c>
      <c r="F252" s="1" t="s">
        <v>1439</v>
      </c>
      <c r="G252" s="1" t="s">
        <v>1440</v>
      </c>
      <c r="H252" s="1" t="s">
        <v>1441</v>
      </c>
      <c r="I252" s="1" t="s">
        <v>1442</v>
      </c>
    </row>
    <row r="253" customFormat="false" ht="16" hidden="false" customHeight="false" outlineLevel="0" collapsed="false">
      <c r="A253" s="1" t="n">
        <v>0.0156</v>
      </c>
      <c r="B253" s="1" t="n">
        <v>0.0128</v>
      </c>
      <c r="C253" s="1" t="n">
        <f aca="false">A253-B253</f>
        <v>0.0028</v>
      </c>
      <c r="D253" s="1" t="s">
        <v>1443</v>
      </c>
      <c r="E253" s="1" t="s">
        <v>1444</v>
      </c>
      <c r="F253" s="1" t="s">
        <v>1445</v>
      </c>
      <c r="G253" s="1" t="s">
        <v>1446</v>
      </c>
      <c r="H253" s="1" t="s">
        <v>1447</v>
      </c>
      <c r="I253" s="1" t="s">
        <v>1448</v>
      </c>
    </row>
    <row r="254" customFormat="false" ht="16" hidden="false" customHeight="false" outlineLevel="0" collapsed="false">
      <c r="A254" s="1" t="n">
        <v>0.0332</v>
      </c>
      <c r="B254" s="1" t="n">
        <v>0.023</v>
      </c>
      <c r="C254" s="1" t="n">
        <f aca="false">A254-B254</f>
        <v>0.0102</v>
      </c>
      <c r="D254" s="1" t="s">
        <v>1449</v>
      </c>
      <c r="E254" s="1" t="s">
        <v>1450</v>
      </c>
      <c r="F254" s="1" t="s">
        <v>1451</v>
      </c>
      <c r="G254" s="1" t="s">
        <v>1452</v>
      </c>
      <c r="H254" s="1" t="s">
        <v>1453</v>
      </c>
      <c r="I254" s="1" t="s">
        <v>1454</v>
      </c>
    </row>
    <row r="255" customFormat="false" ht="16" hidden="false" customHeight="false" outlineLevel="0" collapsed="false">
      <c r="A255" s="1" t="n">
        <v>0.0182</v>
      </c>
      <c r="B255" s="1" t="n">
        <v>0.0195</v>
      </c>
      <c r="C255" s="1" t="n">
        <f aca="false">A255-B255</f>
        <v>-0.0013</v>
      </c>
      <c r="D255" s="1" t="s">
        <v>1455</v>
      </c>
      <c r="E255" s="1" t="s">
        <v>1456</v>
      </c>
      <c r="F255" s="1" t="s">
        <v>1457</v>
      </c>
      <c r="G255" s="1" t="s">
        <v>1458</v>
      </c>
      <c r="H255" s="1" t="s">
        <v>1459</v>
      </c>
      <c r="I255" s="1" t="s">
        <v>1460</v>
      </c>
    </row>
    <row r="256" customFormat="false" ht="16" hidden="false" customHeight="false" outlineLevel="0" collapsed="false">
      <c r="A256" s="1" t="n">
        <v>0</v>
      </c>
      <c r="B256" s="1" t="n">
        <v>0.0074</v>
      </c>
      <c r="C256" s="1" t="n">
        <f aca="false">A256-B256</f>
        <v>-0.0074</v>
      </c>
      <c r="D256" s="1" t="s">
        <v>1461</v>
      </c>
      <c r="E256" s="1" t="s">
        <v>11</v>
      </c>
      <c r="F256" s="1" t="s">
        <v>1462</v>
      </c>
      <c r="G256" s="1" t="s">
        <v>1463</v>
      </c>
      <c r="H256" s="1" t="s">
        <v>1464</v>
      </c>
      <c r="I256" s="1" t="s">
        <v>1465</v>
      </c>
    </row>
    <row r="257" customFormat="false" ht="16" hidden="false" customHeight="false" outlineLevel="0" collapsed="false">
      <c r="A257" s="1" t="n">
        <v>0.008</v>
      </c>
      <c r="B257" s="1" t="n">
        <v>0.0104</v>
      </c>
      <c r="C257" s="1" t="n">
        <f aca="false">A257-B257</f>
        <v>-0.0024</v>
      </c>
      <c r="D257" s="1" t="s">
        <v>1466</v>
      </c>
      <c r="E257" s="1" t="s">
        <v>1467</v>
      </c>
      <c r="F257" s="1" t="s">
        <v>1468</v>
      </c>
      <c r="G257" s="1" t="s">
        <v>1469</v>
      </c>
      <c r="H257" s="1" t="s">
        <v>1470</v>
      </c>
      <c r="I257" s="1" t="s">
        <v>1471</v>
      </c>
    </row>
    <row r="258" customFormat="false" ht="16" hidden="false" customHeight="false" outlineLevel="0" collapsed="false">
      <c r="A258" s="1" t="n">
        <v>0.011</v>
      </c>
      <c r="B258" s="1" t="n">
        <v>0.0048</v>
      </c>
      <c r="C258" s="1" t="n">
        <f aca="false">A258-B258</f>
        <v>0.0062</v>
      </c>
      <c r="D258" s="1" t="s">
        <v>1472</v>
      </c>
      <c r="E258" s="1" t="s">
        <v>1467</v>
      </c>
      <c r="F258" s="1" t="s">
        <v>1473</v>
      </c>
      <c r="G258" s="1" t="s">
        <v>1474</v>
      </c>
      <c r="H258" s="1" t="s">
        <v>1475</v>
      </c>
      <c r="I258" s="1" t="s">
        <v>1476</v>
      </c>
    </row>
    <row r="259" customFormat="false" ht="16" hidden="false" customHeight="false" outlineLevel="0" collapsed="false">
      <c r="A259" s="1" t="n">
        <v>0.0113</v>
      </c>
      <c r="B259" s="1" t="n">
        <v>0.0298</v>
      </c>
      <c r="C259" s="1" t="n">
        <f aca="false">A259-B259</f>
        <v>-0.0185</v>
      </c>
      <c r="D259" s="1" t="s">
        <v>1477</v>
      </c>
      <c r="E259" s="1" t="s">
        <v>1478</v>
      </c>
      <c r="F259" s="1" t="s">
        <v>1479</v>
      </c>
      <c r="G259" s="1" t="s">
        <v>1480</v>
      </c>
      <c r="H259" s="1" t="s">
        <v>1481</v>
      </c>
      <c r="I259" s="1" t="s">
        <v>1482</v>
      </c>
    </row>
    <row r="260" customFormat="false" ht="16" hidden="false" customHeight="false" outlineLevel="0" collapsed="false">
      <c r="A260" s="1" t="n">
        <v>0.0111</v>
      </c>
      <c r="B260" s="1" t="n">
        <v>0.0085</v>
      </c>
      <c r="C260" s="1" t="n">
        <f aca="false">A260-B260</f>
        <v>0.0026</v>
      </c>
      <c r="D260" s="1" t="s">
        <v>1483</v>
      </c>
      <c r="E260" s="1" t="s">
        <v>1484</v>
      </c>
      <c r="F260" s="1" t="s">
        <v>1485</v>
      </c>
      <c r="G260" s="1" t="s">
        <v>1486</v>
      </c>
      <c r="H260" s="1" t="s">
        <v>1487</v>
      </c>
      <c r="I260" s="1" t="s">
        <v>1488</v>
      </c>
    </row>
    <row r="261" customFormat="false" ht="16" hidden="false" customHeight="false" outlineLevel="0" collapsed="false">
      <c r="A261" s="1" t="n">
        <v>0.0147</v>
      </c>
      <c r="B261" s="1" t="n">
        <v>0.0133</v>
      </c>
      <c r="C261" s="1" t="n">
        <f aca="false">A261-B261</f>
        <v>0.0014</v>
      </c>
      <c r="D261" s="1" t="s">
        <v>1489</v>
      </c>
      <c r="E261" s="1" t="s">
        <v>1490</v>
      </c>
      <c r="F261" s="1" t="s">
        <v>1491</v>
      </c>
      <c r="G261" s="1" t="s">
        <v>1492</v>
      </c>
      <c r="H261" s="1" t="s">
        <v>1493</v>
      </c>
      <c r="I261" s="1" t="s">
        <v>1494</v>
      </c>
    </row>
    <row r="262" customFormat="false" ht="16" hidden="false" customHeight="false" outlineLevel="0" collapsed="false">
      <c r="A262" s="1" t="n">
        <v>0.0185</v>
      </c>
      <c r="B262" s="1" t="n">
        <v>0.0494</v>
      </c>
      <c r="C262" s="1" t="n">
        <f aca="false">A262-B262</f>
        <v>-0.0309</v>
      </c>
      <c r="D262" s="1" t="s">
        <v>1495</v>
      </c>
      <c r="E262" s="1" t="s">
        <v>11</v>
      </c>
      <c r="F262" s="1" t="s">
        <v>1496</v>
      </c>
      <c r="G262" s="1" t="s">
        <v>1497</v>
      </c>
      <c r="H262" s="1" t="s">
        <v>1498</v>
      </c>
      <c r="I262" s="1" t="s">
        <v>1499</v>
      </c>
    </row>
    <row r="263" customFormat="false" ht="16" hidden="false" customHeight="false" outlineLevel="0" collapsed="false">
      <c r="A263" s="1" t="n">
        <v>0.0164</v>
      </c>
      <c r="B263" s="1" t="n">
        <v>0.0249</v>
      </c>
      <c r="C263" s="1" t="n">
        <f aca="false">A263-B263</f>
        <v>-0.0085</v>
      </c>
      <c r="D263" s="1" t="s">
        <v>1500</v>
      </c>
      <c r="E263" s="1" t="s">
        <v>1501</v>
      </c>
      <c r="F263" s="1" t="s">
        <v>1502</v>
      </c>
      <c r="G263" s="1" t="s">
        <v>1503</v>
      </c>
      <c r="H263" s="1" t="s">
        <v>1504</v>
      </c>
      <c r="I263" s="1" t="s">
        <v>1505</v>
      </c>
    </row>
    <row r="264" customFormat="false" ht="16" hidden="false" customHeight="false" outlineLevel="0" collapsed="false">
      <c r="A264" s="1" t="n">
        <v>0.0273</v>
      </c>
      <c r="B264" s="1" t="n">
        <v>0.0261</v>
      </c>
      <c r="C264" s="1" t="n">
        <f aca="false">A264-B264</f>
        <v>0.0012</v>
      </c>
      <c r="D264" s="1" t="s">
        <v>1506</v>
      </c>
      <c r="E264" s="1" t="s">
        <v>1507</v>
      </c>
      <c r="F264" s="1" t="s">
        <v>1508</v>
      </c>
      <c r="G264" s="1" t="s">
        <v>1509</v>
      </c>
      <c r="H264" s="1" t="s">
        <v>1510</v>
      </c>
      <c r="I264" s="1" t="s">
        <v>1511</v>
      </c>
    </row>
    <row r="265" customFormat="false" ht="16" hidden="false" customHeight="false" outlineLevel="0" collapsed="false">
      <c r="A265" s="1" t="n">
        <v>0.0116</v>
      </c>
      <c r="B265" s="1" t="n">
        <v>0.0261</v>
      </c>
      <c r="C265" s="1" t="n">
        <f aca="false">A265-B265</f>
        <v>-0.0145</v>
      </c>
      <c r="D265" s="1" t="s">
        <v>1512</v>
      </c>
      <c r="E265" s="1" t="s">
        <v>1513</v>
      </c>
      <c r="F265" s="1" t="s">
        <v>1514</v>
      </c>
      <c r="G265" s="1" t="s">
        <v>1515</v>
      </c>
      <c r="H265" s="1" t="s">
        <v>1516</v>
      </c>
      <c r="I265" s="1" t="s">
        <v>1517</v>
      </c>
    </row>
    <row r="266" customFormat="false" ht="16" hidden="false" customHeight="false" outlineLevel="0" collapsed="false">
      <c r="A266" s="1" t="n">
        <v>0.0182</v>
      </c>
      <c r="B266" s="1" t="n">
        <v>0.0333</v>
      </c>
      <c r="C266" s="1" t="n">
        <f aca="false">A266-B266</f>
        <v>-0.0151</v>
      </c>
      <c r="D266" s="1" t="s">
        <v>1518</v>
      </c>
      <c r="E266" s="1" t="s">
        <v>1519</v>
      </c>
      <c r="F266" s="1" t="s">
        <v>1520</v>
      </c>
      <c r="G266" s="1" t="s">
        <v>1521</v>
      </c>
      <c r="H266" s="1" t="s">
        <v>1522</v>
      </c>
      <c r="I266" s="1" t="s">
        <v>1523</v>
      </c>
    </row>
    <row r="267" customFormat="false" ht="16" hidden="false" customHeight="false" outlineLevel="0" collapsed="false">
      <c r="A267" s="1" t="n">
        <v>0.0141</v>
      </c>
      <c r="B267" s="1" t="n">
        <v>0.0132</v>
      </c>
      <c r="C267" s="1" t="n">
        <f aca="false">A267-B267</f>
        <v>0.0009</v>
      </c>
      <c r="D267" s="1" t="s">
        <v>1524</v>
      </c>
      <c r="E267" s="1" t="s">
        <v>1525</v>
      </c>
      <c r="F267" s="1" t="s">
        <v>1526</v>
      </c>
      <c r="G267" s="1" t="s">
        <v>1527</v>
      </c>
      <c r="H267" s="1" t="s">
        <v>1528</v>
      </c>
      <c r="I267" s="1" t="s">
        <v>1529</v>
      </c>
    </row>
    <row r="268" customFormat="false" ht="16" hidden="false" customHeight="false" outlineLevel="0" collapsed="false">
      <c r="A268" s="1" t="n">
        <v>0.0051</v>
      </c>
      <c r="B268" s="1" t="n">
        <v>0.0118</v>
      </c>
      <c r="C268" s="1" t="n">
        <f aca="false">A268-B268</f>
        <v>-0.0067</v>
      </c>
      <c r="D268" s="1" t="s">
        <v>1530</v>
      </c>
      <c r="E268" s="1" t="s">
        <v>1531</v>
      </c>
      <c r="F268" s="1" t="s">
        <v>1532</v>
      </c>
      <c r="G268" s="1" t="s">
        <v>1533</v>
      </c>
      <c r="H268" s="1" t="s">
        <v>1534</v>
      </c>
      <c r="I268" s="1" t="s">
        <v>1535</v>
      </c>
    </row>
    <row r="269" customFormat="false" ht="16" hidden="false" customHeight="false" outlineLevel="0" collapsed="false">
      <c r="A269" s="1" t="n">
        <v>0.051</v>
      </c>
      <c r="B269" s="1" t="n">
        <v>0.0443</v>
      </c>
      <c r="C269" s="1" t="n">
        <f aca="false">A269-B269</f>
        <v>0.0067</v>
      </c>
      <c r="D269" s="1" t="s">
        <v>1536</v>
      </c>
      <c r="E269" s="1" t="s">
        <v>1537</v>
      </c>
      <c r="F269" s="1" t="s">
        <v>1538</v>
      </c>
      <c r="G269" s="1" t="s">
        <v>1539</v>
      </c>
      <c r="H269" s="1" t="s">
        <v>1540</v>
      </c>
      <c r="I269" s="1" t="s">
        <v>1541</v>
      </c>
    </row>
    <row r="270" customFormat="false" ht="16" hidden="false" customHeight="false" outlineLevel="0" collapsed="false">
      <c r="A270" s="1" t="n">
        <v>0.039</v>
      </c>
      <c r="B270" s="1" t="n">
        <v>0.0297</v>
      </c>
      <c r="C270" s="1" t="n">
        <f aca="false">A270-B270</f>
        <v>0.0093</v>
      </c>
      <c r="D270" s="1" t="s">
        <v>1542</v>
      </c>
      <c r="E270" s="1" t="s">
        <v>1543</v>
      </c>
      <c r="F270" s="1" t="s">
        <v>1544</v>
      </c>
      <c r="G270" s="1" t="s">
        <v>1545</v>
      </c>
      <c r="H270" s="1" t="s">
        <v>1546</v>
      </c>
      <c r="I270" s="1" t="s">
        <v>1547</v>
      </c>
    </row>
    <row r="271" customFormat="false" ht="16" hidden="false" customHeight="false" outlineLevel="0" collapsed="false">
      <c r="A271" s="1" t="n">
        <v>0.0148</v>
      </c>
      <c r="B271" s="1" t="n">
        <v>0.0203</v>
      </c>
      <c r="C271" s="1" t="n">
        <f aca="false">A271-B271</f>
        <v>-0.0055</v>
      </c>
      <c r="D271" s="1" t="s">
        <v>1548</v>
      </c>
      <c r="E271" s="1" t="s">
        <v>1549</v>
      </c>
      <c r="F271" s="1" t="s">
        <v>1550</v>
      </c>
      <c r="G271" s="1" t="s">
        <v>1551</v>
      </c>
      <c r="H271" s="1" t="s">
        <v>1552</v>
      </c>
      <c r="I271" s="1" t="s">
        <v>1553</v>
      </c>
    </row>
    <row r="272" customFormat="false" ht="16" hidden="false" customHeight="false" outlineLevel="0" collapsed="false">
      <c r="A272" s="1" t="n">
        <v>0.0069</v>
      </c>
      <c r="B272" s="1" t="n">
        <v>0.0052</v>
      </c>
      <c r="C272" s="1" t="n">
        <f aca="false">A272-B272</f>
        <v>0.0017</v>
      </c>
      <c r="D272" s="1" t="s">
        <v>1554</v>
      </c>
      <c r="E272" s="1" t="s">
        <v>1555</v>
      </c>
      <c r="F272" s="1" t="s">
        <v>1556</v>
      </c>
      <c r="G272" s="1" t="s">
        <v>1557</v>
      </c>
      <c r="H272" s="1" t="s">
        <v>1558</v>
      </c>
      <c r="I272" s="1" t="s">
        <v>1559</v>
      </c>
    </row>
    <row r="273" customFormat="false" ht="16" hidden="false" customHeight="false" outlineLevel="0" collapsed="false">
      <c r="A273" s="1" t="n">
        <v>0.0318</v>
      </c>
      <c r="B273" s="1" t="n">
        <v>0.0255</v>
      </c>
      <c r="C273" s="1" t="n">
        <f aca="false">A273-B273</f>
        <v>0.0063</v>
      </c>
      <c r="D273" s="1" t="s">
        <v>1560</v>
      </c>
      <c r="E273" s="1" t="s">
        <v>1561</v>
      </c>
      <c r="F273" s="1" t="s">
        <v>1562</v>
      </c>
      <c r="G273" s="1" t="s">
        <v>1563</v>
      </c>
      <c r="H273" s="1" t="s">
        <v>1564</v>
      </c>
      <c r="I273" s="1" t="s">
        <v>1565</v>
      </c>
    </row>
    <row r="274" customFormat="false" ht="16" hidden="false" customHeight="false" outlineLevel="0" collapsed="false">
      <c r="A274" s="1" t="n">
        <v>0.0009</v>
      </c>
      <c r="B274" s="1" t="n">
        <v>0.0112</v>
      </c>
      <c r="C274" s="1" t="n">
        <f aca="false">A274-B274</f>
        <v>-0.0103</v>
      </c>
      <c r="D274" s="1" t="s">
        <v>1566</v>
      </c>
      <c r="E274" s="1" t="s">
        <v>169</v>
      </c>
      <c r="F274" s="1" t="s">
        <v>1567</v>
      </c>
      <c r="G274" s="1" t="s">
        <v>1568</v>
      </c>
      <c r="H274" s="1" t="s">
        <v>1569</v>
      </c>
      <c r="I274" s="1" t="s">
        <v>1570</v>
      </c>
    </row>
    <row r="275" customFormat="false" ht="16" hidden="false" customHeight="false" outlineLevel="0" collapsed="false">
      <c r="A275" s="1" t="n">
        <v>0.0074</v>
      </c>
      <c r="B275" s="1" t="n">
        <v>0.0136</v>
      </c>
      <c r="C275" s="1" t="n">
        <f aca="false">A275-B275</f>
        <v>-0.0062</v>
      </c>
      <c r="D275" s="1" t="s">
        <v>1571</v>
      </c>
      <c r="E275" s="1" t="s">
        <v>1253</v>
      </c>
      <c r="F275" s="1" t="s">
        <v>1572</v>
      </c>
      <c r="G275" s="1" t="s">
        <v>1573</v>
      </c>
      <c r="H275" s="1" t="s">
        <v>1574</v>
      </c>
      <c r="I275" s="1" t="s">
        <v>1575</v>
      </c>
    </row>
    <row r="276" customFormat="false" ht="16" hidden="false" customHeight="false" outlineLevel="0" collapsed="false">
      <c r="A276" s="1" t="n">
        <v>0.049</v>
      </c>
      <c r="B276" s="1" t="n">
        <v>0.1866</v>
      </c>
      <c r="C276" s="1" t="n">
        <f aca="false">A276-B276</f>
        <v>-0.1376</v>
      </c>
      <c r="D276" s="1" t="s">
        <v>1576</v>
      </c>
      <c r="E276" s="1" t="s">
        <v>11</v>
      </c>
      <c r="F276" s="1" t="s">
        <v>1577</v>
      </c>
      <c r="G276" s="1" t="s">
        <v>1578</v>
      </c>
      <c r="H276" s="1" t="s">
        <v>1579</v>
      </c>
      <c r="I276" s="1" t="s">
        <v>1580</v>
      </c>
    </row>
    <row r="277" customFormat="false" ht="16" hidden="false" customHeight="false" outlineLevel="0" collapsed="false">
      <c r="A277" s="1" t="n">
        <v>0.0158</v>
      </c>
      <c r="B277" s="1" t="n">
        <v>0.008</v>
      </c>
      <c r="C277" s="1" t="n">
        <f aca="false">A277-B277</f>
        <v>0.0078</v>
      </c>
      <c r="D277" s="1" t="s">
        <v>1581</v>
      </c>
      <c r="E277" s="1" t="s">
        <v>11</v>
      </c>
      <c r="F277" s="1" t="s">
        <v>1582</v>
      </c>
      <c r="G277" s="1" t="s">
        <v>1583</v>
      </c>
      <c r="H277" s="1" t="s">
        <v>1584</v>
      </c>
      <c r="I277" s="1" t="s">
        <v>1585</v>
      </c>
    </row>
    <row r="278" customFormat="false" ht="16" hidden="false" customHeight="false" outlineLevel="0" collapsed="false">
      <c r="A278" s="1" t="n">
        <v>0.0305</v>
      </c>
      <c r="B278" s="1" t="n">
        <v>0.0309</v>
      </c>
      <c r="C278" s="1" t="n">
        <f aca="false">A278-B278</f>
        <v>-0.000400000000000001</v>
      </c>
      <c r="D278" s="1" t="s">
        <v>1586</v>
      </c>
      <c r="E278" s="1" t="s">
        <v>223</v>
      </c>
      <c r="F278" s="1" t="s">
        <v>1587</v>
      </c>
      <c r="G278" s="1" t="s">
        <v>1588</v>
      </c>
      <c r="H278" s="1" t="s">
        <v>1589</v>
      </c>
      <c r="I278" s="1" t="s">
        <v>1590</v>
      </c>
    </row>
    <row r="279" customFormat="false" ht="16" hidden="false" customHeight="false" outlineLevel="0" collapsed="false">
      <c r="A279" s="1" t="n">
        <v>0.0156</v>
      </c>
      <c r="B279" s="1" t="n">
        <v>0.1067</v>
      </c>
      <c r="C279" s="1" t="n">
        <f aca="false">A279-B279</f>
        <v>-0.0911</v>
      </c>
      <c r="D279" s="1" t="s">
        <v>1591</v>
      </c>
      <c r="E279" s="1" t="s">
        <v>11</v>
      </c>
      <c r="F279" s="1" t="s">
        <v>1592</v>
      </c>
      <c r="G279" s="1" t="s">
        <v>1593</v>
      </c>
      <c r="H279" s="1" t="s">
        <v>1594</v>
      </c>
      <c r="I279" s="1" t="s">
        <v>1595</v>
      </c>
    </row>
    <row r="280" customFormat="false" ht="16" hidden="false" customHeight="false" outlineLevel="0" collapsed="false">
      <c r="A280" s="1" t="n">
        <v>0.0386</v>
      </c>
      <c r="B280" s="1" t="n">
        <v>0.0762</v>
      </c>
      <c r="C280" s="1" t="n">
        <f aca="false">A280-B280</f>
        <v>-0.0376</v>
      </c>
      <c r="D280" s="1" t="s">
        <v>1596</v>
      </c>
      <c r="E280" s="1" t="s">
        <v>11</v>
      </c>
      <c r="F280" s="1" t="s">
        <v>1597</v>
      </c>
      <c r="G280" s="1" t="s">
        <v>1598</v>
      </c>
      <c r="H280" s="1" t="s">
        <v>1599</v>
      </c>
      <c r="I280" s="1" t="s">
        <v>1600</v>
      </c>
    </row>
    <row r="281" customFormat="false" ht="16" hidden="false" customHeight="false" outlineLevel="0" collapsed="false">
      <c r="A281" s="1" t="n">
        <v>0.0044</v>
      </c>
      <c r="B281" s="1" t="n">
        <v>0.0829</v>
      </c>
      <c r="C281" s="1" t="n">
        <f aca="false">A281-B281</f>
        <v>-0.0785</v>
      </c>
      <c r="D281" s="1" t="s">
        <v>1601</v>
      </c>
      <c r="E281" s="1" t="s">
        <v>11</v>
      </c>
      <c r="F281" s="1" t="s">
        <v>1602</v>
      </c>
      <c r="G281" s="1" t="s">
        <v>1603</v>
      </c>
      <c r="H281" s="1" t="s">
        <v>1604</v>
      </c>
      <c r="I281" s="1" t="s">
        <v>1605</v>
      </c>
    </row>
    <row r="282" customFormat="false" ht="16" hidden="false" customHeight="false" outlineLevel="0" collapsed="false">
      <c r="A282" s="1" t="n">
        <v>0.0425</v>
      </c>
      <c r="B282" s="1" t="n">
        <v>0.0896</v>
      </c>
      <c r="C282" s="1" t="n">
        <f aca="false">A282-B282</f>
        <v>-0.0471</v>
      </c>
      <c r="D282" s="1" t="s">
        <v>1606</v>
      </c>
      <c r="E282" s="1" t="s">
        <v>11</v>
      </c>
      <c r="F282" s="1" t="s">
        <v>1607</v>
      </c>
      <c r="G282" s="1" t="s">
        <v>1608</v>
      </c>
      <c r="H282" s="1" t="s">
        <v>1609</v>
      </c>
      <c r="I282" s="1" t="s">
        <v>1610</v>
      </c>
    </row>
    <row r="283" customFormat="false" ht="16" hidden="false" customHeight="false" outlineLevel="0" collapsed="false">
      <c r="A283" s="1" t="n">
        <v>0.0264</v>
      </c>
      <c r="B283" s="1" t="n">
        <v>0.0483</v>
      </c>
      <c r="C283" s="1" t="n">
        <f aca="false">A283-B283</f>
        <v>-0.0219</v>
      </c>
      <c r="D283" s="1" t="s">
        <v>1611</v>
      </c>
      <c r="E283" s="1" t="s">
        <v>1612</v>
      </c>
      <c r="F283" s="1" t="s">
        <v>1613</v>
      </c>
      <c r="G283" s="1" t="s">
        <v>1614</v>
      </c>
      <c r="H283" s="1" t="s">
        <v>1615</v>
      </c>
      <c r="I283" s="1" t="s">
        <v>1616</v>
      </c>
    </row>
    <row r="284" customFormat="false" ht="16" hidden="false" customHeight="false" outlineLevel="0" collapsed="false">
      <c r="A284" s="1" t="n">
        <v>0.04</v>
      </c>
      <c r="B284" s="1" t="n">
        <v>0.0335</v>
      </c>
      <c r="C284" s="1" t="n">
        <f aca="false">A284-B284</f>
        <v>0.0065</v>
      </c>
      <c r="D284" s="1" t="s">
        <v>1617</v>
      </c>
      <c r="E284" s="1" t="s">
        <v>11</v>
      </c>
      <c r="F284" s="1" t="s">
        <v>1618</v>
      </c>
      <c r="G284" s="1" t="s">
        <v>1619</v>
      </c>
      <c r="H284" s="1" t="s">
        <v>1620</v>
      </c>
      <c r="I284" s="1" t="s">
        <v>1621</v>
      </c>
    </row>
    <row r="285" customFormat="false" ht="16" hidden="false" customHeight="false" outlineLevel="0" collapsed="false">
      <c r="A285" s="1" t="n">
        <v>0.0153</v>
      </c>
      <c r="B285" s="1" t="n">
        <v>0.0287</v>
      </c>
      <c r="C285" s="1" t="n">
        <f aca="false">A285-B285</f>
        <v>-0.0134</v>
      </c>
      <c r="D285" s="1" t="s">
        <v>1622</v>
      </c>
      <c r="E285" s="1" t="s">
        <v>1623</v>
      </c>
      <c r="F285" s="1" t="s">
        <v>1624</v>
      </c>
      <c r="G285" s="1" t="s">
        <v>1625</v>
      </c>
      <c r="H285" s="1" t="s">
        <v>1626</v>
      </c>
      <c r="I285" s="1" t="s">
        <v>1627</v>
      </c>
    </row>
    <row r="286" customFormat="false" ht="16" hidden="false" customHeight="false" outlineLevel="0" collapsed="false">
      <c r="A286" s="1" t="n">
        <v>0.0067</v>
      </c>
      <c r="B286" s="1" t="n">
        <v>0.0101</v>
      </c>
      <c r="C286" s="1" t="n">
        <f aca="false">A286-B286</f>
        <v>-0.0034</v>
      </c>
      <c r="D286" s="1" t="s">
        <v>1628</v>
      </c>
      <c r="E286" s="1" t="s">
        <v>1629</v>
      </c>
      <c r="F286" s="1" t="s">
        <v>1630</v>
      </c>
      <c r="G286" s="1" t="s">
        <v>1631</v>
      </c>
      <c r="H286" s="1" t="s">
        <v>1632</v>
      </c>
      <c r="I286" s="1" t="s">
        <v>1633</v>
      </c>
    </row>
    <row r="287" customFormat="false" ht="16" hidden="false" customHeight="false" outlineLevel="0" collapsed="false">
      <c r="A287" s="1" t="n">
        <v>0.0277</v>
      </c>
      <c r="B287" s="1" t="n">
        <v>0.0354</v>
      </c>
      <c r="C287" s="1" t="n">
        <f aca="false">A287-B287</f>
        <v>-0.0077</v>
      </c>
      <c r="D287" s="1" t="s">
        <v>1634</v>
      </c>
      <c r="E287" s="1" t="s">
        <v>558</v>
      </c>
      <c r="F287" s="1" t="s">
        <v>1635</v>
      </c>
      <c r="G287" s="1" t="s">
        <v>1636</v>
      </c>
      <c r="H287" s="1" t="s">
        <v>1637</v>
      </c>
      <c r="I287" s="1" t="s">
        <v>1638</v>
      </c>
    </row>
    <row r="288" customFormat="false" ht="16" hidden="false" customHeight="false" outlineLevel="0" collapsed="false">
      <c r="A288" s="1" t="n">
        <v>0.0141</v>
      </c>
      <c r="B288" s="1" t="n">
        <v>0.0305</v>
      </c>
      <c r="C288" s="1" t="n">
        <f aca="false">A288-B288</f>
        <v>-0.0164</v>
      </c>
      <c r="D288" s="1" t="s">
        <v>1639</v>
      </c>
      <c r="E288" s="1" t="s">
        <v>455</v>
      </c>
      <c r="F288" s="1" t="s">
        <v>1640</v>
      </c>
      <c r="G288" s="1" t="s">
        <v>1641</v>
      </c>
      <c r="H288" s="1" t="s">
        <v>1642</v>
      </c>
      <c r="I288" s="1" t="s">
        <v>1643</v>
      </c>
    </row>
    <row r="289" customFormat="false" ht="16" hidden="false" customHeight="false" outlineLevel="0" collapsed="false">
      <c r="A289" s="1" t="n">
        <v>0.0166</v>
      </c>
      <c r="B289" s="1" t="n">
        <v>0.0382</v>
      </c>
      <c r="C289" s="1" t="n">
        <f aca="false">A289-B289</f>
        <v>-0.0216</v>
      </c>
      <c r="D289" s="1" t="s">
        <v>1644</v>
      </c>
      <c r="E289" s="1" t="s">
        <v>1645</v>
      </c>
      <c r="F289" s="1" t="s">
        <v>1646</v>
      </c>
      <c r="G289" s="1" t="s">
        <v>1647</v>
      </c>
      <c r="H289" s="1" t="s">
        <v>1648</v>
      </c>
      <c r="I289" s="1" t="s">
        <v>1649</v>
      </c>
    </row>
    <row r="290" customFormat="false" ht="16" hidden="false" customHeight="false" outlineLevel="0" collapsed="false">
      <c r="A290" s="1" t="n">
        <v>0.0123</v>
      </c>
      <c r="B290" s="1" t="n">
        <v>0.023</v>
      </c>
      <c r="C290" s="1" t="n">
        <f aca="false">A290-B290</f>
        <v>-0.0107</v>
      </c>
      <c r="D290" s="1" t="s">
        <v>1650</v>
      </c>
      <c r="E290" s="1" t="s">
        <v>1651</v>
      </c>
      <c r="F290" s="1" t="s">
        <v>1652</v>
      </c>
      <c r="G290" s="1" t="s">
        <v>1653</v>
      </c>
      <c r="H290" s="1" t="s">
        <v>1654</v>
      </c>
      <c r="I290" s="1" t="s">
        <v>1655</v>
      </c>
    </row>
    <row r="291" customFormat="false" ht="16" hidden="false" customHeight="false" outlineLevel="0" collapsed="false">
      <c r="A291" s="1" t="n">
        <v>0.0025</v>
      </c>
      <c r="B291" s="1" t="n">
        <v>0.0035</v>
      </c>
      <c r="C291" s="1" t="n">
        <f aca="false">A291-B291</f>
        <v>-0.001</v>
      </c>
      <c r="D291" s="1" t="s">
        <v>1656</v>
      </c>
      <c r="E291" s="1" t="s">
        <v>11</v>
      </c>
      <c r="F291" s="1" t="s">
        <v>1657</v>
      </c>
      <c r="G291" s="1" t="s">
        <v>1658</v>
      </c>
      <c r="H291" s="1" t="s">
        <v>1659</v>
      </c>
      <c r="I291" s="1" t="s">
        <v>1660</v>
      </c>
    </row>
    <row r="292" customFormat="false" ht="16" hidden="false" customHeight="false" outlineLevel="0" collapsed="false">
      <c r="A292" s="1" t="n">
        <v>0.0298</v>
      </c>
      <c r="B292" s="1" t="n">
        <v>0.0445</v>
      </c>
      <c r="C292" s="1" t="n">
        <f aca="false">A292-B292</f>
        <v>-0.0147</v>
      </c>
      <c r="D292" s="1" t="s">
        <v>1661</v>
      </c>
      <c r="E292" s="1" t="s">
        <v>11</v>
      </c>
      <c r="F292" s="1" t="s">
        <v>1662</v>
      </c>
      <c r="G292" s="1" t="s">
        <v>1663</v>
      </c>
      <c r="H292" s="1" t="s">
        <v>1664</v>
      </c>
      <c r="I292" s="1" t="s">
        <v>1665</v>
      </c>
    </row>
    <row r="293" customFormat="false" ht="16" hidden="false" customHeight="false" outlineLevel="0" collapsed="false">
      <c r="A293" s="1" t="n">
        <v>0.0304</v>
      </c>
      <c r="B293" s="1" t="n">
        <v>0.0298</v>
      </c>
      <c r="C293" s="1" t="n">
        <f aca="false">A293-B293</f>
        <v>0.0006</v>
      </c>
      <c r="D293" s="1" t="s">
        <v>1666</v>
      </c>
      <c r="E293" s="1" t="s">
        <v>1667</v>
      </c>
      <c r="F293" s="1" t="s">
        <v>1668</v>
      </c>
      <c r="G293" s="1" t="s">
        <v>1669</v>
      </c>
      <c r="H293" s="1" t="s">
        <v>1670</v>
      </c>
      <c r="I293" s="1" t="s">
        <v>1671</v>
      </c>
    </row>
    <row r="294" customFormat="false" ht="16" hidden="false" customHeight="false" outlineLevel="0" collapsed="false">
      <c r="A294" s="1" t="n">
        <v>0.031</v>
      </c>
      <c r="B294" s="1" t="n">
        <v>0.047</v>
      </c>
      <c r="C294" s="1" t="n">
        <f aca="false">A294-B294</f>
        <v>-0.016</v>
      </c>
      <c r="D294" s="1" t="s">
        <v>1672</v>
      </c>
      <c r="E294" s="1" t="s">
        <v>1673</v>
      </c>
      <c r="F294" s="1" t="s">
        <v>1674</v>
      </c>
      <c r="G294" s="1" t="s">
        <v>1675</v>
      </c>
      <c r="H294" s="1" t="s">
        <v>1676</v>
      </c>
      <c r="I294" s="1" t="s">
        <v>1677</v>
      </c>
    </row>
    <row r="295" customFormat="false" ht="16" hidden="false" customHeight="false" outlineLevel="0" collapsed="false">
      <c r="A295" s="1" t="n">
        <v>0.0063</v>
      </c>
      <c r="B295" s="1" t="n">
        <v>0.0094</v>
      </c>
      <c r="C295" s="1" t="n">
        <f aca="false">A295-B295</f>
        <v>-0.0031</v>
      </c>
      <c r="D295" s="1" t="s">
        <v>1678</v>
      </c>
      <c r="E295" s="1" t="s">
        <v>1679</v>
      </c>
      <c r="F295" s="1" t="s">
        <v>1680</v>
      </c>
      <c r="G295" s="1" t="s">
        <v>1681</v>
      </c>
      <c r="H295" s="1" t="s">
        <v>1682</v>
      </c>
      <c r="I295" s="1" t="s">
        <v>1683</v>
      </c>
    </row>
    <row r="296" customFormat="false" ht="16" hidden="false" customHeight="false" outlineLevel="0" collapsed="false">
      <c r="A296" s="1" t="n">
        <v>0</v>
      </c>
      <c r="B296" s="1" t="n">
        <v>0.0059</v>
      </c>
      <c r="C296" s="1" t="n">
        <f aca="false">A296-B296</f>
        <v>-0.0059</v>
      </c>
      <c r="D296" s="1" t="s">
        <v>1684</v>
      </c>
      <c r="E296" s="1" t="s">
        <v>1685</v>
      </c>
      <c r="F296" s="1" t="s">
        <v>1686</v>
      </c>
      <c r="G296" s="1" t="s">
        <v>1687</v>
      </c>
      <c r="H296" s="1" t="s">
        <v>1688</v>
      </c>
      <c r="I296" s="1" t="s">
        <v>1689</v>
      </c>
    </row>
    <row r="297" customFormat="false" ht="16" hidden="false" customHeight="false" outlineLevel="0" collapsed="false">
      <c r="A297" s="1" t="n">
        <v>0.0263</v>
      </c>
      <c r="B297" s="1" t="n">
        <v>0.038</v>
      </c>
      <c r="C297" s="1" t="n">
        <f aca="false">A297-B297</f>
        <v>-0.0117</v>
      </c>
      <c r="D297" s="1" t="s">
        <v>1690</v>
      </c>
      <c r="E297" s="1" t="s">
        <v>1691</v>
      </c>
      <c r="F297" s="1" t="s">
        <v>1692</v>
      </c>
      <c r="G297" s="1" t="s">
        <v>1693</v>
      </c>
      <c r="H297" s="1" t="s">
        <v>1694</v>
      </c>
      <c r="I297" s="1" t="s">
        <v>1695</v>
      </c>
    </row>
    <row r="298" customFormat="false" ht="16" hidden="false" customHeight="false" outlineLevel="0" collapsed="false">
      <c r="A298" s="1" t="n">
        <v>0.019</v>
      </c>
      <c r="B298" s="1" t="n">
        <v>0.0677</v>
      </c>
      <c r="C298" s="1" t="n">
        <f aca="false">A298-B298</f>
        <v>-0.0487</v>
      </c>
      <c r="D298" s="1" t="s">
        <v>1696</v>
      </c>
      <c r="E298" s="1" t="s">
        <v>1697</v>
      </c>
      <c r="F298" s="1" t="s">
        <v>1698</v>
      </c>
      <c r="G298" s="1" t="s">
        <v>1699</v>
      </c>
      <c r="H298" s="1" t="s">
        <v>1700</v>
      </c>
      <c r="I298" s="1" t="s">
        <v>1701</v>
      </c>
    </row>
    <row r="299" customFormat="false" ht="16" hidden="false" customHeight="false" outlineLevel="0" collapsed="false">
      <c r="A299" s="1" t="n">
        <v>0.0232</v>
      </c>
      <c r="B299" s="1" t="n">
        <v>0.0402</v>
      </c>
      <c r="C299" s="1" t="n">
        <f aca="false">A299-B299</f>
        <v>-0.017</v>
      </c>
      <c r="D299" s="1" t="s">
        <v>1702</v>
      </c>
      <c r="E299" s="1" t="s">
        <v>1703</v>
      </c>
      <c r="F299" s="1" t="s">
        <v>1704</v>
      </c>
      <c r="G299" s="1" t="s">
        <v>1705</v>
      </c>
      <c r="H299" s="1" t="s">
        <v>1706</v>
      </c>
      <c r="I299" s="1" t="s">
        <v>1707</v>
      </c>
    </row>
    <row r="300" customFormat="false" ht="16" hidden="false" customHeight="false" outlineLevel="0" collapsed="false">
      <c r="A300" s="1" t="n">
        <v>0.0126</v>
      </c>
      <c r="B300" s="1" t="n">
        <v>0.0109</v>
      </c>
      <c r="C300" s="1" t="n">
        <f aca="false">A300-B300</f>
        <v>0.0017</v>
      </c>
      <c r="D300" s="1" t="s">
        <v>1708</v>
      </c>
      <c r="E300" s="1" t="s">
        <v>1709</v>
      </c>
      <c r="F300" s="1" t="s">
        <v>1710</v>
      </c>
      <c r="G300" s="1" t="s">
        <v>1711</v>
      </c>
      <c r="H300" s="1" t="s">
        <v>1712</v>
      </c>
      <c r="I300" s="1" t="s">
        <v>1713</v>
      </c>
    </row>
    <row r="301" customFormat="false" ht="16" hidden="false" customHeight="false" outlineLevel="0" collapsed="false">
      <c r="A301" s="1" t="n">
        <v>0.0138</v>
      </c>
      <c r="B301" s="1" t="n">
        <v>0.0261</v>
      </c>
      <c r="C301" s="1" t="n">
        <f aca="false">A301-B301</f>
        <v>-0.0123</v>
      </c>
      <c r="D301" s="1" t="s">
        <v>1714</v>
      </c>
      <c r="E301" s="1" t="s">
        <v>1715</v>
      </c>
      <c r="F301" s="1" t="s">
        <v>1716</v>
      </c>
      <c r="G301" s="1" t="s">
        <v>1717</v>
      </c>
      <c r="H301" s="1" t="s">
        <v>1718</v>
      </c>
      <c r="I301" s="1" t="s">
        <v>1719</v>
      </c>
    </row>
    <row r="302" customFormat="false" ht="16" hidden="false" customHeight="false" outlineLevel="0" collapsed="false">
      <c r="A302" s="1" t="n">
        <v>0.0141</v>
      </c>
      <c r="B302" s="1" t="n">
        <v>0.0353</v>
      </c>
      <c r="C302" s="1" t="n">
        <f aca="false">A302-B302</f>
        <v>-0.0212</v>
      </c>
      <c r="D302" s="1" t="s">
        <v>1720</v>
      </c>
      <c r="E302" s="1" t="s">
        <v>1721</v>
      </c>
      <c r="F302" s="1" t="s">
        <v>1722</v>
      </c>
      <c r="G302" s="1" t="s">
        <v>1723</v>
      </c>
      <c r="H302" s="1" t="s">
        <v>1724</v>
      </c>
      <c r="I302" s="1" t="s">
        <v>1725</v>
      </c>
    </row>
    <row r="303" customFormat="false" ht="16" hidden="false" customHeight="false" outlineLevel="0" collapsed="false">
      <c r="A303" s="1" t="n">
        <v>0.0157</v>
      </c>
      <c r="B303" s="1" t="n">
        <v>0.0479</v>
      </c>
      <c r="C303" s="1" t="n">
        <f aca="false">A303-B303</f>
        <v>-0.0322</v>
      </c>
      <c r="D303" s="1" t="s">
        <v>1726</v>
      </c>
      <c r="E303" s="1" t="s">
        <v>1727</v>
      </c>
      <c r="F303" s="1" t="s">
        <v>1728</v>
      </c>
      <c r="G303" s="1" t="s">
        <v>1729</v>
      </c>
      <c r="H303" s="1" t="s">
        <v>1730</v>
      </c>
      <c r="I303" s="1" t="s">
        <v>1731</v>
      </c>
    </row>
    <row r="304" customFormat="false" ht="16" hidden="false" customHeight="false" outlineLevel="0" collapsed="false">
      <c r="A304" s="1" t="n">
        <v>0.0054</v>
      </c>
      <c r="B304" s="1" t="n">
        <v>0.0158</v>
      </c>
      <c r="C304" s="1" t="n">
        <f aca="false">A304-B304</f>
        <v>-0.0104</v>
      </c>
      <c r="D304" s="1" t="s">
        <v>1732</v>
      </c>
      <c r="E304" s="1" t="s">
        <v>1733</v>
      </c>
      <c r="F304" s="1" t="s">
        <v>1734</v>
      </c>
      <c r="G304" s="1" t="s">
        <v>1735</v>
      </c>
      <c r="H304" s="1" t="s">
        <v>1736</v>
      </c>
      <c r="I304" s="1" t="s">
        <v>1737</v>
      </c>
    </row>
    <row r="305" customFormat="false" ht="16" hidden="false" customHeight="false" outlineLevel="0" collapsed="false">
      <c r="A305" s="1" t="n">
        <v>0.0305</v>
      </c>
      <c r="B305" s="1" t="n">
        <v>0.0408</v>
      </c>
      <c r="C305" s="1" t="n">
        <f aca="false">A305-B305</f>
        <v>-0.0103</v>
      </c>
      <c r="D305" s="1" t="s">
        <v>1738</v>
      </c>
      <c r="E305" s="1" t="s">
        <v>1739</v>
      </c>
      <c r="F305" s="1" t="s">
        <v>1740</v>
      </c>
      <c r="G305" s="1" t="s">
        <v>1741</v>
      </c>
      <c r="H305" s="1" t="s">
        <v>1742</v>
      </c>
      <c r="I305" s="1" t="s">
        <v>1743</v>
      </c>
    </row>
    <row r="306" customFormat="false" ht="16" hidden="false" customHeight="false" outlineLevel="0" collapsed="false">
      <c r="A306" s="1" t="n">
        <v>0.0156</v>
      </c>
      <c r="B306" s="1" t="n">
        <v>0.0339</v>
      </c>
      <c r="C306" s="1" t="n">
        <f aca="false">A306-B306</f>
        <v>-0.0183</v>
      </c>
      <c r="D306" s="1" t="s">
        <v>1744</v>
      </c>
      <c r="E306" s="1" t="s">
        <v>11</v>
      </c>
      <c r="F306" s="1" t="s">
        <v>1745</v>
      </c>
      <c r="G306" s="1" t="s">
        <v>1746</v>
      </c>
      <c r="H306" s="1" t="s">
        <v>1747</v>
      </c>
      <c r="I306" s="1" t="s">
        <v>1748</v>
      </c>
    </row>
    <row r="307" customFormat="false" ht="16" hidden="false" customHeight="false" outlineLevel="0" collapsed="false">
      <c r="A307" s="1" t="n">
        <v>0</v>
      </c>
      <c r="B307" s="1" t="n">
        <v>0.0325</v>
      </c>
      <c r="C307" s="1" t="n">
        <f aca="false">A307-B307</f>
        <v>-0.0325</v>
      </c>
      <c r="D307" s="1" t="s">
        <v>1749</v>
      </c>
      <c r="E307" s="1" t="s">
        <v>11</v>
      </c>
      <c r="F307" s="1" t="s">
        <v>1750</v>
      </c>
      <c r="G307" s="1" t="s">
        <v>1751</v>
      </c>
      <c r="H307" s="1" t="s">
        <v>1752</v>
      </c>
      <c r="I307" s="1" t="s">
        <v>1753</v>
      </c>
    </row>
    <row r="308" customFormat="false" ht="16" hidden="false" customHeight="false" outlineLevel="0" collapsed="false">
      <c r="A308" s="1" t="n">
        <v>0.0185</v>
      </c>
      <c r="B308" s="1" t="n">
        <v>0.0333</v>
      </c>
      <c r="C308" s="1" t="n">
        <f aca="false">A308-B308</f>
        <v>-0.0148</v>
      </c>
      <c r="D308" s="1" t="s">
        <v>1754</v>
      </c>
      <c r="E308" s="1" t="s">
        <v>1755</v>
      </c>
      <c r="F308" s="1" t="s">
        <v>1756</v>
      </c>
      <c r="G308" s="1" t="s">
        <v>1757</v>
      </c>
      <c r="H308" s="1" t="s">
        <v>1758</v>
      </c>
      <c r="I308" s="1" t="s">
        <v>1759</v>
      </c>
    </row>
    <row r="309" customFormat="false" ht="16" hidden="false" customHeight="false" outlineLevel="0" collapsed="false">
      <c r="A309" s="1" t="n">
        <v>0.0146</v>
      </c>
      <c r="B309" s="1" t="n">
        <v>0.0203</v>
      </c>
      <c r="C309" s="1" t="n">
        <f aca="false">A309-B309</f>
        <v>-0.0057</v>
      </c>
      <c r="D309" s="1" t="s">
        <v>1760</v>
      </c>
      <c r="E309" s="1" t="s">
        <v>1761</v>
      </c>
      <c r="F309" s="1" t="s">
        <v>1762</v>
      </c>
      <c r="G309" s="1" t="s">
        <v>1763</v>
      </c>
      <c r="H309" s="1" t="s">
        <v>1764</v>
      </c>
      <c r="I309" s="1" t="s">
        <v>1765</v>
      </c>
    </row>
    <row r="310" customFormat="false" ht="16" hidden="false" customHeight="false" outlineLevel="0" collapsed="false">
      <c r="A310" s="1" t="n">
        <v>0.0029</v>
      </c>
      <c r="B310" s="1" t="n">
        <v>0.0148</v>
      </c>
      <c r="C310" s="1" t="n">
        <f aca="false">A310-B310</f>
        <v>-0.0119</v>
      </c>
      <c r="D310" s="1" t="s">
        <v>1766</v>
      </c>
      <c r="E310" s="1" t="s">
        <v>1767</v>
      </c>
      <c r="F310" s="1" t="s">
        <v>1768</v>
      </c>
      <c r="G310" s="1" t="s">
        <v>1769</v>
      </c>
      <c r="H310" s="1" t="s">
        <v>1770</v>
      </c>
      <c r="I310" s="1" t="s">
        <v>1771</v>
      </c>
    </row>
    <row r="311" customFormat="false" ht="16" hidden="false" customHeight="false" outlineLevel="0" collapsed="false">
      <c r="A311" s="1" t="n">
        <v>0.0072</v>
      </c>
      <c r="B311" s="1" t="n">
        <v>0.0148</v>
      </c>
      <c r="C311" s="1" t="n">
        <f aca="false">A311-B311</f>
        <v>-0.0076</v>
      </c>
      <c r="D311" s="1" t="s">
        <v>1772</v>
      </c>
      <c r="E311" s="1" t="s">
        <v>1773</v>
      </c>
      <c r="F311" s="1" t="s">
        <v>1774</v>
      </c>
      <c r="G311" s="1" t="s">
        <v>1775</v>
      </c>
      <c r="H311" s="1" t="s">
        <v>1776</v>
      </c>
      <c r="I311" s="1" t="s">
        <v>1777</v>
      </c>
    </row>
    <row r="312" customFormat="false" ht="16" hidden="false" customHeight="false" outlineLevel="0" collapsed="false">
      <c r="A312" s="1" t="n">
        <v>0.0043</v>
      </c>
      <c r="B312" s="1" t="n">
        <v>0.0106</v>
      </c>
      <c r="C312" s="1" t="n">
        <f aca="false">A312-B312</f>
        <v>-0.0063</v>
      </c>
      <c r="D312" s="1" t="s">
        <v>1778</v>
      </c>
      <c r="E312" s="1" t="s">
        <v>1779</v>
      </c>
      <c r="F312" s="1" t="s">
        <v>1780</v>
      </c>
      <c r="G312" s="1" t="s">
        <v>1781</v>
      </c>
      <c r="H312" s="1" t="s">
        <v>1782</v>
      </c>
      <c r="I312" s="1" t="s">
        <v>1783</v>
      </c>
    </row>
    <row r="313" customFormat="false" ht="16" hidden="false" customHeight="false" outlineLevel="0" collapsed="false">
      <c r="A313" s="1" t="n">
        <v>0.0098</v>
      </c>
      <c r="B313" s="1" t="n">
        <v>0.0197</v>
      </c>
      <c r="C313" s="1" t="n">
        <f aca="false">A313-B313</f>
        <v>-0.0099</v>
      </c>
      <c r="D313" s="1" t="s">
        <v>1784</v>
      </c>
      <c r="E313" s="1" t="s">
        <v>1785</v>
      </c>
      <c r="F313" s="1" t="s">
        <v>1786</v>
      </c>
      <c r="G313" s="1" t="s">
        <v>1787</v>
      </c>
      <c r="H313" s="1" t="s">
        <v>1788</v>
      </c>
      <c r="I313" s="1" t="s">
        <v>1789</v>
      </c>
    </row>
    <row r="314" customFormat="false" ht="16" hidden="false" customHeight="false" outlineLevel="0" collapsed="false">
      <c r="A314" s="1" t="n">
        <v>0.0262</v>
      </c>
      <c r="B314" s="1" t="n">
        <v>0.0275</v>
      </c>
      <c r="C314" s="1" t="n">
        <f aca="false">A314-B314</f>
        <v>-0.0013</v>
      </c>
      <c r="D314" s="1" t="s">
        <v>1790</v>
      </c>
      <c r="E314" s="1" t="s">
        <v>1791</v>
      </c>
      <c r="F314" s="1" t="s">
        <v>1792</v>
      </c>
      <c r="G314" s="1" t="s">
        <v>1793</v>
      </c>
      <c r="H314" s="1" t="s">
        <v>1794</v>
      </c>
      <c r="I314" s="1" t="s">
        <v>1795</v>
      </c>
    </row>
    <row r="315" customFormat="false" ht="16" hidden="false" customHeight="false" outlineLevel="0" collapsed="false">
      <c r="A315" s="1" t="n">
        <v>0</v>
      </c>
      <c r="B315" s="1" t="n">
        <v>0.007</v>
      </c>
      <c r="C315" s="1" t="n">
        <f aca="false">A315-B315</f>
        <v>-0.007</v>
      </c>
      <c r="D315" s="1" t="s">
        <v>1796</v>
      </c>
      <c r="E315" s="1" t="s">
        <v>1797</v>
      </c>
      <c r="F315" s="1" t="s">
        <v>1798</v>
      </c>
      <c r="G315" s="1" t="s">
        <v>1799</v>
      </c>
      <c r="H315" s="1" t="s">
        <v>1800</v>
      </c>
      <c r="I315" s="1" t="s">
        <v>1801</v>
      </c>
    </row>
    <row r="316" customFormat="false" ht="16" hidden="false" customHeight="false" outlineLevel="0" collapsed="false">
      <c r="A316" s="1" t="n">
        <v>0.0385</v>
      </c>
      <c r="B316" s="1" t="n">
        <v>0.0581</v>
      </c>
      <c r="C316" s="1" t="n">
        <f aca="false">A316-B316</f>
        <v>-0.0196</v>
      </c>
      <c r="D316" s="1" t="s">
        <v>1802</v>
      </c>
      <c r="E316" s="1" t="s">
        <v>206</v>
      </c>
      <c r="F316" s="1" t="s">
        <v>1803</v>
      </c>
      <c r="G316" s="1" t="s">
        <v>1804</v>
      </c>
      <c r="H316" s="1" t="s">
        <v>1805</v>
      </c>
      <c r="I316" s="1" t="s">
        <v>1806</v>
      </c>
    </row>
    <row r="317" customFormat="false" ht="16" hidden="false" customHeight="false" outlineLevel="0" collapsed="false">
      <c r="A317" s="1" t="n">
        <v>0.0162</v>
      </c>
      <c r="B317" s="1" t="n">
        <v>0</v>
      </c>
      <c r="C317" s="1" t="n">
        <f aca="false">A317-B317</f>
        <v>0.0162</v>
      </c>
      <c r="D317" s="1" t="s">
        <v>1807</v>
      </c>
      <c r="E317" s="1" t="s">
        <v>11</v>
      </c>
      <c r="F317" s="1" t="s">
        <v>1808</v>
      </c>
      <c r="G317" s="1" t="s">
        <v>1809</v>
      </c>
      <c r="H317" s="1" t="s">
        <v>1810</v>
      </c>
      <c r="I317" s="1" t="s">
        <v>1811</v>
      </c>
    </row>
    <row r="318" customFormat="false" ht="16" hidden="false" customHeight="false" outlineLevel="0" collapsed="false">
      <c r="A318" s="1" t="n">
        <v>0.0197</v>
      </c>
      <c r="B318" s="1" t="n">
        <v>0.0283</v>
      </c>
      <c r="C318" s="1" t="n">
        <f aca="false">A318-B318</f>
        <v>-0.0086</v>
      </c>
      <c r="D318" s="1" t="s">
        <v>1812</v>
      </c>
      <c r="E318" s="1" t="s">
        <v>1813</v>
      </c>
      <c r="F318" s="1" t="s">
        <v>1814</v>
      </c>
      <c r="G318" s="1" t="s">
        <v>1815</v>
      </c>
      <c r="H318" s="1" t="s">
        <v>1816</v>
      </c>
      <c r="I318" s="1" t="s">
        <v>1817</v>
      </c>
    </row>
    <row r="319" customFormat="false" ht="16" hidden="false" customHeight="false" outlineLevel="0" collapsed="false">
      <c r="A319" s="1" t="n">
        <v>0.0311</v>
      </c>
      <c r="B319" s="1" t="n">
        <v>0.0353</v>
      </c>
      <c r="C319" s="1" t="n">
        <f aca="false">A319-B319</f>
        <v>-0.0042</v>
      </c>
      <c r="D319" s="1" t="s">
        <v>1818</v>
      </c>
      <c r="E319" s="1" t="s">
        <v>1819</v>
      </c>
      <c r="F319" s="1" t="s">
        <v>1820</v>
      </c>
      <c r="G319" s="1" t="s">
        <v>1821</v>
      </c>
      <c r="H319" s="1" t="s">
        <v>1822</v>
      </c>
      <c r="I319" s="1" t="s">
        <v>1823</v>
      </c>
    </row>
    <row r="320" customFormat="false" ht="16" hidden="false" customHeight="false" outlineLevel="0" collapsed="false">
      <c r="A320" s="1" t="n">
        <v>0</v>
      </c>
      <c r="B320" s="1" t="n">
        <v>0</v>
      </c>
      <c r="C320" s="1" t="n">
        <f aca="false">A320-B320</f>
        <v>0</v>
      </c>
      <c r="D320" s="1" t="s">
        <v>1824</v>
      </c>
      <c r="E320" s="1" t="s">
        <v>1825</v>
      </c>
      <c r="F320" s="1" t="s">
        <v>1826</v>
      </c>
      <c r="G320" s="1" t="s">
        <v>1827</v>
      </c>
      <c r="H320" s="1" t="s">
        <v>1828</v>
      </c>
      <c r="I320" s="1" t="s">
        <v>1829</v>
      </c>
    </row>
    <row r="321" customFormat="false" ht="16" hidden="false" customHeight="false" outlineLevel="0" collapsed="false">
      <c r="A321" s="1" t="n">
        <v>0.0147</v>
      </c>
      <c r="B321" s="1" t="n">
        <v>0.0492</v>
      </c>
      <c r="C321" s="1" t="n">
        <f aca="false">A321-B321</f>
        <v>-0.0345</v>
      </c>
      <c r="D321" s="1" t="s">
        <v>1830</v>
      </c>
      <c r="E321" s="1" t="s">
        <v>1831</v>
      </c>
      <c r="F321" s="1" t="s">
        <v>1832</v>
      </c>
      <c r="G321" s="1" t="s">
        <v>1833</v>
      </c>
      <c r="H321" s="1" t="s">
        <v>1834</v>
      </c>
      <c r="I321" s="1" t="s">
        <v>1835</v>
      </c>
    </row>
    <row r="322" customFormat="false" ht="16" hidden="false" customHeight="false" outlineLevel="0" collapsed="false">
      <c r="A322" s="1" t="n">
        <v>0.0124</v>
      </c>
      <c r="B322" s="1" t="n">
        <v>0.0229</v>
      </c>
      <c r="C322" s="1" t="n">
        <f aca="false">A322-B322</f>
        <v>-0.0105</v>
      </c>
      <c r="D322" s="1" t="s">
        <v>1836</v>
      </c>
      <c r="E322" s="1" t="s">
        <v>1837</v>
      </c>
      <c r="F322" s="1" t="s">
        <v>1838</v>
      </c>
      <c r="G322" s="1" t="s">
        <v>1839</v>
      </c>
      <c r="H322" s="1" t="s">
        <v>1840</v>
      </c>
      <c r="I322" s="1" t="s">
        <v>1841</v>
      </c>
    </row>
    <row r="323" customFormat="false" ht="16" hidden="false" customHeight="false" outlineLevel="0" collapsed="false">
      <c r="A323" s="1" t="n">
        <v>0.012</v>
      </c>
      <c r="B323" s="1" t="n">
        <v>0.0255</v>
      </c>
      <c r="C323" s="1" t="n">
        <f aca="false">A323-B323</f>
        <v>-0.0135</v>
      </c>
      <c r="D323" s="1" t="s">
        <v>1842</v>
      </c>
      <c r="E323" s="1" t="s">
        <v>1843</v>
      </c>
      <c r="F323" s="1" t="s">
        <v>1844</v>
      </c>
      <c r="G323" s="1" t="s">
        <v>1845</v>
      </c>
      <c r="H323" s="1" t="s">
        <v>1846</v>
      </c>
      <c r="I323" s="1" t="s">
        <v>1847</v>
      </c>
    </row>
    <row r="324" customFormat="false" ht="16" hidden="false" customHeight="false" outlineLevel="0" collapsed="false">
      <c r="A324" s="1" t="n">
        <v>0.017</v>
      </c>
      <c r="B324" s="1" t="n">
        <v>0.015</v>
      </c>
      <c r="C324" s="1" t="n">
        <f aca="false">A324-B324</f>
        <v>0.002</v>
      </c>
      <c r="D324" s="1" t="s">
        <v>1848</v>
      </c>
      <c r="E324" s="1" t="s">
        <v>1849</v>
      </c>
      <c r="F324" s="1" t="s">
        <v>1850</v>
      </c>
      <c r="G324" s="1" t="s">
        <v>1851</v>
      </c>
      <c r="H324" s="1" t="s">
        <v>1852</v>
      </c>
      <c r="I324" s="1" t="s">
        <v>1853</v>
      </c>
    </row>
    <row r="325" customFormat="false" ht="16" hidden="false" customHeight="false" outlineLevel="0" collapsed="false">
      <c r="A325" s="1" t="n">
        <v>0.0084</v>
      </c>
      <c r="B325" s="1" t="n">
        <v>0.0121</v>
      </c>
      <c r="C325" s="1" t="n">
        <f aca="false">A325-B325</f>
        <v>-0.0037</v>
      </c>
      <c r="D325" s="1" t="s">
        <v>1854</v>
      </c>
      <c r="E325" s="1" t="s">
        <v>1855</v>
      </c>
      <c r="F325" s="1" t="s">
        <v>1856</v>
      </c>
      <c r="G325" s="1" t="s">
        <v>1857</v>
      </c>
      <c r="H325" s="1" t="s">
        <v>1858</v>
      </c>
      <c r="I325" s="1" t="s">
        <v>1859</v>
      </c>
    </row>
    <row r="326" customFormat="false" ht="16" hidden="false" customHeight="false" outlineLevel="0" collapsed="false">
      <c r="A326" s="1" t="n">
        <v>0.0153</v>
      </c>
      <c r="B326" s="1" t="n">
        <v>0.0219</v>
      </c>
      <c r="C326" s="1" t="n">
        <f aca="false">A326-B326</f>
        <v>-0.0066</v>
      </c>
      <c r="D326" s="1" t="s">
        <v>1860</v>
      </c>
      <c r="E326" s="1" t="s">
        <v>1861</v>
      </c>
      <c r="F326" s="1" t="s">
        <v>1862</v>
      </c>
      <c r="G326" s="1" t="s">
        <v>1863</v>
      </c>
      <c r="H326" s="1" t="s">
        <v>1864</v>
      </c>
      <c r="I326" s="1" t="s">
        <v>1865</v>
      </c>
    </row>
    <row r="327" customFormat="false" ht="16" hidden="false" customHeight="false" outlineLevel="0" collapsed="false">
      <c r="A327" s="1" t="n">
        <v>0.0131</v>
      </c>
      <c r="B327" s="1" t="n">
        <v>0.0267</v>
      </c>
      <c r="C327" s="1" t="n">
        <f aca="false">A327-B327</f>
        <v>-0.0136</v>
      </c>
      <c r="D327" s="1" t="s">
        <v>1866</v>
      </c>
      <c r="E327" s="1" t="s">
        <v>1867</v>
      </c>
      <c r="F327" s="1" t="s">
        <v>1868</v>
      </c>
      <c r="G327" s="1" t="s">
        <v>1869</v>
      </c>
      <c r="H327" s="1" t="s">
        <v>1870</v>
      </c>
      <c r="I327" s="1" t="s">
        <v>1871</v>
      </c>
    </row>
    <row r="328" customFormat="false" ht="16" hidden="false" customHeight="false" outlineLevel="0" collapsed="false">
      <c r="A328" s="1" t="n">
        <v>0.01</v>
      </c>
      <c r="B328" s="1" t="n">
        <v>0.0145</v>
      </c>
      <c r="C328" s="1" t="n">
        <f aca="false">A328-B328</f>
        <v>-0.0045</v>
      </c>
      <c r="D328" s="1" t="s">
        <v>1872</v>
      </c>
      <c r="E328" s="1" t="s">
        <v>1873</v>
      </c>
      <c r="F328" s="1" t="s">
        <v>1874</v>
      </c>
      <c r="G328" s="1" t="s">
        <v>1875</v>
      </c>
      <c r="H328" s="1" t="s">
        <v>1876</v>
      </c>
      <c r="I328" s="1" t="s">
        <v>1877</v>
      </c>
    </row>
    <row r="329" customFormat="false" ht="16" hidden="false" customHeight="false" outlineLevel="0" collapsed="false">
      <c r="A329" s="1" t="n">
        <v>0.0046</v>
      </c>
      <c r="B329" s="1" t="n">
        <v>0.0095</v>
      </c>
      <c r="C329" s="1" t="n">
        <f aca="false">A329-B329</f>
        <v>-0.0049</v>
      </c>
      <c r="D329" s="1" t="s">
        <v>1878</v>
      </c>
      <c r="E329" s="1" t="s">
        <v>1879</v>
      </c>
      <c r="F329" s="1" t="s">
        <v>1880</v>
      </c>
      <c r="G329" s="1" t="s">
        <v>1881</v>
      </c>
      <c r="H329" s="1" t="s">
        <v>1882</v>
      </c>
      <c r="I329" s="1" t="s">
        <v>1883</v>
      </c>
    </row>
    <row r="330" customFormat="false" ht="16" hidden="false" customHeight="false" outlineLevel="0" collapsed="false">
      <c r="A330" s="1" t="n">
        <v>0.0189</v>
      </c>
      <c r="B330" s="1" t="n">
        <v>0.0097</v>
      </c>
      <c r="C330" s="1" t="n">
        <f aca="false">A330-B330</f>
        <v>0.0092</v>
      </c>
      <c r="D330" s="1" t="s">
        <v>1884</v>
      </c>
      <c r="E330" s="1" t="s">
        <v>1885</v>
      </c>
      <c r="F330" s="1" t="s">
        <v>1886</v>
      </c>
      <c r="G330" s="1" t="s">
        <v>1887</v>
      </c>
      <c r="H330" s="1" t="s">
        <v>1888</v>
      </c>
      <c r="I330" s="1" t="s">
        <v>1889</v>
      </c>
    </row>
    <row r="331" customFormat="false" ht="16" hidden="false" customHeight="false" outlineLevel="0" collapsed="false">
      <c r="A331" s="1" t="n">
        <v>0.0072</v>
      </c>
      <c r="B331" s="1" t="n">
        <v>0.0043</v>
      </c>
      <c r="C331" s="1" t="n">
        <f aca="false">A331-B331</f>
        <v>0.0029</v>
      </c>
      <c r="D331" s="1" t="s">
        <v>1890</v>
      </c>
      <c r="E331" s="1" t="s">
        <v>1891</v>
      </c>
      <c r="F331" s="1" t="s">
        <v>1892</v>
      </c>
      <c r="G331" s="1" t="s">
        <v>1893</v>
      </c>
      <c r="H331" s="1" t="s">
        <v>1894</v>
      </c>
      <c r="I331" s="1" t="s">
        <v>1895</v>
      </c>
    </row>
    <row r="332" customFormat="false" ht="16" hidden="false" customHeight="false" outlineLevel="0" collapsed="false">
      <c r="A332" s="1" t="n">
        <v>0.0012</v>
      </c>
      <c r="B332" s="1" t="n">
        <v>0.0122</v>
      </c>
      <c r="C332" s="1" t="n">
        <f aca="false">A332-B332</f>
        <v>-0.011</v>
      </c>
      <c r="D332" s="1" t="s">
        <v>1896</v>
      </c>
      <c r="E332" s="1" t="s">
        <v>1897</v>
      </c>
      <c r="F332" s="1" t="s">
        <v>1898</v>
      </c>
      <c r="G332" s="1" t="s">
        <v>1899</v>
      </c>
      <c r="H332" s="1" t="s">
        <v>1900</v>
      </c>
      <c r="I332" s="1" t="s">
        <v>1901</v>
      </c>
    </row>
    <row r="333" customFormat="false" ht="16" hidden="false" customHeight="false" outlineLevel="0" collapsed="false">
      <c r="A333" s="1" t="n">
        <v>0.0071</v>
      </c>
      <c r="B333" s="1" t="n">
        <v>0.0634</v>
      </c>
      <c r="C333" s="1" t="n">
        <f aca="false">A333-B333</f>
        <v>-0.0563</v>
      </c>
      <c r="D333" s="1" t="s">
        <v>1902</v>
      </c>
      <c r="E333" s="1" t="s">
        <v>1903</v>
      </c>
      <c r="F333" s="1" t="s">
        <v>1904</v>
      </c>
      <c r="G333" s="1" t="s">
        <v>1905</v>
      </c>
      <c r="H333" s="1" t="s">
        <v>1906</v>
      </c>
      <c r="I333" s="1" t="s">
        <v>1907</v>
      </c>
    </row>
    <row r="334" customFormat="false" ht="16" hidden="false" customHeight="false" outlineLevel="0" collapsed="false">
      <c r="A334" s="1" t="n">
        <v>0.0107</v>
      </c>
      <c r="B334" s="1" t="n">
        <v>0.0113</v>
      </c>
      <c r="C334" s="1" t="n">
        <f aca="false">A334-B334</f>
        <v>-0.0006</v>
      </c>
      <c r="D334" s="1" t="s">
        <v>1908</v>
      </c>
      <c r="E334" s="1" t="s">
        <v>1909</v>
      </c>
      <c r="F334" s="1" t="s">
        <v>1910</v>
      </c>
      <c r="G334" s="1" t="s">
        <v>1911</v>
      </c>
      <c r="H334" s="1" t="s">
        <v>1912</v>
      </c>
      <c r="I334" s="1" t="s">
        <v>1913</v>
      </c>
    </row>
    <row r="335" customFormat="false" ht="16" hidden="false" customHeight="false" outlineLevel="0" collapsed="false">
      <c r="A335" s="1" t="n">
        <v>0</v>
      </c>
      <c r="B335" s="1" t="n">
        <v>0.0231</v>
      </c>
      <c r="C335" s="1" t="n">
        <f aca="false">A335-B335</f>
        <v>-0.0231</v>
      </c>
      <c r="D335" s="1" t="s">
        <v>1914</v>
      </c>
      <c r="E335" s="1" t="s">
        <v>1915</v>
      </c>
      <c r="F335" s="1" t="s">
        <v>1916</v>
      </c>
      <c r="G335" s="1" t="s">
        <v>1917</v>
      </c>
      <c r="H335" s="1" t="s">
        <v>1918</v>
      </c>
      <c r="I335" s="1" t="s">
        <v>1919</v>
      </c>
    </row>
    <row r="336" customFormat="false" ht="16" hidden="false" customHeight="false" outlineLevel="0" collapsed="false">
      <c r="A336" s="1" t="n">
        <v>0.0134</v>
      </c>
      <c r="B336" s="1" t="n">
        <v>0.024</v>
      </c>
      <c r="C336" s="1" t="n">
        <f aca="false">A336-B336</f>
        <v>-0.0106</v>
      </c>
      <c r="D336" s="1" t="s">
        <v>1920</v>
      </c>
      <c r="E336" s="1" t="s">
        <v>1921</v>
      </c>
      <c r="F336" s="1" t="s">
        <v>1922</v>
      </c>
      <c r="G336" s="1" t="s">
        <v>1923</v>
      </c>
      <c r="H336" s="1" t="s">
        <v>1924</v>
      </c>
      <c r="I336" s="1" t="s">
        <v>1925</v>
      </c>
    </row>
    <row r="337" customFormat="false" ht="16" hidden="false" customHeight="false" outlineLevel="0" collapsed="false">
      <c r="A337" s="1" t="n">
        <v>0</v>
      </c>
      <c r="B337" s="1" t="n">
        <v>0.0178</v>
      </c>
      <c r="C337" s="1" t="n">
        <f aca="false">A337-B337</f>
        <v>-0.0178</v>
      </c>
      <c r="D337" s="1" t="s">
        <v>1926</v>
      </c>
      <c r="E337" s="1" t="s">
        <v>1927</v>
      </c>
      <c r="F337" s="1" t="s">
        <v>1928</v>
      </c>
      <c r="G337" s="1" t="s">
        <v>1929</v>
      </c>
      <c r="H337" s="1" t="s">
        <v>1930</v>
      </c>
      <c r="I337" s="1" t="s">
        <v>1931</v>
      </c>
    </row>
    <row r="338" customFormat="false" ht="16" hidden="false" customHeight="false" outlineLevel="0" collapsed="false">
      <c r="A338" s="1" t="n">
        <v>0</v>
      </c>
      <c r="B338" s="1" t="n">
        <v>0.0178</v>
      </c>
      <c r="C338" s="1" t="n">
        <f aca="false">A338-B338</f>
        <v>-0.0178</v>
      </c>
      <c r="D338" s="1" t="s">
        <v>1932</v>
      </c>
      <c r="E338" s="1" t="s">
        <v>1933</v>
      </c>
      <c r="F338" s="1" t="s">
        <v>1934</v>
      </c>
      <c r="G338" s="1" t="s">
        <v>1935</v>
      </c>
      <c r="H338" s="1" t="s">
        <v>1936</v>
      </c>
      <c r="I338" s="1" t="s">
        <v>1937</v>
      </c>
    </row>
    <row r="339" customFormat="false" ht="16" hidden="false" customHeight="false" outlineLevel="0" collapsed="false">
      <c r="A339" s="1" t="n">
        <v>0.0016</v>
      </c>
      <c r="B339" s="1" t="n">
        <v>0.017</v>
      </c>
      <c r="C339" s="1" t="n">
        <f aca="false">A339-B339</f>
        <v>-0.0154</v>
      </c>
      <c r="D339" s="1" t="s">
        <v>1938</v>
      </c>
      <c r="E339" s="1" t="s">
        <v>1939</v>
      </c>
      <c r="F339" s="1" t="s">
        <v>1940</v>
      </c>
      <c r="G339" s="1" t="s">
        <v>1941</v>
      </c>
      <c r="H339" s="1" t="s">
        <v>1942</v>
      </c>
      <c r="I339" s="1" t="s">
        <v>1943</v>
      </c>
    </row>
    <row r="340" customFormat="false" ht="16" hidden="false" customHeight="false" outlineLevel="0" collapsed="false">
      <c r="A340" s="1" t="n">
        <v>0.0097</v>
      </c>
      <c r="B340" s="1" t="n">
        <v>0.018</v>
      </c>
      <c r="C340" s="1" t="n">
        <f aca="false">A340-B340</f>
        <v>-0.0083</v>
      </c>
      <c r="D340" s="1" t="s">
        <v>1944</v>
      </c>
      <c r="E340" s="1" t="s">
        <v>1945</v>
      </c>
      <c r="F340" s="1" t="s">
        <v>1946</v>
      </c>
      <c r="G340" s="1" t="s">
        <v>1947</v>
      </c>
      <c r="H340" s="1" t="s">
        <v>1948</v>
      </c>
      <c r="I340" s="1" t="s">
        <v>1949</v>
      </c>
    </row>
    <row r="341" customFormat="false" ht="16" hidden="false" customHeight="false" outlineLevel="0" collapsed="false">
      <c r="A341" s="1" t="n">
        <v>0.0043</v>
      </c>
      <c r="B341" s="1" t="n">
        <v>0.015</v>
      </c>
      <c r="C341" s="1" t="n">
        <f aca="false">A341-B341</f>
        <v>-0.0107</v>
      </c>
      <c r="D341" s="1" t="s">
        <v>1950</v>
      </c>
      <c r="E341" s="1" t="s">
        <v>1951</v>
      </c>
      <c r="F341" s="1" t="s">
        <v>1952</v>
      </c>
      <c r="G341" s="1" t="s">
        <v>1953</v>
      </c>
      <c r="H341" s="1" t="s">
        <v>1954</v>
      </c>
      <c r="I341" s="1" t="s">
        <v>1955</v>
      </c>
    </row>
    <row r="342" customFormat="false" ht="16" hidden="false" customHeight="false" outlineLevel="0" collapsed="false">
      <c r="A342" s="1" t="n">
        <v>0.0033</v>
      </c>
      <c r="B342" s="1" t="n">
        <v>0.0268</v>
      </c>
      <c r="C342" s="1" t="n">
        <f aca="false">A342-B342</f>
        <v>-0.0235</v>
      </c>
      <c r="D342" s="1" t="s">
        <v>1956</v>
      </c>
      <c r="E342" s="1" t="s">
        <v>1957</v>
      </c>
      <c r="F342" s="1" t="s">
        <v>1958</v>
      </c>
      <c r="G342" s="1" t="s">
        <v>1959</v>
      </c>
      <c r="H342" s="1" t="s">
        <v>1960</v>
      </c>
      <c r="I342" s="1" t="s">
        <v>1961</v>
      </c>
    </row>
    <row r="343" customFormat="false" ht="16" hidden="false" customHeight="false" outlineLevel="0" collapsed="false">
      <c r="A343" s="1" t="n">
        <v>0.0013</v>
      </c>
      <c r="B343" s="1" t="n">
        <v>0.0029</v>
      </c>
      <c r="C343" s="1" t="n">
        <f aca="false">A343-B343</f>
        <v>-0.0016</v>
      </c>
      <c r="D343" s="1" t="s">
        <v>1962</v>
      </c>
      <c r="E343" s="1" t="s">
        <v>1963</v>
      </c>
      <c r="F343" s="1" t="s">
        <v>1964</v>
      </c>
      <c r="G343" s="1" t="s">
        <v>1965</v>
      </c>
      <c r="H343" s="1" t="s">
        <v>1966</v>
      </c>
      <c r="I343" s="1" t="s">
        <v>1967</v>
      </c>
    </row>
    <row r="344" customFormat="false" ht="16" hidden="false" customHeight="false" outlineLevel="0" collapsed="false">
      <c r="A344" s="1" t="n">
        <v>0.0141</v>
      </c>
      <c r="B344" s="1" t="n">
        <v>0.0303</v>
      </c>
      <c r="C344" s="1" t="n">
        <f aca="false">A344-B344</f>
        <v>-0.0162</v>
      </c>
      <c r="D344" s="1" t="s">
        <v>1968</v>
      </c>
      <c r="E344" s="1" t="s">
        <v>1969</v>
      </c>
      <c r="F344" s="1" t="s">
        <v>1970</v>
      </c>
      <c r="G344" s="1" t="s">
        <v>1971</v>
      </c>
      <c r="H344" s="1" t="s">
        <v>1972</v>
      </c>
      <c r="I344" s="1" t="s">
        <v>1973</v>
      </c>
    </row>
    <row r="345" customFormat="false" ht="16" hidden="false" customHeight="false" outlineLevel="0" collapsed="false">
      <c r="A345" s="1" t="n">
        <v>0</v>
      </c>
      <c r="B345" s="1" t="n">
        <v>0.0058</v>
      </c>
      <c r="C345" s="1" t="n">
        <f aca="false">A345-B345</f>
        <v>-0.0058</v>
      </c>
      <c r="D345" s="1" t="s">
        <v>1974</v>
      </c>
      <c r="E345" s="1" t="s">
        <v>1975</v>
      </c>
      <c r="F345" s="1" t="s">
        <v>1976</v>
      </c>
      <c r="G345" s="1" t="s">
        <v>1977</v>
      </c>
      <c r="H345" s="1" t="s">
        <v>1978</v>
      </c>
      <c r="I345" s="1" t="s">
        <v>1979</v>
      </c>
    </row>
    <row r="346" customFormat="false" ht="16" hidden="false" customHeight="false" outlineLevel="0" collapsed="false">
      <c r="A346" s="1" t="n">
        <v>0</v>
      </c>
      <c r="B346" s="1" t="n">
        <v>0</v>
      </c>
      <c r="C346" s="1" t="n">
        <f aca="false">A346-B346</f>
        <v>0</v>
      </c>
      <c r="D346" s="1" t="s">
        <v>1980</v>
      </c>
      <c r="E346" s="1" t="s">
        <v>1981</v>
      </c>
      <c r="F346" s="1" t="s">
        <v>1982</v>
      </c>
      <c r="G346" s="1" t="s">
        <v>1983</v>
      </c>
      <c r="H346" s="1" t="s">
        <v>1984</v>
      </c>
      <c r="I346" s="1" t="s">
        <v>1985</v>
      </c>
    </row>
    <row r="347" customFormat="false" ht="16" hidden="false" customHeight="false" outlineLevel="0" collapsed="false">
      <c r="A347" s="1" t="n">
        <v>0.0008</v>
      </c>
      <c r="B347" s="1" t="n">
        <v>0.0179</v>
      </c>
      <c r="C347" s="1" t="n">
        <f aca="false">A347-B347</f>
        <v>-0.0171</v>
      </c>
      <c r="D347" s="1" t="s">
        <v>1986</v>
      </c>
      <c r="E347" s="1" t="s">
        <v>1987</v>
      </c>
      <c r="F347" s="1" t="s">
        <v>1988</v>
      </c>
      <c r="G347" s="1" t="s">
        <v>1989</v>
      </c>
      <c r="H347" s="1" t="s">
        <v>1990</v>
      </c>
      <c r="I347" s="1" t="s">
        <v>1991</v>
      </c>
    </row>
    <row r="348" customFormat="false" ht="16" hidden="false" customHeight="false" outlineLevel="0" collapsed="false">
      <c r="A348" s="1" t="n">
        <v>0</v>
      </c>
      <c r="B348" s="1" t="n">
        <v>0</v>
      </c>
      <c r="C348" s="1" t="n">
        <f aca="false">A348-B348</f>
        <v>0</v>
      </c>
      <c r="D348" s="1" t="s">
        <v>1992</v>
      </c>
      <c r="E348" s="1" t="s">
        <v>1993</v>
      </c>
      <c r="F348" s="1" t="s">
        <v>1994</v>
      </c>
      <c r="G348" s="1" t="s">
        <v>1995</v>
      </c>
      <c r="H348" s="1" t="s">
        <v>1996</v>
      </c>
      <c r="I348" s="1" t="s">
        <v>1997</v>
      </c>
    </row>
    <row r="349" customFormat="false" ht="16" hidden="false" customHeight="false" outlineLevel="0" collapsed="false">
      <c r="A349" s="1" t="n">
        <v>0.0021</v>
      </c>
      <c r="B349" s="1" t="n">
        <v>0.0157</v>
      </c>
      <c r="C349" s="1" t="n">
        <f aca="false">A349-B349</f>
        <v>-0.0136</v>
      </c>
      <c r="D349" s="1" t="s">
        <v>1998</v>
      </c>
      <c r="E349" s="1" t="s">
        <v>1999</v>
      </c>
      <c r="F349" s="1" t="s">
        <v>2000</v>
      </c>
      <c r="G349" s="1" t="s">
        <v>2001</v>
      </c>
      <c r="H349" s="1" t="s">
        <v>2002</v>
      </c>
      <c r="I349" s="1" t="s">
        <v>2003</v>
      </c>
    </row>
    <row r="350" customFormat="false" ht="16" hidden="false" customHeight="false" outlineLevel="0" collapsed="false">
      <c r="A350" s="1" t="n">
        <v>0.0116</v>
      </c>
      <c r="B350" s="1" t="n">
        <v>0.013</v>
      </c>
      <c r="C350" s="1" t="n">
        <f aca="false">A350-B350</f>
        <v>-0.0014</v>
      </c>
      <c r="D350" s="1" t="s">
        <v>2004</v>
      </c>
      <c r="E350" s="1" t="s">
        <v>2005</v>
      </c>
      <c r="F350" s="1" t="s">
        <v>2006</v>
      </c>
      <c r="G350" s="1" t="s">
        <v>2007</v>
      </c>
      <c r="H350" s="1" t="s">
        <v>2008</v>
      </c>
      <c r="I350" s="1" t="s">
        <v>2009</v>
      </c>
    </row>
    <row r="351" customFormat="false" ht="16" hidden="false" customHeight="false" outlineLevel="0" collapsed="false">
      <c r="A351" s="1" t="n">
        <v>0.0263</v>
      </c>
      <c r="B351" s="1" t="n">
        <v>0.0228</v>
      </c>
      <c r="C351" s="1" t="n">
        <f aca="false">A351-B351</f>
        <v>0.0035</v>
      </c>
      <c r="D351" s="1" t="s">
        <v>2010</v>
      </c>
      <c r="E351" s="1" t="s">
        <v>2011</v>
      </c>
      <c r="F351" s="1" t="s">
        <v>2012</v>
      </c>
      <c r="G351" s="1" t="s">
        <v>2013</v>
      </c>
      <c r="H351" s="1" t="s">
        <v>2014</v>
      </c>
      <c r="I351" s="1" t="s">
        <v>2015</v>
      </c>
    </row>
    <row r="352" customFormat="false" ht="16" hidden="false" customHeight="false" outlineLevel="0" collapsed="false">
      <c r="A352" s="1" t="n">
        <v>0.0099</v>
      </c>
      <c r="B352" s="1" t="n">
        <v>0.0074</v>
      </c>
      <c r="C352" s="1" t="n">
        <f aca="false">A352-B352</f>
        <v>0.0025</v>
      </c>
      <c r="D352" s="1" t="s">
        <v>2016</v>
      </c>
      <c r="E352" s="1" t="s">
        <v>2017</v>
      </c>
      <c r="F352" s="1" t="s">
        <v>2018</v>
      </c>
      <c r="G352" s="1" t="s">
        <v>2019</v>
      </c>
      <c r="H352" s="1" t="s">
        <v>2020</v>
      </c>
      <c r="I352" s="1" t="s">
        <v>2021</v>
      </c>
    </row>
    <row r="353" customFormat="false" ht="16" hidden="false" customHeight="false" outlineLevel="0" collapsed="false">
      <c r="A353" s="1" t="n">
        <v>0.0178</v>
      </c>
      <c r="B353" s="1" t="n">
        <v>0.017</v>
      </c>
      <c r="C353" s="1" t="n">
        <f aca="false">A353-B353</f>
        <v>0.000799999999999999</v>
      </c>
      <c r="D353" s="1" t="s">
        <v>2022</v>
      </c>
      <c r="E353" s="1" t="s">
        <v>2023</v>
      </c>
      <c r="F353" s="1" t="s">
        <v>2024</v>
      </c>
      <c r="G353" s="1" t="s">
        <v>2025</v>
      </c>
      <c r="H353" s="1" t="s">
        <v>2026</v>
      </c>
      <c r="I353" s="1" t="s">
        <v>2027</v>
      </c>
    </row>
    <row r="354" customFormat="false" ht="16" hidden="false" customHeight="false" outlineLevel="0" collapsed="false">
      <c r="A354" s="1" t="n">
        <v>0.019</v>
      </c>
      <c r="B354" s="1" t="n">
        <v>0.0423</v>
      </c>
      <c r="C354" s="1" t="n">
        <f aca="false">A354-B354</f>
        <v>-0.0233</v>
      </c>
      <c r="D354" s="1" t="s">
        <v>2028</v>
      </c>
      <c r="E354" s="1" t="s">
        <v>2029</v>
      </c>
      <c r="F354" s="1" t="s">
        <v>2030</v>
      </c>
      <c r="G354" s="1" t="s">
        <v>2031</v>
      </c>
      <c r="H354" s="1" t="s">
        <v>2032</v>
      </c>
      <c r="I354" s="1" t="s">
        <v>2033</v>
      </c>
    </row>
    <row r="355" customFormat="false" ht="16" hidden="false" customHeight="false" outlineLevel="0" collapsed="false">
      <c r="A355" s="1" t="n">
        <v>0.0126</v>
      </c>
      <c r="B355" s="1" t="n">
        <v>0.02</v>
      </c>
      <c r="C355" s="1" t="n">
        <f aca="false">A355-B355</f>
        <v>-0.0074</v>
      </c>
      <c r="D355" s="1" t="s">
        <v>2034</v>
      </c>
      <c r="E355" s="1" t="s">
        <v>2035</v>
      </c>
      <c r="F355" s="1" t="s">
        <v>2036</v>
      </c>
      <c r="G355" s="1" t="s">
        <v>2037</v>
      </c>
      <c r="H355" s="1" t="s">
        <v>2038</v>
      </c>
      <c r="I355" s="1" t="s">
        <v>2039</v>
      </c>
    </row>
    <row r="356" customFormat="false" ht="16" hidden="false" customHeight="false" outlineLevel="0" collapsed="false">
      <c r="A356" s="1" t="n">
        <v>0.0095</v>
      </c>
      <c r="B356" s="1" t="n">
        <v>0.0199</v>
      </c>
      <c r="C356" s="1" t="n">
        <f aca="false">A356-B356</f>
        <v>-0.0104</v>
      </c>
      <c r="D356" s="1" t="s">
        <v>2040</v>
      </c>
      <c r="E356" s="1" t="s">
        <v>2041</v>
      </c>
      <c r="F356" s="1" t="s">
        <v>2042</v>
      </c>
      <c r="G356" s="1" t="s">
        <v>2043</v>
      </c>
      <c r="H356" s="1" t="s">
        <v>2044</v>
      </c>
      <c r="I356" s="1" t="s">
        <v>2045</v>
      </c>
    </row>
    <row r="357" customFormat="false" ht="16" hidden="false" customHeight="false" outlineLevel="0" collapsed="false">
      <c r="A357" s="1" t="n">
        <v>0.0194</v>
      </c>
      <c r="B357" s="1" t="n">
        <v>0.0291</v>
      </c>
      <c r="C357" s="1" t="n">
        <f aca="false">A357-B357</f>
        <v>-0.0097</v>
      </c>
      <c r="D357" s="1" t="s">
        <v>2046</v>
      </c>
      <c r="E357" s="1" t="s">
        <v>2047</v>
      </c>
      <c r="F357" s="1" t="s">
        <v>2048</v>
      </c>
      <c r="G357" s="1" t="s">
        <v>2049</v>
      </c>
      <c r="H357" s="1" t="s">
        <v>2050</v>
      </c>
      <c r="I357" s="1" t="s">
        <v>2051</v>
      </c>
    </row>
    <row r="358" customFormat="false" ht="16" hidden="false" customHeight="false" outlineLevel="0" collapsed="false">
      <c r="A358" s="1" t="n">
        <v>0.0049</v>
      </c>
      <c r="B358" s="1" t="n">
        <v>0.0035</v>
      </c>
      <c r="C358" s="1" t="n">
        <f aca="false">A358-B358</f>
        <v>0.0014</v>
      </c>
      <c r="D358" s="1" t="s">
        <v>2052</v>
      </c>
      <c r="E358" s="1" t="s">
        <v>2053</v>
      </c>
      <c r="F358" s="1" t="s">
        <v>2054</v>
      </c>
      <c r="G358" s="1" t="s">
        <v>2055</v>
      </c>
      <c r="H358" s="1" t="s">
        <v>2056</v>
      </c>
      <c r="I358" s="1" t="s">
        <v>2057</v>
      </c>
    </row>
    <row r="359" customFormat="false" ht="16" hidden="false" customHeight="false" outlineLevel="0" collapsed="false">
      <c r="A359" s="1" t="n">
        <v>0.0069</v>
      </c>
      <c r="B359" s="1" t="n">
        <v>0.0193</v>
      </c>
      <c r="C359" s="1" t="n">
        <f aca="false">A359-B359</f>
        <v>-0.0124</v>
      </c>
      <c r="D359" s="1" t="s">
        <v>2058</v>
      </c>
      <c r="E359" s="1" t="s">
        <v>2059</v>
      </c>
      <c r="F359" s="1" t="s">
        <v>2060</v>
      </c>
      <c r="G359" s="1" t="s">
        <v>2061</v>
      </c>
      <c r="H359" s="1" t="s">
        <v>2062</v>
      </c>
      <c r="I359" s="1" t="s">
        <v>2063</v>
      </c>
    </row>
    <row r="360" customFormat="false" ht="16" hidden="false" customHeight="false" outlineLevel="0" collapsed="false">
      <c r="A360" s="1" t="n">
        <v>0.0177</v>
      </c>
      <c r="B360" s="1" t="n">
        <v>0.0157</v>
      </c>
      <c r="C360" s="1" t="n">
        <f aca="false">A360-B360</f>
        <v>0.002</v>
      </c>
      <c r="D360" s="1" t="s">
        <v>2064</v>
      </c>
      <c r="E360" s="1" t="s">
        <v>2065</v>
      </c>
      <c r="F360" s="1" t="s">
        <v>2066</v>
      </c>
      <c r="G360" s="1" t="s">
        <v>2067</v>
      </c>
      <c r="H360" s="1" t="s">
        <v>2068</v>
      </c>
      <c r="I360" s="1" t="s">
        <v>2069</v>
      </c>
    </row>
    <row r="361" customFormat="false" ht="16" hidden="false" customHeight="false" outlineLevel="0" collapsed="false">
      <c r="A361" s="1" t="n">
        <v>0.0106</v>
      </c>
      <c r="B361" s="1" t="n">
        <v>0.0232</v>
      </c>
      <c r="C361" s="1" t="n">
        <f aca="false">A361-B361</f>
        <v>-0.0126</v>
      </c>
      <c r="D361" s="1" t="s">
        <v>2070</v>
      </c>
      <c r="E361" s="1" t="s">
        <v>11</v>
      </c>
      <c r="F361" s="1" t="s">
        <v>2071</v>
      </c>
      <c r="G361" s="1" t="s">
        <v>2072</v>
      </c>
      <c r="H361" s="1" t="s">
        <v>2073</v>
      </c>
      <c r="I361" s="1" t="s">
        <v>2074</v>
      </c>
    </row>
    <row r="362" customFormat="false" ht="16" hidden="false" customHeight="false" outlineLevel="0" collapsed="false">
      <c r="A362" s="1" t="n">
        <v>0.0214</v>
      </c>
      <c r="B362" s="1" t="n">
        <v>0.0172</v>
      </c>
      <c r="C362" s="1" t="n">
        <f aca="false">A362-B362</f>
        <v>0.0042</v>
      </c>
      <c r="D362" s="1" t="s">
        <v>2075</v>
      </c>
      <c r="E362" s="1" t="s">
        <v>2076</v>
      </c>
      <c r="F362" s="1" t="s">
        <v>2077</v>
      </c>
      <c r="G362" s="1" t="s">
        <v>2078</v>
      </c>
      <c r="H362" s="1" t="s">
        <v>2079</v>
      </c>
      <c r="I362" s="1" t="s">
        <v>2080</v>
      </c>
    </row>
    <row r="363" customFormat="false" ht="16" hidden="false" customHeight="false" outlineLevel="0" collapsed="false">
      <c r="A363" s="1" t="n">
        <v>0.0029</v>
      </c>
      <c r="B363" s="1" t="n">
        <v>0.0062</v>
      </c>
      <c r="C363" s="1" t="n">
        <f aca="false">A363-B363</f>
        <v>-0.0033</v>
      </c>
      <c r="D363" s="1" t="s">
        <v>2081</v>
      </c>
      <c r="E363" s="1" t="s">
        <v>11</v>
      </c>
      <c r="F363" s="1" t="s">
        <v>2082</v>
      </c>
      <c r="G363" s="1" t="s">
        <v>2083</v>
      </c>
      <c r="H363" s="1" t="s">
        <v>2084</v>
      </c>
      <c r="I363" s="1" t="s">
        <v>2085</v>
      </c>
    </row>
    <row r="364" customFormat="false" ht="16" hidden="false" customHeight="false" outlineLevel="0" collapsed="false">
      <c r="A364" s="1" t="n">
        <v>0.0165</v>
      </c>
      <c r="B364" s="1" t="n">
        <v>0.0266</v>
      </c>
      <c r="C364" s="1" t="n">
        <f aca="false">A364-B364</f>
        <v>-0.0101</v>
      </c>
      <c r="D364" s="1" t="s">
        <v>2086</v>
      </c>
      <c r="E364" s="1" t="s">
        <v>402</v>
      </c>
      <c r="F364" s="1" t="s">
        <v>2087</v>
      </c>
      <c r="G364" s="1" t="s">
        <v>2088</v>
      </c>
      <c r="H364" s="1" t="s">
        <v>2089</v>
      </c>
      <c r="I364" s="1" t="s">
        <v>2090</v>
      </c>
    </row>
    <row r="365" customFormat="false" ht="16" hidden="false" customHeight="false" outlineLevel="0" collapsed="false">
      <c r="A365" s="1" t="n">
        <v>0.0125</v>
      </c>
      <c r="B365" s="1" t="n">
        <v>0.0587</v>
      </c>
      <c r="C365" s="1" t="n">
        <f aca="false">A365-B365</f>
        <v>-0.0462</v>
      </c>
      <c r="D365" s="1" t="s">
        <v>2091</v>
      </c>
      <c r="E365" s="1" t="s">
        <v>11</v>
      </c>
      <c r="F365" s="1" t="s">
        <v>2092</v>
      </c>
      <c r="G365" s="1" t="s">
        <v>2093</v>
      </c>
      <c r="H365" s="1" t="s">
        <v>2094</v>
      </c>
      <c r="I365" s="1" t="s">
        <v>2095</v>
      </c>
    </row>
    <row r="366" customFormat="false" ht="16" hidden="false" customHeight="false" outlineLevel="0" collapsed="false">
      <c r="A366" s="1" t="n">
        <v>0.0299</v>
      </c>
      <c r="B366" s="1" t="n">
        <v>0.0201</v>
      </c>
      <c r="C366" s="1" t="n">
        <f aca="false">A366-B366</f>
        <v>0.0098</v>
      </c>
      <c r="D366" s="1" t="s">
        <v>2096</v>
      </c>
      <c r="E366" s="1" t="s">
        <v>2097</v>
      </c>
      <c r="F366" s="1" t="s">
        <v>2098</v>
      </c>
      <c r="G366" s="1" t="s">
        <v>2099</v>
      </c>
      <c r="H366" s="1" t="s">
        <v>2100</v>
      </c>
      <c r="I366" s="1" t="s">
        <v>2101</v>
      </c>
    </row>
    <row r="367" customFormat="false" ht="16" hidden="false" customHeight="false" outlineLevel="0" collapsed="false">
      <c r="A367" s="1" t="n">
        <v>0.019</v>
      </c>
      <c r="B367" s="1" t="n">
        <v>0.0111</v>
      </c>
      <c r="C367" s="1" t="n">
        <f aca="false">A367-B367</f>
        <v>0.0079</v>
      </c>
      <c r="D367" s="1" t="s">
        <v>2102</v>
      </c>
      <c r="E367" s="1" t="s">
        <v>2103</v>
      </c>
      <c r="F367" s="1" t="s">
        <v>2104</v>
      </c>
      <c r="G367" s="1" t="s">
        <v>2105</v>
      </c>
      <c r="H367" s="1" t="s">
        <v>2106</v>
      </c>
      <c r="I367" s="1" t="s">
        <v>2107</v>
      </c>
    </row>
    <row r="368" customFormat="false" ht="16" hidden="false" customHeight="false" outlineLevel="0" collapsed="false">
      <c r="A368" s="1" t="n">
        <v>0.0186</v>
      </c>
      <c r="B368" s="1" t="n">
        <v>0.0245</v>
      </c>
      <c r="C368" s="1" t="n">
        <f aca="false">A368-B368</f>
        <v>-0.0059</v>
      </c>
      <c r="D368" s="1" t="s">
        <v>2108</v>
      </c>
      <c r="E368" s="1" t="s">
        <v>2109</v>
      </c>
      <c r="F368" s="1" t="s">
        <v>2110</v>
      </c>
      <c r="G368" s="1" t="s">
        <v>2111</v>
      </c>
      <c r="H368" s="1" t="s">
        <v>2112</v>
      </c>
      <c r="I368" s="1" t="s">
        <v>2113</v>
      </c>
    </row>
    <row r="369" customFormat="false" ht="16" hidden="false" customHeight="false" outlineLevel="0" collapsed="false">
      <c r="A369" s="1" t="n">
        <v>0.0145</v>
      </c>
      <c r="B369" s="1" t="n">
        <v>0.0357</v>
      </c>
      <c r="C369" s="1" t="n">
        <f aca="false">A369-B369</f>
        <v>-0.0212</v>
      </c>
      <c r="D369" s="1" t="s">
        <v>2114</v>
      </c>
      <c r="E369" s="1" t="s">
        <v>2115</v>
      </c>
      <c r="F369" s="1" t="s">
        <v>2116</v>
      </c>
      <c r="G369" s="1" t="s">
        <v>2117</v>
      </c>
      <c r="H369" s="1" t="s">
        <v>2118</v>
      </c>
      <c r="I369" s="1" t="s">
        <v>2119</v>
      </c>
    </row>
    <row r="370" customFormat="false" ht="16" hidden="false" customHeight="false" outlineLevel="0" collapsed="false">
      <c r="A370" s="1" t="n">
        <v>0.0228</v>
      </c>
      <c r="B370" s="1" t="n">
        <v>0.0259</v>
      </c>
      <c r="C370" s="1" t="n">
        <f aca="false">A370-B370</f>
        <v>-0.0031</v>
      </c>
      <c r="D370" s="1" t="s">
        <v>2120</v>
      </c>
      <c r="E370" s="1" t="s">
        <v>2121</v>
      </c>
      <c r="F370" s="1" t="s">
        <v>2122</v>
      </c>
      <c r="G370" s="1" t="s">
        <v>2123</v>
      </c>
      <c r="H370" s="1" t="s">
        <v>2124</v>
      </c>
      <c r="I370" s="1" t="s">
        <v>2125</v>
      </c>
    </row>
    <row r="371" customFormat="false" ht="16" hidden="false" customHeight="false" outlineLevel="0" collapsed="false">
      <c r="A371" s="1" t="n">
        <v>0.0132</v>
      </c>
      <c r="B371" s="1" t="n">
        <v>0.0115</v>
      </c>
      <c r="C371" s="1" t="n">
        <f aca="false">A371-B371</f>
        <v>0.0017</v>
      </c>
      <c r="D371" s="1" t="s">
        <v>2126</v>
      </c>
      <c r="E371" s="1" t="s">
        <v>2127</v>
      </c>
      <c r="F371" s="1" t="s">
        <v>2128</v>
      </c>
      <c r="G371" s="1" t="s">
        <v>2129</v>
      </c>
      <c r="H371" s="1" t="s">
        <v>2130</v>
      </c>
      <c r="I371" s="1" t="s">
        <v>2131</v>
      </c>
    </row>
    <row r="372" customFormat="false" ht="16" hidden="false" customHeight="false" outlineLevel="0" collapsed="false">
      <c r="A372" s="1" t="n">
        <v>0.0231</v>
      </c>
      <c r="B372" s="1" t="n">
        <v>0.0212</v>
      </c>
      <c r="C372" s="1" t="n">
        <f aca="false">A372-B372</f>
        <v>0.0019</v>
      </c>
      <c r="D372" s="1" t="s">
        <v>2132</v>
      </c>
      <c r="E372" s="1" t="s">
        <v>2133</v>
      </c>
      <c r="F372" s="1" t="s">
        <v>2134</v>
      </c>
      <c r="G372" s="1" t="s">
        <v>2135</v>
      </c>
      <c r="H372" s="1" t="s">
        <v>2136</v>
      </c>
      <c r="I372" s="1" t="s">
        <v>2137</v>
      </c>
    </row>
    <row r="373" customFormat="false" ht="16" hidden="false" customHeight="false" outlineLevel="0" collapsed="false">
      <c r="A373" s="1" t="n">
        <v>0.0096</v>
      </c>
      <c r="B373" s="1" t="n">
        <v>0.0137</v>
      </c>
      <c r="C373" s="1" t="n">
        <f aca="false">A373-B373</f>
        <v>-0.0041</v>
      </c>
      <c r="D373" s="1" t="s">
        <v>2138</v>
      </c>
      <c r="E373" s="1" t="s">
        <v>2139</v>
      </c>
      <c r="F373" s="1" t="s">
        <v>2140</v>
      </c>
      <c r="G373" s="1" t="s">
        <v>2141</v>
      </c>
      <c r="H373" s="1" t="s">
        <v>2142</v>
      </c>
      <c r="I373" s="1" t="s">
        <v>2143</v>
      </c>
    </row>
    <row r="374" customFormat="false" ht="16" hidden="false" customHeight="false" outlineLevel="0" collapsed="false">
      <c r="A374" s="1" t="n">
        <v>0.0207</v>
      </c>
      <c r="B374" s="1" t="n">
        <v>0.0267</v>
      </c>
      <c r="C374" s="1" t="n">
        <f aca="false">A374-B374</f>
        <v>-0.006</v>
      </c>
      <c r="D374" s="1" t="s">
        <v>2144</v>
      </c>
      <c r="E374" s="1" t="s">
        <v>11</v>
      </c>
      <c r="F374" s="1" t="s">
        <v>2145</v>
      </c>
      <c r="G374" s="1" t="s">
        <v>2146</v>
      </c>
      <c r="H374" s="1" t="s">
        <v>2147</v>
      </c>
      <c r="I374" s="1" t="s">
        <v>2148</v>
      </c>
    </row>
    <row r="375" customFormat="false" ht="16" hidden="false" customHeight="false" outlineLevel="0" collapsed="false">
      <c r="A375" s="1" t="n">
        <v>0.0224</v>
      </c>
      <c r="B375" s="1" t="n">
        <v>0.0175</v>
      </c>
      <c r="C375" s="1" t="n">
        <f aca="false">A375-B375</f>
        <v>0.0049</v>
      </c>
      <c r="D375" s="1" t="s">
        <v>2149</v>
      </c>
      <c r="E375" s="1" t="s">
        <v>11</v>
      </c>
      <c r="F375" s="1" t="s">
        <v>2150</v>
      </c>
      <c r="G375" s="1" t="s">
        <v>2151</v>
      </c>
      <c r="H375" s="1" t="s">
        <v>2152</v>
      </c>
      <c r="I375" s="1" t="s">
        <v>2153</v>
      </c>
    </row>
    <row r="376" customFormat="false" ht="16" hidden="false" customHeight="false" outlineLevel="0" collapsed="false">
      <c r="A376" s="1" t="n">
        <v>0.0227</v>
      </c>
      <c r="B376" s="1" t="n">
        <v>0.0185</v>
      </c>
      <c r="C376" s="1" t="n">
        <f aca="false">A376-B376</f>
        <v>0.0042</v>
      </c>
      <c r="D376" s="1" t="s">
        <v>2154</v>
      </c>
      <c r="E376" s="1" t="s">
        <v>2155</v>
      </c>
      <c r="F376" s="1" t="s">
        <v>2156</v>
      </c>
      <c r="G376" s="1" t="s">
        <v>2157</v>
      </c>
      <c r="H376" s="1" t="s">
        <v>2158</v>
      </c>
      <c r="I376" s="1" t="s">
        <v>2159</v>
      </c>
    </row>
    <row r="377" customFormat="false" ht="16" hidden="false" customHeight="false" outlineLevel="0" collapsed="false">
      <c r="A377" s="1" t="n">
        <v>0.0178</v>
      </c>
      <c r="B377" s="1" t="n">
        <v>0.0218</v>
      </c>
      <c r="C377" s="1" t="n">
        <f aca="false">A377-B377</f>
        <v>-0.004</v>
      </c>
      <c r="D377" s="1" t="s">
        <v>2160</v>
      </c>
      <c r="E377" s="1" t="s">
        <v>2161</v>
      </c>
      <c r="F377" s="1" t="s">
        <v>2162</v>
      </c>
      <c r="G377" s="1" t="s">
        <v>2163</v>
      </c>
      <c r="H377" s="1" t="s">
        <v>2164</v>
      </c>
      <c r="I377" s="1" t="s">
        <v>2165</v>
      </c>
    </row>
    <row r="378" customFormat="false" ht="16" hidden="false" customHeight="false" outlineLevel="0" collapsed="false">
      <c r="A378" s="1" t="n">
        <v>0.0068</v>
      </c>
      <c r="B378" s="1" t="n">
        <v>0.0164</v>
      </c>
      <c r="C378" s="1" t="n">
        <f aca="false">A378-B378</f>
        <v>-0.0096</v>
      </c>
      <c r="D378" s="1" t="s">
        <v>2166</v>
      </c>
      <c r="E378" s="1" t="s">
        <v>2161</v>
      </c>
      <c r="F378" s="1" t="s">
        <v>2167</v>
      </c>
      <c r="G378" s="1" t="s">
        <v>2168</v>
      </c>
      <c r="H378" s="1" t="s">
        <v>2169</v>
      </c>
      <c r="I378" s="1" t="s">
        <v>2170</v>
      </c>
    </row>
    <row r="379" customFormat="false" ht="16" hidden="false" customHeight="false" outlineLevel="0" collapsed="false">
      <c r="A379" s="1" t="n">
        <v>0.0252</v>
      </c>
      <c r="B379" s="1" t="n">
        <v>0.029</v>
      </c>
      <c r="C379" s="1" t="n">
        <f aca="false">A379-B379</f>
        <v>-0.0038</v>
      </c>
      <c r="D379" s="1" t="s">
        <v>2171</v>
      </c>
      <c r="E379" s="1" t="s">
        <v>2172</v>
      </c>
      <c r="F379" s="1" t="s">
        <v>2173</v>
      </c>
      <c r="G379" s="1" t="s">
        <v>2174</v>
      </c>
      <c r="H379" s="1" t="s">
        <v>2175</v>
      </c>
      <c r="I379" s="1" t="s">
        <v>2176</v>
      </c>
    </row>
    <row r="380" customFormat="false" ht="16" hidden="false" customHeight="false" outlineLevel="0" collapsed="false">
      <c r="A380" s="1" t="n">
        <v>0.0204</v>
      </c>
      <c r="B380" s="1" t="n">
        <v>0.0261</v>
      </c>
      <c r="C380" s="1" t="n">
        <f aca="false">A380-B380</f>
        <v>-0.0057</v>
      </c>
      <c r="D380" s="1" t="s">
        <v>2177</v>
      </c>
      <c r="E380" s="1" t="s">
        <v>2172</v>
      </c>
      <c r="F380" s="1" t="s">
        <v>2178</v>
      </c>
      <c r="G380" s="1" t="s">
        <v>2179</v>
      </c>
      <c r="H380" s="1" t="s">
        <v>2180</v>
      </c>
      <c r="I380" s="1" t="s">
        <v>2181</v>
      </c>
    </row>
    <row r="381" customFormat="false" ht="16" hidden="false" customHeight="false" outlineLevel="0" collapsed="false">
      <c r="A381" s="1" t="n">
        <v>0.0217</v>
      </c>
      <c r="B381" s="1" t="n">
        <v>0.0353</v>
      </c>
      <c r="C381" s="1" t="n">
        <f aca="false">A381-B381</f>
        <v>-0.0136</v>
      </c>
      <c r="D381" s="1" t="s">
        <v>2182</v>
      </c>
      <c r="E381" s="1" t="s">
        <v>11</v>
      </c>
      <c r="F381" s="1" t="s">
        <v>2183</v>
      </c>
      <c r="G381" s="1" t="s">
        <v>2184</v>
      </c>
      <c r="H381" s="1" t="s">
        <v>2185</v>
      </c>
      <c r="I381" s="1" t="s">
        <v>2186</v>
      </c>
    </row>
    <row r="382" customFormat="false" ht="16" hidden="false" customHeight="false" outlineLevel="0" collapsed="false">
      <c r="A382" s="1" t="n">
        <v>0.0606</v>
      </c>
      <c r="B382" s="1" t="n">
        <v>0.0394</v>
      </c>
      <c r="C382" s="1" t="n">
        <f aca="false">A382-B382</f>
        <v>0.0212</v>
      </c>
      <c r="D382" s="1" t="s">
        <v>2187</v>
      </c>
      <c r="E382" s="1" t="s">
        <v>11</v>
      </c>
      <c r="F382" s="1" t="s">
        <v>2188</v>
      </c>
      <c r="G382" s="1" t="s">
        <v>2189</v>
      </c>
      <c r="H382" s="1" t="s">
        <v>2190</v>
      </c>
      <c r="I382" s="1" t="s">
        <v>2191</v>
      </c>
    </row>
    <row r="383" customFormat="false" ht="16" hidden="false" customHeight="false" outlineLevel="0" collapsed="false">
      <c r="A383" s="1" t="n">
        <v>0.0085</v>
      </c>
      <c r="B383" s="1" t="n">
        <v>0.0238</v>
      </c>
      <c r="C383" s="1" t="n">
        <f aca="false">A383-B383</f>
        <v>-0.0153</v>
      </c>
      <c r="D383" s="1" t="s">
        <v>2192</v>
      </c>
      <c r="E383" s="1" t="s">
        <v>2193</v>
      </c>
      <c r="F383" s="1" t="s">
        <v>2194</v>
      </c>
      <c r="G383" s="1" t="s">
        <v>2195</v>
      </c>
      <c r="H383" s="1" t="s">
        <v>2196</v>
      </c>
      <c r="I383" s="1" t="s">
        <v>2197</v>
      </c>
    </row>
    <row r="384" customFormat="false" ht="16" hidden="false" customHeight="false" outlineLevel="0" collapsed="false">
      <c r="A384" s="1" t="n">
        <v>0</v>
      </c>
      <c r="B384" s="1" t="n">
        <v>0.0038</v>
      </c>
      <c r="C384" s="1" t="n">
        <f aca="false">A384-B384</f>
        <v>-0.0038</v>
      </c>
      <c r="D384" s="1" t="s">
        <v>2198</v>
      </c>
      <c r="E384" s="1" t="s">
        <v>1444</v>
      </c>
      <c r="F384" s="1" t="s">
        <v>2199</v>
      </c>
      <c r="G384" s="1" t="s">
        <v>2200</v>
      </c>
      <c r="H384" s="1" t="s">
        <v>2201</v>
      </c>
      <c r="I384" s="1" t="s">
        <v>2202</v>
      </c>
    </row>
    <row r="385" customFormat="false" ht="16" hidden="false" customHeight="false" outlineLevel="0" collapsed="false">
      <c r="A385" s="1" t="n">
        <v>0.0161</v>
      </c>
      <c r="B385" s="1" t="n">
        <v>0.0464</v>
      </c>
      <c r="C385" s="1" t="n">
        <f aca="false">A385-B385</f>
        <v>-0.0303</v>
      </c>
      <c r="D385" s="1" t="s">
        <v>2203</v>
      </c>
      <c r="E385" s="1" t="s">
        <v>2204</v>
      </c>
      <c r="F385" s="1" t="s">
        <v>2205</v>
      </c>
      <c r="G385" s="1" t="s">
        <v>2206</v>
      </c>
      <c r="H385" s="1" t="s">
        <v>2207</v>
      </c>
      <c r="I385" s="1" t="s">
        <v>2208</v>
      </c>
    </row>
    <row r="386" customFormat="false" ht="16" hidden="false" customHeight="false" outlineLevel="0" collapsed="false">
      <c r="A386" s="1" t="n">
        <v>0.0174</v>
      </c>
      <c r="B386" s="1" t="n">
        <v>0.0332</v>
      </c>
      <c r="C386" s="1" t="n">
        <f aca="false">A386-B386</f>
        <v>-0.0158</v>
      </c>
      <c r="D386" s="1" t="s">
        <v>2209</v>
      </c>
      <c r="E386" s="1" t="s">
        <v>11</v>
      </c>
      <c r="F386" s="1" t="s">
        <v>2210</v>
      </c>
      <c r="G386" s="1" t="s">
        <v>2211</v>
      </c>
      <c r="H386" s="1" t="s">
        <v>2212</v>
      </c>
      <c r="I386" s="1" t="s">
        <v>2213</v>
      </c>
    </row>
    <row r="387" customFormat="false" ht="16" hidden="false" customHeight="false" outlineLevel="0" collapsed="false">
      <c r="A387" s="1" t="n">
        <v>0.0101</v>
      </c>
      <c r="B387" s="1" t="n">
        <v>0.0151</v>
      </c>
      <c r="C387" s="1" t="n">
        <f aca="false">A387-B387</f>
        <v>-0.005</v>
      </c>
      <c r="D387" s="1" t="s">
        <v>2214</v>
      </c>
      <c r="E387" s="1" t="s">
        <v>11</v>
      </c>
      <c r="F387" s="1" t="s">
        <v>2215</v>
      </c>
      <c r="G387" s="1" t="s">
        <v>2216</v>
      </c>
      <c r="H387" s="1" t="s">
        <v>2217</v>
      </c>
      <c r="I387" s="1" t="s">
        <v>2218</v>
      </c>
    </row>
    <row r="388" customFormat="false" ht="16" hidden="false" customHeight="false" outlineLevel="0" collapsed="false">
      <c r="A388" s="1" t="n">
        <v>0.0688</v>
      </c>
      <c r="B388" s="1" t="n">
        <v>0.0712</v>
      </c>
      <c r="C388" s="1" t="n">
        <f aca="false">A388-B388</f>
        <v>-0.0024</v>
      </c>
      <c r="D388" s="1" t="s">
        <v>2219</v>
      </c>
      <c r="E388" s="1" t="s">
        <v>11</v>
      </c>
      <c r="F388" s="1" t="s">
        <v>2220</v>
      </c>
      <c r="G388" s="1" t="s">
        <v>2221</v>
      </c>
      <c r="H388" s="1" t="s">
        <v>2222</v>
      </c>
      <c r="I388" s="1" t="s">
        <v>2223</v>
      </c>
    </row>
    <row r="389" customFormat="false" ht="16" hidden="false" customHeight="false" outlineLevel="0" collapsed="false">
      <c r="A389" s="1" t="n">
        <v>0.0346</v>
      </c>
      <c r="B389" s="1" t="n">
        <v>0.0505</v>
      </c>
      <c r="C389" s="1" t="n">
        <f aca="false">A389-B389</f>
        <v>-0.0159</v>
      </c>
      <c r="D389" s="1" t="s">
        <v>2224</v>
      </c>
      <c r="E389" s="1" t="s">
        <v>11</v>
      </c>
      <c r="F389" s="1" t="s">
        <v>2225</v>
      </c>
      <c r="G389" s="1" t="s">
        <v>2226</v>
      </c>
      <c r="H389" s="1" t="s">
        <v>2227</v>
      </c>
      <c r="I389" s="1" t="s">
        <v>2228</v>
      </c>
    </row>
    <row r="390" customFormat="false" ht="16" hidden="false" customHeight="false" outlineLevel="0" collapsed="false">
      <c r="A390" s="1" t="n">
        <v>0.0017</v>
      </c>
      <c r="B390" s="1" t="n">
        <v>0.014</v>
      </c>
      <c r="C390" s="1" t="n">
        <f aca="false">A390-B390</f>
        <v>-0.0123</v>
      </c>
      <c r="D390" s="1" t="s">
        <v>2229</v>
      </c>
      <c r="E390" s="1" t="s">
        <v>2230</v>
      </c>
      <c r="F390" s="1" t="s">
        <v>2231</v>
      </c>
      <c r="G390" s="1" t="s">
        <v>2232</v>
      </c>
      <c r="H390" s="1" t="s">
        <v>2233</v>
      </c>
      <c r="I390" s="1" t="s">
        <v>2234</v>
      </c>
    </row>
    <row r="391" customFormat="false" ht="16" hidden="false" customHeight="false" outlineLevel="0" collapsed="false">
      <c r="A391" s="1" t="n">
        <v>0.0181</v>
      </c>
      <c r="B391" s="1" t="n">
        <v>0.0372</v>
      </c>
      <c r="C391" s="1" t="n">
        <f aca="false">A391-B391</f>
        <v>-0.0191</v>
      </c>
      <c r="D391" s="1" t="s">
        <v>2235</v>
      </c>
      <c r="E391" s="1" t="s">
        <v>2236</v>
      </c>
      <c r="F391" s="1" t="s">
        <v>2237</v>
      </c>
      <c r="G391" s="1" t="s">
        <v>2238</v>
      </c>
      <c r="H391" s="1" t="s">
        <v>2239</v>
      </c>
      <c r="I391" s="1" t="s">
        <v>2240</v>
      </c>
    </row>
    <row r="392" customFormat="false" ht="16" hidden="false" customHeight="false" outlineLevel="0" collapsed="false">
      <c r="A392" s="1" t="n">
        <v>0.0082</v>
      </c>
      <c r="B392" s="1" t="n">
        <v>0.0109</v>
      </c>
      <c r="C392" s="1" t="n">
        <f aca="false">A392-B392</f>
        <v>-0.0027</v>
      </c>
      <c r="D392" s="1" t="s">
        <v>2241</v>
      </c>
      <c r="E392" s="1" t="s">
        <v>2242</v>
      </c>
      <c r="F392" s="1" t="s">
        <v>2243</v>
      </c>
      <c r="G392" s="1" t="s">
        <v>2244</v>
      </c>
      <c r="H392" s="1" t="s">
        <v>2245</v>
      </c>
      <c r="I392" s="1" t="s">
        <v>2246</v>
      </c>
    </row>
    <row r="393" customFormat="false" ht="16" hidden="false" customHeight="false" outlineLevel="0" collapsed="false">
      <c r="A393" s="1" t="n">
        <v>0.0183</v>
      </c>
      <c r="B393" s="1" t="n">
        <v>0.0225</v>
      </c>
      <c r="C393" s="1" t="n">
        <f aca="false">A393-B393</f>
        <v>-0.0042</v>
      </c>
      <c r="D393" s="1" t="s">
        <v>2247</v>
      </c>
      <c r="E393" s="1" t="s">
        <v>2248</v>
      </c>
      <c r="F393" s="1" t="s">
        <v>2249</v>
      </c>
      <c r="G393" s="1" t="s">
        <v>2250</v>
      </c>
      <c r="H393" s="1" t="s">
        <v>2251</v>
      </c>
      <c r="I393" s="1" t="s">
        <v>2252</v>
      </c>
    </row>
    <row r="394" customFormat="false" ht="16" hidden="false" customHeight="false" outlineLevel="0" collapsed="false">
      <c r="A394" s="1" t="n">
        <v>0.0301</v>
      </c>
      <c r="B394" s="1" t="n">
        <v>0.2072</v>
      </c>
      <c r="C394" s="1" t="n">
        <f aca="false">A394-B394</f>
        <v>-0.1771</v>
      </c>
      <c r="D394" s="1" t="s">
        <v>2253</v>
      </c>
      <c r="E394" s="1" t="s">
        <v>11</v>
      </c>
      <c r="F394" s="1" t="s">
        <v>2254</v>
      </c>
      <c r="G394" s="1" t="s">
        <v>2255</v>
      </c>
      <c r="H394" s="1" t="s">
        <v>2256</v>
      </c>
      <c r="I394" s="1" t="s">
        <v>2257</v>
      </c>
    </row>
    <row r="395" customFormat="false" ht="16" hidden="false" customHeight="false" outlineLevel="0" collapsed="false">
      <c r="A395" s="1" t="n">
        <v>0.0159</v>
      </c>
      <c r="B395" s="1" t="n">
        <v>0.0431</v>
      </c>
      <c r="C395" s="1" t="n">
        <f aca="false">A395-B395</f>
        <v>-0.0272</v>
      </c>
      <c r="D395" s="1" t="s">
        <v>2258</v>
      </c>
      <c r="E395" s="1" t="s">
        <v>2259</v>
      </c>
      <c r="F395" s="1" t="s">
        <v>2260</v>
      </c>
      <c r="G395" s="1" t="s">
        <v>2261</v>
      </c>
      <c r="H395" s="1" t="s">
        <v>2262</v>
      </c>
      <c r="I395" s="1" t="s">
        <v>2263</v>
      </c>
    </row>
    <row r="396" customFormat="false" ht="16" hidden="false" customHeight="false" outlineLevel="0" collapsed="false">
      <c r="A396" s="1" t="n">
        <v>0.01</v>
      </c>
      <c r="B396" s="1" t="n">
        <v>0.0164</v>
      </c>
      <c r="C396" s="1" t="n">
        <f aca="false">A396-B396</f>
        <v>-0.0064</v>
      </c>
      <c r="D396" s="1" t="s">
        <v>2264</v>
      </c>
      <c r="E396" s="1" t="s">
        <v>2265</v>
      </c>
      <c r="F396" s="1" t="s">
        <v>2266</v>
      </c>
      <c r="G396" s="1" t="s">
        <v>2267</v>
      </c>
      <c r="H396" s="1" t="s">
        <v>2268</v>
      </c>
      <c r="I396" s="1" t="s">
        <v>2269</v>
      </c>
    </row>
    <row r="397" customFormat="false" ht="16" hidden="false" customHeight="false" outlineLevel="0" collapsed="false">
      <c r="A397" s="1" t="n">
        <v>0.0057</v>
      </c>
      <c r="B397" s="1" t="n">
        <v>0.0081</v>
      </c>
      <c r="C397" s="1" t="n">
        <f aca="false">A397-B397</f>
        <v>-0.0024</v>
      </c>
      <c r="D397" s="1" t="s">
        <v>2270</v>
      </c>
      <c r="E397" s="1" t="s">
        <v>2271</v>
      </c>
      <c r="F397" s="1" t="s">
        <v>2272</v>
      </c>
      <c r="G397" s="1" t="s">
        <v>2273</v>
      </c>
      <c r="H397" s="1" t="s">
        <v>2274</v>
      </c>
      <c r="I397" s="1" t="s">
        <v>2275</v>
      </c>
    </row>
    <row r="398" customFormat="false" ht="16" hidden="false" customHeight="false" outlineLevel="0" collapsed="false">
      <c r="A398" s="1" t="n">
        <v>0.0188</v>
      </c>
      <c r="B398" s="1" t="n">
        <v>0.0618</v>
      </c>
      <c r="C398" s="1" t="n">
        <f aca="false">A398-B398</f>
        <v>-0.043</v>
      </c>
      <c r="D398" s="1" t="s">
        <v>2276</v>
      </c>
      <c r="E398" s="1" t="s">
        <v>11</v>
      </c>
      <c r="F398" s="1" t="s">
        <v>2277</v>
      </c>
      <c r="G398" s="1" t="s">
        <v>2278</v>
      </c>
      <c r="H398" s="1" t="s">
        <v>2279</v>
      </c>
      <c r="I398" s="1" t="s">
        <v>2280</v>
      </c>
    </row>
    <row r="399" customFormat="false" ht="16" hidden="false" customHeight="false" outlineLevel="0" collapsed="false">
      <c r="A399" s="1" t="n">
        <v>0.0373</v>
      </c>
      <c r="B399" s="1" t="n">
        <v>0.0105</v>
      </c>
      <c r="C399" s="1" t="n">
        <f aca="false">A399-B399</f>
        <v>0.0268</v>
      </c>
      <c r="D399" s="1" t="s">
        <v>2281</v>
      </c>
      <c r="E399" s="1" t="s">
        <v>11</v>
      </c>
      <c r="F399" s="1" t="s">
        <v>2282</v>
      </c>
      <c r="G399" s="1" t="s">
        <v>2283</v>
      </c>
      <c r="H399" s="1" t="s">
        <v>2284</v>
      </c>
      <c r="I399" s="1" t="s">
        <v>2285</v>
      </c>
    </row>
    <row r="400" customFormat="false" ht="16" hidden="false" customHeight="false" outlineLevel="0" collapsed="false">
      <c r="A400" s="1" t="n">
        <v>0.0045</v>
      </c>
      <c r="B400" s="1" t="n">
        <v>0.0149</v>
      </c>
      <c r="C400" s="1" t="n">
        <f aca="false">A400-B400</f>
        <v>-0.0104</v>
      </c>
      <c r="D400" s="1" t="s">
        <v>2286</v>
      </c>
      <c r="E400" s="1" t="s">
        <v>11</v>
      </c>
      <c r="F400" s="1" t="s">
        <v>2287</v>
      </c>
      <c r="G400" s="1" t="s">
        <v>2288</v>
      </c>
      <c r="H400" s="1" t="s">
        <v>2289</v>
      </c>
      <c r="I400" s="1" t="s">
        <v>2290</v>
      </c>
    </row>
    <row r="401" customFormat="false" ht="16" hidden="false" customHeight="false" outlineLevel="0" collapsed="false">
      <c r="A401" s="1" t="n">
        <v>0.0016</v>
      </c>
      <c r="B401" s="1" t="n">
        <v>0.0132</v>
      </c>
      <c r="C401" s="1" t="n">
        <f aca="false">A401-B401</f>
        <v>-0.0116</v>
      </c>
      <c r="D401" s="1" t="s">
        <v>2291</v>
      </c>
      <c r="E401" s="1" t="s">
        <v>2292</v>
      </c>
      <c r="F401" s="1" t="s">
        <v>2293</v>
      </c>
      <c r="G401" s="1" t="s">
        <v>2294</v>
      </c>
      <c r="H401" s="1" t="s">
        <v>2295</v>
      </c>
      <c r="I401" s="1" t="s">
        <v>2296</v>
      </c>
    </row>
    <row r="402" customFormat="false" ht="16" hidden="false" customHeight="false" outlineLevel="0" collapsed="false">
      <c r="A402" s="1" t="n">
        <v>0.0142</v>
      </c>
      <c r="B402" s="1" t="n">
        <v>0.0315</v>
      </c>
      <c r="C402" s="1" t="n">
        <f aca="false">A402-B402</f>
        <v>-0.0173</v>
      </c>
      <c r="D402" s="1" t="s">
        <v>2297</v>
      </c>
      <c r="E402" s="1" t="s">
        <v>2298</v>
      </c>
      <c r="F402" s="1" t="s">
        <v>2299</v>
      </c>
      <c r="G402" s="1" t="s">
        <v>2300</v>
      </c>
      <c r="H402" s="1" t="s">
        <v>2301</v>
      </c>
      <c r="I402" s="1" t="s">
        <v>2302</v>
      </c>
    </row>
    <row r="403" customFormat="false" ht="16" hidden="false" customHeight="false" outlineLevel="0" collapsed="false">
      <c r="A403" s="1" t="n">
        <v>0.0221</v>
      </c>
      <c r="B403" s="1" t="n">
        <v>0.0111</v>
      </c>
      <c r="C403" s="1" t="n">
        <f aca="false">A403-B403</f>
        <v>0.011</v>
      </c>
      <c r="D403" s="1" t="s">
        <v>2303</v>
      </c>
      <c r="E403" s="1" t="s">
        <v>11</v>
      </c>
      <c r="F403" s="1" t="s">
        <v>2304</v>
      </c>
      <c r="G403" s="1" t="s">
        <v>2305</v>
      </c>
      <c r="H403" s="1" t="s">
        <v>2306</v>
      </c>
      <c r="I403" s="1" t="s">
        <v>2307</v>
      </c>
    </row>
    <row r="404" customFormat="false" ht="16" hidden="false" customHeight="false" outlineLevel="0" collapsed="false">
      <c r="A404" s="1" t="n">
        <v>0.0299</v>
      </c>
      <c r="B404" s="1" t="n">
        <v>0.0247</v>
      </c>
      <c r="C404" s="1" t="n">
        <f aca="false">A404-B404</f>
        <v>0.0052</v>
      </c>
      <c r="D404" s="1" t="s">
        <v>2308</v>
      </c>
      <c r="E404" s="1" t="s">
        <v>2309</v>
      </c>
      <c r="F404" s="1" t="s">
        <v>2310</v>
      </c>
      <c r="G404" s="1" t="s">
        <v>2311</v>
      </c>
      <c r="H404" s="1" t="s">
        <v>2312</v>
      </c>
      <c r="I404" s="1" t="s">
        <v>2313</v>
      </c>
    </row>
    <row r="405" customFormat="false" ht="16" hidden="false" customHeight="false" outlineLevel="0" collapsed="false">
      <c r="A405" s="1" t="n">
        <v>0.0234</v>
      </c>
      <c r="B405" s="1" t="n">
        <v>0.0374</v>
      </c>
      <c r="C405" s="1" t="n">
        <f aca="false">A405-B405</f>
        <v>-0.014</v>
      </c>
      <c r="D405" s="1" t="s">
        <v>2314</v>
      </c>
      <c r="E405" s="1" t="s">
        <v>2315</v>
      </c>
      <c r="F405" s="1" t="s">
        <v>2316</v>
      </c>
      <c r="G405" s="1" t="s">
        <v>2317</v>
      </c>
      <c r="H405" s="1" t="s">
        <v>2318</v>
      </c>
      <c r="I405" s="1" t="s">
        <v>2319</v>
      </c>
    </row>
    <row r="406" customFormat="false" ht="16" hidden="false" customHeight="false" outlineLevel="0" collapsed="false">
      <c r="A406" s="1" t="n">
        <v>0.0117</v>
      </c>
      <c r="B406" s="1" t="n">
        <v>0.0161</v>
      </c>
      <c r="C406" s="1" t="n">
        <f aca="false">A406-B406</f>
        <v>-0.0044</v>
      </c>
      <c r="D406" s="1" t="s">
        <v>2320</v>
      </c>
      <c r="E406" s="1" t="s">
        <v>2321</v>
      </c>
      <c r="F406" s="1" t="s">
        <v>2322</v>
      </c>
      <c r="G406" s="1" t="s">
        <v>2323</v>
      </c>
      <c r="H406" s="1" t="s">
        <v>2324</v>
      </c>
      <c r="I406" s="1" t="s">
        <v>2325</v>
      </c>
    </row>
    <row r="407" customFormat="false" ht="16" hidden="false" customHeight="false" outlineLevel="0" collapsed="false">
      <c r="A407" s="1" t="n">
        <v>0.0446</v>
      </c>
      <c r="B407" s="1" t="n">
        <v>0.0122</v>
      </c>
      <c r="C407" s="1" t="n">
        <f aca="false">A407-B407</f>
        <v>0.0324</v>
      </c>
      <c r="D407" s="1" t="s">
        <v>2326</v>
      </c>
      <c r="E407" s="1" t="s">
        <v>2327</v>
      </c>
      <c r="F407" s="1" t="s">
        <v>2328</v>
      </c>
      <c r="G407" s="1" t="s">
        <v>2329</v>
      </c>
      <c r="H407" s="1" t="s">
        <v>2330</v>
      </c>
      <c r="I407" s="1" t="s">
        <v>2331</v>
      </c>
    </row>
    <row r="408" customFormat="false" ht="16" hidden="false" customHeight="false" outlineLevel="0" collapsed="false">
      <c r="A408" s="1" t="n">
        <v>0.0056</v>
      </c>
      <c r="B408" s="1" t="n">
        <v>0.0213</v>
      </c>
      <c r="C408" s="1" t="n">
        <f aca="false">A408-B408</f>
        <v>-0.0157</v>
      </c>
      <c r="D408" s="1" t="s">
        <v>2332</v>
      </c>
      <c r="E408" s="1" t="s">
        <v>2333</v>
      </c>
      <c r="F408" s="1" t="s">
        <v>2334</v>
      </c>
      <c r="G408" s="1" t="s">
        <v>2335</v>
      </c>
      <c r="H408" s="1" t="s">
        <v>2336</v>
      </c>
      <c r="I408" s="1" t="s">
        <v>2337</v>
      </c>
    </row>
    <row r="409" customFormat="false" ht="16" hidden="false" customHeight="false" outlineLevel="0" collapsed="false">
      <c r="A409" s="1" t="n">
        <v>0.009</v>
      </c>
      <c r="B409" s="1" t="n">
        <v>0.011</v>
      </c>
      <c r="C409" s="1" t="n">
        <f aca="false">A409-B409</f>
        <v>-0.002</v>
      </c>
      <c r="D409" s="1" t="s">
        <v>2338</v>
      </c>
      <c r="E409" s="1" t="s">
        <v>11</v>
      </c>
      <c r="F409" s="1" t="s">
        <v>2339</v>
      </c>
      <c r="G409" s="1" t="s">
        <v>2340</v>
      </c>
      <c r="H409" s="1" t="s">
        <v>2341</v>
      </c>
      <c r="I409" s="1" t="s">
        <v>2342</v>
      </c>
    </row>
    <row r="410" customFormat="false" ht="16" hidden="false" customHeight="false" outlineLevel="0" collapsed="false">
      <c r="A410" s="1" t="n">
        <v>0.0122</v>
      </c>
      <c r="B410" s="1" t="n">
        <v>0.039</v>
      </c>
      <c r="C410" s="1" t="n">
        <f aca="false">A410-B410</f>
        <v>-0.0268</v>
      </c>
      <c r="D410" s="1" t="s">
        <v>2343</v>
      </c>
      <c r="E410" s="1" t="s">
        <v>2344</v>
      </c>
      <c r="F410" s="1" t="s">
        <v>2345</v>
      </c>
      <c r="G410" s="1" t="s">
        <v>2346</v>
      </c>
      <c r="H410" s="1" t="s">
        <v>2347</v>
      </c>
      <c r="I410" s="1" t="s">
        <v>2348</v>
      </c>
    </row>
    <row r="411" customFormat="false" ht="16" hidden="false" customHeight="false" outlineLevel="0" collapsed="false">
      <c r="A411" s="1" t="n">
        <v>0.0069</v>
      </c>
      <c r="B411" s="1" t="n">
        <v>0.0073</v>
      </c>
      <c r="C411" s="1" t="n">
        <f aca="false">A411-B411</f>
        <v>-0.0004</v>
      </c>
      <c r="D411" s="1" t="s">
        <v>2349</v>
      </c>
      <c r="E411" s="1" t="s">
        <v>11</v>
      </c>
      <c r="F411" s="1" t="s">
        <v>2350</v>
      </c>
      <c r="G411" s="1" t="s">
        <v>2351</v>
      </c>
      <c r="H411" s="1" t="s">
        <v>2352</v>
      </c>
      <c r="I411" s="1" t="s">
        <v>2353</v>
      </c>
    </row>
    <row r="412" customFormat="false" ht="16" hidden="false" customHeight="false" outlineLevel="0" collapsed="false">
      <c r="A412" s="1" t="n">
        <v>0.0056</v>
      </c>
      <c r="B412" s="1" t="n">
        <v>0.0058</v>
      </c>
      <c r="C412" s="1" t="n">
        <f aca="false">A412-B412</f>
        <v>-0.0002</v>
      </c>
      <c r="D412" s="1" t="s">
        <v>2354</v>
      </c>
      <c r="E412" s="1" t="s">
        <v>2355</v>
      </c>
      <c r="F412" s="1" t="s">
        <v>2356</v>
      </c>
      <c r="G412" s="1" t="s">
        <v>2357</v>
      </c>
      <c r="H412" s="1" t="s">
        <v>2358</v>
      </c>
      <c r="I412" s="1" t="s">
        <v>2359</v>
      </c>
    </row>
    <row r="413" customFormat="false" ht="16" hidden="false" customHeight="false" outlineLevel="0" collapsed="false">
      <c r="A413" s="1" t="n">
        <v>0.0161</v>
      </c>
      <c r="B413" s="1" t="n">
        <v>0.0272</v>
      </c>
      <c r="C413" s="1" t="n">
        <f aca="false">A413-B413</f>
        <v>-0.0111</v>
      </c>
      <c r="D413" s="1" t="s">
        <v>2360</v>
      </c>
      <c r="E413" s="1" t="s">
        <v>2361</v>
      </c>
      <c r="F413" s="1" t="s">
        <v>2362</v>
      </c>
      <c r="G413" s="1" t="s">
        <v>2363</v>
      </c>
      <c r="H413" s="1" t="s">
        <v>2364</v>
      </c>
      <c r="I413" s="1" t="s">
        <v>2365</v>
      </c>
    </row>
    <row r="414" customFormat="false" ht="16" hidden="false" customHeight="false" outlineLevel="0" collapsed="false">
      <c r="A414" s="1" t="n">
        <v>0.0048</v>
      </c>
      <c r="B414" s="1" t="n">
        <v>0.0429</v>
      </c>
      <c r="C414" s="1" t="n">
        <f aca="false">A414-B414</f>
        <v>-0.0381</v>
      </c>
      <c r="D414" s="1" t="s">
        <v>2366</v>
      </c>
      <c r="E414" s="1" t="s">
        <v>11</v>
      </c>
      <c r="F414" s="1" t="s">
        <v>2367</v>
      </c>
      <c r="G414" s="1" t="s">
        <v>2368</v>
      </c>
      <c r="H414" s="1" t="s">
        <v>2369</v>
      </c>
      <c r="I414" s="1" t="s">
        <v>2370</v>
      </c>
    </row>
    <row r="415" customFormat="false" ht="16" hidden="false" customHeight="false" outlineLevel="0" collapsed="false">
      <c r="A415" s="1" t="n">
        <v>0.0204</v>
      </c>
      <c r="B415" s="1" t="n">
        <v>0.0197</v>
      </c>
      <c r="C415" s="1" t="n">
        <f aca="false">A415-B415</f>
        <v>0.000700000000000003</v>
      </c>
      <c r="D415" s="1" t="s">
        <v>2371</v>
      </c>
      <c r="E415" s="1" t="s">
        <v>2372</v>
      </c>
      <c r="F415" s="1" t="s">
        <v>2373</v>
      </c>
      <c r="G415" s="1" t="s">
        <v>2374</v>
      </c>
      <c r="H415" s="1" t="s">
        <v>2375</v>
      </c>
      <c r="I415" s="1" t="s">
        <v>2376</v>
      </c>
    </row>
    <row r="416" customFormat="false" ht="16" hidden="false" customHeight="false" outlineLevel="0" collapsed="false">
      <c r="A416" s="1" t="n">
        <v>0.0079</v>
      </c>
      <c r="B416" s="1" t="n">
        <v>0.0117</v>
      </c>
      <c r="C416" s="1" t="n">
        <f aca="false">A416-B416</f>
        <v>-0.0038</v>
      </c>
      <c r="D416" s="1" t="s">
        <v>2377</v>
      </c>
      <c r="E416" s="1" t="s">
        <v>2378</v>
      </c>
      <c r="F416" s="1" t="s">
        <v>2379</v>
      </c>
      <c r="G416" s="1" t="s">
        <v>2380</v>
      </c>
      <c r="H416" s="1" t="s">
        <v>2381</v>
      </c>
      <c r="I416" s="1" t="s">
        <v>2382</v>
      </c>
    </row>
    <row r="417" customFormat="false" ht="16" hidden="false" customHeight="false" outlineLevel="0" collapsed="false">
      <c r="A417" s="1" t="n">
        <v>0.0068</v>
      </c>
      <c r="B417" s="1" t="n">
        <v>0.0122</v>
      </c>
      <c r="C417" s="1" t="n">
        <f aca="false">A417-B417</f>
        <v>-0.0054</v>
      </c>
      <c r="D417" s="1" t="s">
        <v>2383</v>
      </c>
      <c r="E417" s="1" t="s">
        <v>2384</v>
      </c>
      <c r="F417" s="1" t="s">
        <v>2385</v>
      </c>
      <c r="G417" s="1" t="s">
        <v>2386</v>
      </c>
      <c r="H417" s="1" t="s">
        <v>2387</v>
      </c>
      <c r="I417" s="1" t="s">
        <v>2388</v>
      </c>
    </row>
    <row r="418" customFormat="false" ht="16" hidden="false" customHeight="false" outlineLevel="0" collapsed="false">
      <c r="A418" s="1" t="n">
        <v>0.022</v>
      </c>
      <c r="B418" s="1" t="n">
        <v>0.0203</v>
      </c>
      <c r="C418" s="1" t="n">
        <f aca="false">A418-B418</f>
        <v>0.0017</v>
      </c>
      <c r="D418" s="1" t="s">
        <v>2389</v>
      </c>
      <c r="E418" s="1" t="s">
        <v>2390</v>
      </c>
      <c r="F418" s="1" t="s">
        <v>2391</v>
      </c>
      <c r="G418" s="1" t="s">
        <v>2392</v>
      </c>
      <c r="H418" s="1" t="s">
        <v>2393</v>
      </c>
      <c r="I418" s="1" t="s">
        <v>2394</v>
      </c>
    </row>
    <row r="419" customFormat="false" ht="16" hidden="false" customHeight="false" outlineLevel="0" collapsed="false">
      <c r="A419" s="1" t="n">
        <v>0</v>
      </c>
      <c r="B419" s="1" t="n">
        <v>0.0078</v>
      </c>
      <c r="C419" s="1" t="n">
        <f aca="false">A419-B419</f>
        <v>-0.0078</v>
      </c>
      <c r="D419" s="1" t="s">
        <v>2395</v>
      </c>
      <c r="E419" s="1" t="s">
        <v>2396</v>
      </c>
      <c r="F419" s="1" t="s">
        <v>2397</v>
      </c>
      <c r="G419" s="1" t="s">
        <v>2398</v>
      </c>
      <c r="H419" s="1" t="s">
        <v>2399</v>
      </c>
      <c r="I419" s="1" t="s">
        <v>2400</v>
      </c>
    </row>
    <row r="420" customFormat="false" ht="16" hidden="false" customHeight="false" outlineLevel="0" collapsed="false">
      <c r="A420" s="1" t="n">
        <v>0.0071</v>
      </c>
      <c r="B420" s="1" t="n">
        <v>0.0093</v>
      </c>
      <c r="C420" s="1" t="n">
        <f aca="false">A420-B420</f>
        <v>-0.0022</v>
      </c>
      <c r="D420" s="1" t="s">
        <v>2401</v>
      </c>
      <c r="E420" s="1" t="s">
        <v>2402</v>
      </c>
      <c r="F420" s="1" t="s">
        <v>2403</v>
      </c>
      <c r="G420" s="1" t="s">
        <v>2404</v>
      </c>
      <c r="H420" s="1" t="s">
        <v>2405</v>
      </c>
      <c r="I420" s="1" t="s">
        <v>2406</v>
      </c>
    </row>
    <row r="421" customFormat="false" ht="16" hidden="false" customHeight="false" outlineLevel="0" collapsed="false">
      <c r="A421" s="1" t="n">
        <v>0.0128</v>
      </c>
      <c r="B421" s="1" t="n">
        <v>0.0183</v>
      </c>
      <c r="C421" s="1" t="n">
        <f aca="false">A421-B421</f>
        <v>-0.0055</v>
      </c>
      <c r="D421" s="1" t="s">
        <v>2407</v>
      </c>
      <c r="E421" s="1" t="s">
        <v>2408</v>
      </c>
      <c r="F421" s="1" t="s">
        <v>2409</v>
      </c>
      <c r="G421" s="1" t="s">
        <v>2410</v>
      </c>
      <c r="H421" s="1" t="s">
        <v>2411</v>
      </c>
      <c r="I421" s="1" t="s">
        <v>2412</v>
      </c>
    </row>
    <row r="422" customFormat="false" ht="16" hidden="false" customHeight="false" outlineLevel="0" collapsed="false">
      <c r="A422" s="1" t="n">
        <v>0.0136</v>
      </c>
      <c r="B422" s="1" t="n">
        <v>0.0262</v>
      </c>
      <c r="C422" s="1" t="n">
        <f aca="false">A422-B422</f>
        <v>-0.0126</v>
      </c>
      <c r="D422" s="1" t="s">
        <v>2413</v>
      </c>
      <c r="E422" s="1" t="s">
        <v>558</v>
      </c>
      <c r="F422" s="1" t="s">
        <v>2414</v>
      </c>
      <c r="G422" s="1" t="s">
        <v>2415</v>
      </c>
      <c r="H422" s="1" t="s">
        <v>2416</v>
      </c>
      <c r="I422" s="1" t="s">
        <v>2417</v>
      </c>
    </row>
    <row r="423" customFormat="false" ht="16" hidden="false" customHeight="false" outlineLevel="0" collapsed="false">
      <c r="A423" s="1" t="n">
        <v>0.0348</v>
      </c>
      <c r="B423" s="1" t="n">
        <v>0.0221</v>
      </c>
      <c r="C423" s="1" t="n">
        <f aca="false">A423-B423</f>
        <v>0.0127</v>
      </c>
      <c r="D423" s="1" t="s">
        <v>2418</v>
      </c>
      <c r="E423" s="1" t="s">
        <v>2419</v>
      </c>
      <c r="F423" s="1" t="s">
        <v>2420</v>
      </c>
      <c r="G423" s="1" t="s">
        <v>2421</v>
      </c>
      <c r="H423" s="1" t="s">
        <v>2422</v>
      </c>
      <c r="I423" s="1" t="s">
        <v>2423</v>
      </c>
    </row>
    <row r="424" customFormat="false" ht="16" hidden="false" customHeight="false" outlineLevel="0" collapsed="false">
      <c r="A424" s="1" t="n">
        <v>0.0065</v>
      </c>
      <c r="B424" s="1" t="n">
        <v>0.016</v>
      </c>
      <c r="C424" s="1" t="n">
        <f aca="false">A424-B424</f>
        <v>-0.0095</v>
      </c>
      <c r="D424" s="1" t="s">
        <v>2424</v>
      </c>
      <c r="E424" s="1" t="s">
        <v>2425</v>
      </c>
      <c r="F424" s="1" t="s">
        <v>2426</v>
      </c>
      <c r="G424" s="1" t="s">
        <v>2427</v>
      </c>
      <c r="H424" s="1" t="s">
        <v>2428</v>
      </c>
      <c r="I424" s="1" t="s">
        <v>2429</v>
      </c>
    </row>
    <row r="425" customFormat="false" ht="16" hidden="false" customHeight="false" outlineLevel="0" collapsed="false">
      <c r="A425" s="1" t="n">
        <v>0.0296</v>
      </c>
      <c r="B425" s="1" t="n">
        <v>0.0168</v>
      </c>
      <c r="C425" s="1" t="n">
        <f aca="false">A425-B425</f>
        <v>0.0128</v>
      </c>
      <c r="D425" s="1" t="s">
        <v>2430</v>
      </c>
      <c r="E425" s="1" t="s">
        <v>11</v>
      </c>
      <c r="F425" s="1" t="s">
        <v>2431</v>
      </c>
      <c r="G425" s="1" t="s">
        <v>2432</v>
      </c>
      <c r="H425" s="1" t="s">
        <v>2433</v>
      </c>
      <c r="I425" s="1" t="s">
        <v>2434</v>
      </c>
    </row>
    <row r="426" customFormat="false" ht="16" hidden="false" customHeight="false" outlineLevel="0" collapsed="false">
      <c r="A426" s="1" t="n">
        <v>0.0305</v>
      </c>
      <c r="B426" s="1" t="n">
        <v>0.0246</v>
      </c>
      <c r="C426" s="1" t="n">
        <f aca="false">A426-B426</f>
        <v>0.0059</v>
      </c>
      <c r="D426" s="1" t="s">
        <v>2435</v>
      </c>
      <c r="E426" s="1" t="s">
        <v>2436</v>
      </c>
      <c r="F426" s="1" t="s">
        <v>2437</v>
      </c>
      <c r="G426" s="1" t="s">
        <v>2438</v>
      </c>
      <c r="H426" s="1" t="s">
        <v>2439</v>
      </c>
      <c r="I426" s="1" t="s">
        <v>2440</v>
      </c>
    </row>
    <row r="427" customFormat="false" ht="16" hidden="false" customHeight="false" outlineLevel="0" collapsed="false">
      <c r="A427" s="1" t="n">
        <v>0.022</v>
      </c>
      <c r="B427" s="1" t="n">
        <v>0.0196</v>
      </c>
      <c r="C427" s="1" t="n">
        <f aca="false">A427-B427</f>
        <v>0.0024</v>
      </c>
      <c r="D427" s="1" t="s">
        <v>2441</v>
      </c>
      <c r="E427" s="1" t="s">
        <v>2442</v>
      </c>
      <c r="F427" s="1" t="s">
        <v>2443</v>
      </c>
      <c r="G427" s="1" t="s">
        <v>2444</v>
      </c>
      <c r="H427" s="1" t="s">
        <v>2445</v>
      </c>
      <c r="I427" s="1" t="s">
        <v>2446</v>
      </c>
    </row>
    <row r="428" customFormat="false" ht="16" hidden="false" customHeight="false" outlineLevel="0" collapsed="false">
      <c r="A428" s="1" t="n">
        <v>0.0425</v>
      </c>
      <c r="B428" s="1" t="n">
        <v>0.0116</v>
      </c>
      <c r="C428" s="1" t="n">
        <f aca="false">A428-B428</f>
        <v>0.0309</v>
      </c>
      <c r="D428" s="1" t="s">
        <v>2447</v>
      </c>
      <c r="E428" s="1" t="s">
        <v>2448</v>
      </c>
      <c r="F428" s="1" t="s">
        <v>2449</v>
      </c>
      <c r="G428" s="1" t="s">
        <v>2450</v>
      </c>
      <c r="H428" s="1" t="s">
        <v>2451</v>
      </c>
      <c r="I428" s="1" t="s">
        <v>2452</v>
      </c>
    </row>
    <row r="429" customFormat="false" ht="16" hidden="false" customHeight="false" outlineLevel="0" collapsed="false">
      <c r="A429" s="1" t="n">
        <v>0.0025</v>
      </c>
      <c r="B429" s="1" t="n">
        <v>0.0033</v>
      </c>
      <c r="C429" s="1" t="n">
        <f aca="false">A429-B429</f>
        <v>-0.0008</v>
      </c>
      <c r="D429" s="1" t="s">
        <v>2453</v>
      </c>
      <c r="E429" s="1" t="s">
        <v>1444</v>
      </c>
      <c r="F429" s="1" t="s">
        <v>2454</v>
      </c>
      <c r="G429" s="1" t="s">
        <v>2455</v>
      </c>
      <c r="H429" s="1" t="s">
        <v>2456</v>
      </c>
      <c r="I429" s="1" t="s">
        <v>2457</v>
      </c>
    </row>
    <row r="430" customFormat="false" ht="16" hidden="false" customHeight="false" outlineLevel="0" collapsed="false">
      <c r="A430" s="1" t="n">
        <v>0.0194</v>
      </c>
      <c r="B430" s="1" t="n">
        <v>0.0286</v>
      </c>
      <c r="C430" s="1" t="n">
        <f aca="false">A430-B430</f>
        <v>-0.0092</v>
      </c>
      <c r="D430" s="1" t="s">
        <v>2458</v>
      </c>
      <c r="E430" s="1" t="s">
        <v>2459</v>
      </c>
      <c r="F430" s="1" t="s">
        <v>2460</v>
      </c>
      <c r="G430" s="1" t="s">
        <v>2461</v>
      </c>
      <c r="H430" s="1" t="s">
        <v>2462</v>
      </c>
      <c r="I430" s="1" t="s">
        <v>2463</v>
      </c>
    </row>
    <row r="431" customFormat="false" ht="16" hidden="false" customHeight="false" outlineLevel="0" collapsed="false">
      <c r="A431" s="1" t="n">
        <v>0.0055</v>
      </c>
      <c r="B431" s="1" t="n">
        <v>0.0113</v>
      </c>
      <c r="C431" s="1" t="n">
        <f aca="false">A431-B431</f>
        <v>-0.0058</v>
      </c>
      <c r="D431" s="1" t="s">
        <v>2464</v>
      </c>
      <c r="E431" s="1" t="s">
        <v>2465</v>
      </c>
      <c r="F431" s="1" t="s">
        <v>2466</v>
      </c>
      <c r="G431" s="1" t="s">
        <v>2467</v>
      </c>
      <c r="H431" s="1" t="s">
        <v>2468</v>
      </c>
      <c r="I431" s="1" t="s">
        <v>2469</v>
      </c>
    </row>
    <row r="432" customFormat="false" ht="16" hidden="false" customHeight="false" outlineLevel="0" collapsed="false">
      <c r="A432" s="1" t="n">
        <v>0.0227</v>
      </c>
      <c r="B432" s="1" t="n">
        <v>0.0159</v>
      </c>
      <c r="C432" s="1" t="n">
        <f aca="false">A432-B432</f>
        <v>0.0068</v>
      </c>
      <c r="D432" s="1" t="s">
        <v>2470</v>
      </c>
      <c r="E432" s="1" t="s">
        <v>11</v>
      </c>
      <c r="F432" s="1" t="s">
        <v>2471</v>
      </c>
      <c r="G432" s="1" t="s">
        <v>2472</v>
      </c>
      <c r="H432" s="1" t="s">
        <v>2473</v>
      </c>
      <c r="I432" s="1" t="s">
        <v>2474</v>
      </c>
    </row>
    <row r="433" customFormat="false" ht="16" hidden="false" customHeight="false" outlineLevel="0" collapsed="false">
      <c r="A433" s="1" t="n">
        <v>0.0077</v>
      </c>
      <c r="B433" s="1" t="n">
        <v>0.0217</v>
      </c>
      <c r="C433" s="1" t="n">
        <f aca="false">A433-B433</f>
        <v>-0.014</v>
      </c>
      <c r="D433" s="1" t="s">
        <v>2475</v>
      </c>
      <c r="E433" s="1" t="s">
        <v>11</v>
      </c>
      <c r="F433" s="1" t="s">
        <v>2476</v>
      </c>
      <c r="G433" s="1" t="s">
        <v>2477</v>
      </c>
      <c r="H433" s="1" t="s">
        <v>2478</v>
      </c>
      <c r="I433" s="1" t="s">
        <v>2479</v>
      </c>
    </row>
    <row r="434" customFormat="false" ht="16" hidden="false" customHeight="false" outlineLevel="0" collapsed="false">
      <c r="A434" s="1" t="n">
        <v>0.0216</v>
      </c>
      <c r="B434" s="1" t="n">
        <v>0.0212</v>
      </c>
      <c r="C434" s="1" t="n">
        <f aca="false">A434-B434</f>
        <v>0.000400000000000001</v>
      </c>
      <c r="D434" s="1" t="s">
        <v>2480</v>
      </c>
      <c r="E434" s="1" t="s">
        <v>11</v>
      </c>
      <c r="F434" s="1" t="s">
        <v>2481</v>
      </c>
      <c r="G434" s="1" t="s">
        <v>2482</v>
      </c>
      <c r="H434" s="1" t="s">
        <v>2483</v>
      </c>
      <c r="I434" s="1" t="s">
        <v>2484</v>
      </c>
    </row>
    <row r="435" customFormat="false" ht="16" hidden="false" customHeight="false" outlineLevel="0" collapsed="false">
      <c r="A435" s="1" t="n">
        <v>0</v>
      </c>
      <c r="B435" s="1" t="n">
        <v>0.0045</v>
      </c>
      <c r="C435" s="1" t="n">
        <f aca="false">A435-B435</f>
        <v>-0.0045</v>
      </c>
      <c r="D435" s="1" t="s">
        <v>2485</v>
      </c>
      <c r="E435" s="1" t="s">
        <v>11</v>
      </c>
      <c r="F435" s="1" t="s">
        <v>2486</v>
      </c>
      <c r="G435" s="1" t="s">
        <v>2487</v>
      </c>
      <c r="H435" s="1" t="s">
        <v>2488</v>
      </c>
      <c r="I435" s="1" t="s">
        <v>2489</v>
      </c>
    </row>
    <row r="436" customFormat="false" ht="16" hidden="false" customHeight="false" outlineLevel="0" collapsed="false">
      <c r="A436" s="1" t="n">
        <v>0.0276</v>
      </c>
      <c r="B436" s="1" t="n">
        <v>0.0398</v>
      </c>
      <c r="C436" s="1" t="n">
        <f aca="false">A436-B436</f>
        <v>-0.0122</v>
      </c>
      <c r="D436" s="1" t="s">
        <v>2490</v>
      </c>
      <c r="E436" s="1" t="s">
        <v>1253</v>
      </c>
      <c r="F436" s="1" t="s">
        <v>2491</v>
      </c>
      <c r="G436" s="1" t="s">
        <v>2492</v>
      </c>
      <c r="H436" s="1" t="s">
        <v>2493</v>
      </c>
      <c r="I436" s="1" t="s">
        <v>2494</v>
      </c>
    </row>
    <row r="437" customFormat="false" ht="16" hidden="false" customHeight="false" outlineLevel="0" collapsed="false">
      <c r="A437" s="1" t="n">
        <v>0.0193</v>
      </c>
      <c r="B437" s="1" t="n">
        <v>0.0359</v>
      </c>
      <c r="C437" s="1" t="n">
        <f aca="false">A437-B437</f>
        <v>-0.0166</v>
      </c>
      <c r="D437" s="1" t="s">
        <v>2495</v>
      </c>
      <c r="E437" s="1" t="s">
        <v>2496</v>
      </c>
      <c r="F437" s="1" t="s">
        <v>2497</v>
      </c>
      <c r="G437" s="1" t="s">
        <v>2498</v>
      </c>
      <c r="H437" s="1" t="s">
        <v>2499</v>
      </c>
      <c r="I437" s="1" t="s">
        <v>2500</v>
      </c>
    </row>
    <row r="438" customFormat="false" ht="16" hidden="false" customHeight="false" outlineLevel="0" collapsed="false">
      <c r="A438" s="1" t="n">
        <v>0.0259</v>
      </c>
      <c r="B438" s="1" t="n">
        <v>0.0318</v>
      </c>
      <c r="C438" s="1" t="n">
        <f aca="false">A438-B438</f>
        <v>-0.0059</v>
      </c>
      <c r="D438" s="1" t="s">
        <v>2501</v>
      </c>
      <c r="E438" s="1" t="s">
        <v>2502</v>
      </c>
      <c r="F438" s="1" t="s">
        <v>2503</v>
      </c>
      <c r="G438" s="1" t="s">
        <v>2504</v>
      </c>
      <c r="H438" s="1" t="s">
        <v>2505</v>
      </c>
      <c r="I438" s="1" t="s">
        <v>2506</v>
      </c>
    </row>
    <row r="439" customFormat="false" ht="16" hidden="false" customHeight="false" outlineLevel="0" collapsed="false">
      <c r="A439" s="1" t="n">
        <v>0.0243</v>
      </c>
      <c r="B439" s="1" t="n">
        <v>0.0321</v>
      </c>
      <c r="C439" s="1" t="n">
        <f aca="false">A439-B439</f>
        <v>-0.0078</v>
      </c>
      <c r="D439" s="1" t="s">
        <v>2507</v>
      </c>
      <c r="E439" s="1" t="s">
        <v>2502</v>
      </c>
      <c r="F439" s="1" t="s">
        <v>2508</v>
      </c>
      <c r="G439" s="1" t="s">
        <v>2509</v>
      </c>
      <c r="H439" s="1" t="s">
        <v>2510</v>
      </c>
      <c r="I439" s="1" t="s">
        <v>2511</v>
      </c>
    </row>
    <row r="440" customFormat="false" ht="16" hidden="false" customHeight="false" outlineLevel="0" collapsed="false">
      <c r="A440" s="1" t="n">
        <v>0.0056</v>
      </c>
      <c r="B440" s="1" t="n">
        <v>0.0772</v>
      </c>
      <c r="C440" s="1" t="n">
        <f aca="false">A440-B440</f>
        <v>-0.0716</v>
      </c>
      <c r="D440" s="1" t="s">
        <v>2512</v>
      </c>
      <c r="E440" s="1" t="s">
        <v>11</v>
      </c>
      <c r="F440" s="1" t="s">
        <v>2513</v>
      </c>
      <c r="G440" s="1" t="s">
        <v>2514</v>
      </c>
      <c r="H440" s="1" t="s">
        <v>2515</v>
      </c>
      <c r="I440" s="1" t="s">
        <v>2516</v>
      </c>
    </row>
    <row r="441" customFormat="false" ht="16" hidden="false" customHeight="false" outlineLevel="0" collapsed="false">
      <c r="A441" s="1" t="n">
        <v>0.0158</v>
      </c>
      <c r="B441" s="1" t="n">
        <v>0.0222</v>
      </c>
      <c r="C441" s="1" t="n">
        <f aca="false">A441-B441</f>
        <v>-0.0064</v>
      </c>
      <c r="D441" s="1" t="s">
        <v>2517</v>
      </c>
      <c r="E441" s="1" t="s">
        <v>2518</v>
      </c>
      <c r="F441" s="1" t="s">
        <v>2519</v>
      </c>
      <c r="G441" s="1" t="s">
        <v>2520</v>
      </c>
      <c r="H441" s="1" t="s">
        <v>2521</v>
      </c>
      <c r="I441" s="1" t="s">
        <v>2522</v>
      </c>
    </row>
    <row r="442" customFormat="false" ht="16" hidden="false" customHeight="false" outlineLevel="0" collapsed="false">
      <c r="A442" s="1" t="n">
        <v>0.0088</v>
      </c>
      <c r="B442" s="1" t="n">
        <v>0.0186</v>
      </c>
      <c r="C442" s="1" t="n">
        <f aca="false">A442-B442</f>
        <v>-0.0098</v>
      </c>
      <c r="D442" s="1" t="s">
        <v>2523</v>
      </c>
      <c r="E442" s="1" t="s">
        <v>11</v>
      </c>
      <c r="F442" s="1" t="s">
        <v>2524</v>
      </c>
      <c r="G442" s="1" t="s">
        <v>2525</v>
      </c>
      <c r="H442" s="1" t="s">
        <v>2526</v>
      </c>
      <c r="I442" s="1" t="s">
        <v>2527</v>
      </c>
    </row>
    <row r="443" customFormat="false" ht="16" hidden="false" customHeight="false" outlineLevel="0" collapsed="false">
      <c r="A443" s="1" t="n">
        <v>0.0184</v>
      </c>
      <c r="B443" s="1" t="n">
        <v>0.0209</v>
      </c>
      <c r="C443" s="1" t="n">
        <f aca="false">A443-B443</f>
        <v>-0.0025</v>
      </c>
      <c r="D443" s="1" t="s">
        <v>2528</v>
      </c>
      <c r="E443" s="1" t="s">
        <v>2529</v>
      </c>
      <c r="F443" s="1" t="s">
        <v>2530</v>
      </c>
      <c r="G443" s="1" t="s">
        <v>2531</v>
      </c>
      <c r="H443" s="1" t="s">
        <v>2532</v>
      </c>
      <c r="I443" s="1" t="s">
        <v>2533</v>
      </c>
    </row>
    <row r="444" customFormat="false" ht="16" hidden="false" customHeight="false" outlineLevel="0" collapsed="false">
      <c r="A444" s="1" t="n">
        <v>0.0298</v>
      </c>
      <c r="B444" s="1" t="n">
        <v>0.0291</v>
      </c>
      <c r="C444" s="1" t="n">
        <f aca="false">A444-B444</f>
        <v>0.000699999999999999</v>
      </c>
      <c r="D444" s="1" t="s">
        <v>2534</v>
      </c>
      <c r="E444" s="1" t="s">
        <v>2535</v>
      </c>
      <c r="F444" s="1" t="s">
        <v>2536</v>
      </c>
      <c r="G444" s="1" t="s">
        <v>2537</v>
      </c>
      <c r="H444" s="1" t="s">
        <v>2538</v>
      </c>
      <c r="I444" s="1" t="s">
        <v>2539</v>
      </c>
    </row>
    <row r="445" customFormat="false" ht="16" hidden="false" customHeight="false" outlineLevel="0" collapsed="false">
      <c r="A445" s="1" t="n">
        <v>0.0521</v>
      </c>
      <c r="B445" s="1" t="n">
        <v>0.0702</v>
      </c>
      <c r="C445" s="1" t="n">
        <f aca="false">A445-B445</f>
        <v>-0.0181</v>
      </c>
      <c r="D445" s="1" t="s">
        <v>2540</v>
      </c>
      <c r="E445" s="1" t="s">
        <v>2541</v>
      </c>
      <c r="F445" s="1" t="s">
        <v>2542</v>
      </c>
      <c r="G445" s="1" t="s">
        <v>2543</v>
      </c>
      <c r="H445" s="1" t="s">
        <v>2544</v>
      </c>
      <c r="I445" s="1" t="s">
        <v>2545</v>
      </c>
    </row>
    <row r="446" customFormat="false" ht="16" hidden="false" customHeight="false" outlineLevel="0" collapsed="false">
      <c r="A446" s="1" t="n">
        <v>0.0058</v>
      </c>
      <c r="B446" s="1" t="n">
        <v>0.0198</v>
      </c>
      <c r="C446" s="1" t="n">
        <f aca="false">A446-B446</f>
        <v>-0.014</v>
      </c>
      <c r="D446" s="1" t="s">
        <v>2546</v>
      </c>
      <c r="E446" s="1" t="s">
        <v>2547</v>
      </c>
      <c r="F446" s="1" t="s">
        <v>2548</v>
      </c>
      <c r="G446" s="1" t="s">
        <v>2549</v>
      </c>
      <c r="H446" s="1" t="s">
        <v>2550</v>
      </c>
      <c r="I446" s="1" t="s">
        <v>2551</v>
      </c>
    </row>
    <row r="447" customFormat="false" ht="16" hidden="false" customHeight="false" outlineLevel="0" collapsed="false">
      <c r="A447" s="1" t="n">
        <v>0.0226</v>
      </c>
      <c r="B447" s="1" t="n">
        <v>0.0275</v>
      </c>
      <c r="C447" s="1" t="n">
        <f aca="false">A447-B447</f>
        <v>-0.0049</v>
      </c>
      <c r="D447" s="1" t="s">
        <v>2552</v>
      </c>
      <c r="E447" s="1" t="s">
        <v>2553</v>
      </c>
      <c r="F447" s="1" t="s">
        <v>2554</v>
      </c>
      <c r="G447" s="1" t="s">
        <v>2555</v>
      </c>
      <c r="H447" s="1" t="s">
        <v>2556</v>
      </c>
      <c r="I447" s="1" t="s">
        <v>2557</v>
      </c>
    </row>
    <row r="448" customFormat="false" ht="16" hidden="false" customHeight="false" outlineLevel="0" collapsed="false">
      <c r="A448" s="1" t="n">
        <v>0.0091</v>
      </c>
      <c r="B448" s="1" t="n">
        <v>0.0186</v>
      </c>
      <c r="C448" s="1" t="n">
        <f aca="false">A448-B448</f>
        <v>-0.0095</v>
      </c>
      <c r="D448" s="1" t="s">
        <v>2558</v>
      </c>
      <c r="E448" s="1" t="s">
        <v>217</v>
      </c>
      <c r="F448" s="1" t="s">
        <v>2559</v>
      </c>
      <c r="G448" s="1" t="s">
        <v>2560</v>
      </c>
      <c r="H448" s="1" t="s">
        <v>2561</v>
      </c>
      <c r="I448" s="1" t="s">
        <v>2562</v>
      </c>
    </row>
    <row r="449" customFormat="false" ht="16" hidden="false" customHeight="false" outlineLevel="0" collapsed="false">
      <c r="A449" s="1" t="n">
        <v>0.013</v>
      </c>
      <c r="B449" s="1" t="n">
        <v>0.0469</v>
      </c>
      <c r="C449" s="1" t="n">
        <f aca="false">A449-B449</f>
        <v>-0.0339</v>
      </c>
      <c r="D449" s="1" t="s">
        <v>2563</v>
      </c>
      <c r="E449" s="1" t="s">
        <v>11</v>
      </c>
      <c r="F449" s="1" t="s">
        <v>2564</v>
      </c>
      <c r="G449" s="1" t="s">
        <v>2565</v>
      </c>
      <c r="H449" s="1" t="s">
        <v>2566</v>
      </c>
      <c r="I449" s="1" t="s">
        <v>2567</v>
      </c>
    </row>
    <row r="450" customFormat="false" ht="16" hidden="false" customHeight="false" outlineLevel="0" collapsed="false">
      <c r="A450" s="1" t="n">
        <v>0.0029</v>
      </c>
      <c r="B450" s="1" t="n">
        <v>0.0206</v>
      </c>
      <c r="C450" s="1" t="n">
        <f aca="false">A450-B450</f>
        <v>-0.0177</v>
      </c>
      <c r="D450" s="1" t="s">
        <v>2568</v>
      </c>
      <c r="E450" s="1" t="s">
        <v>2569</v>
      </c>
      <c r="F450" s="1" t="s">
        <v>2570</v>
      </c>
      <c r="G450" s="1" t="s">
        <v>2571</v>
      </c>
      <c r="H450" s="1" t="s">
        <v>2572</v>
      </c>
      <c r="I450" s="1" t="s">
        <v>2573</v>
      </c>
    </row>
    <row r="451" customFormat="false" ht="16" hidden="false" customHeight="false" outlineLevel="0" collapsed="false">
      <c r="A451" s="1" t="n">
        <v>0.0151</v>
      </c>
      <c r="B451" s="1" t="n">
        <v>0.0464</v>
      </c>
      <c r="C451" s="1" t="n">
        <f aca="false">A451-B451</f>
        <v>-0.0313</v>
      </c>
      <c r="D451" s="1" t="s">
        <v>2574</v>
      </c>
      <c r="E451" s="1" t="s">
        <v>2575</v>
      </c>
      <c r="F451" s="1" t="s">
        <v>2576</v>
      </c>
      <c r="G451" s="1" t="s">
        <v>2577</v>
      </c>
      <c r="H451" s="1" t="s">
        <v>2578</v>
      </c>
      <c r="I451" s="1" t="s">
        <v>2579</v>
      </c>
    </row>
    <row r="452" customFormat="false" ht="16" hidden="false" customHeight="false" outlineLevel="0" collapsed="false">
      <c r="A452" s="1" t="n">
        <v>0.0185</v>
      </c>
      <c r="B452" s="1" t="n">
        <v>0.0146</v>
      </c>
      <c r="C452" s="1" t="n">
        <f aca="false">A452-B452</f>
        <v>0.0039</v>
      </c>
      <c r="D452" s="1" t="s">
        <v>2580</v>
      </c>
      <c r="E452" s="1" t="s">
        <v>11</v>
      </c>
      <c r="F452" s="1" t="s">
        <v>2581</v>
      </c>
      <c r="G452" s="1" t="s">
        <v>2582</v>
      </c>
      <c r="H452" s="1" t="s">
        <v>2583</v>
      </c>
      <c r="I452" s="1" t="s">
        <v>2584</v>
      </c>
    </row>
    <row r="453" customFormat="false" ht="16" hidden="false" customHeight="false" outlineLevel="0" collapsed="false">
      <c r="A453" s="1" t="n">
        <v>0.0242</v>
      </c>
      <c r="B453" s="1" t="n">
        <v>0.0217</v>
      </c>
      <c r="C453" s="1" t="n">
        <f aca="false">A453-B453</f>
        <v>0.0025</v>
      </c>
      <c r="D453" s="1" t="s">
        <v>2585</v>
      </c>
      <c r="E453" s="1" t="s">
        <v>2586</v>
      </c>
      <c r="F453" s="1" t="s">
        <v>2587</v>
      </c>
      <c r="G453" s="1" t="s">
        <v>2588</v>
      </c>
      <c r="H453" s="1" t="s">
        <v>2589</v>
      </c>
      <c r="I453" s="1" t="s">
        <v>2590</v>
      </c>
    </row>
    <row r="454" customFormat="false" ht="16" hidden="false" customHeight="false" outlineLevel="0" collapsed="false">
      <c r="A454" s="1" t="n">
        <v>0.0355</v>
      </c>
      <c r="B454" s="1" t="n">
        <v>0.0281</v>
      </c>
      <c r="C454" s="1" t="n">
        <f aca="false">A454-B454</f>
        <v>0.0074</v>
      </c>
      <c r="D454" s="1" t="s">
        <v>2591</v>
      </c>
      <c r="E454" s="1" t="s">
        <v>11</v>
      </c>
      <c r="F454" s="1" t="s">
        <v>2592</v>
      </c>
      <c r="G454" s="1" t="s">
        <v>2593</v>
      </c>
      <c r="H454" s="1" t="s">
        <v>2594</v>
      </c>
      <c r="I454" s="1" t="s">
        <v>2595</v>
      </c>
    </row>
    <row r="455" customFormat="false" ht="16" hidden="false" customHeight="false" outlineLevel="0" collapsed="false">
      <c r="A455" s="1" t="n">
        <v>0.0199</v>
      </c>
      <c r="B455" s="1" t="n">
        <v>0.0117</v>
      </c>
      <c r="C455" s="1" t="n">
        <f aca="false">A455-B455</f>
        <v>0.0082</v>
      </c>
      <c r="D455" s="1" t="s">
        <v>2596</v>
      </c>
      <c r="E455" s="1" t="s">
        <v>2597</v>
      </c>
      <c r="F455" s="1" t="s">
        <v>2598</v>
      </c>
      <c r="G455" s="1" t="s">
        <v>2599</v>
      </c>
      <c r="H455" s="1" t="s">
        <v>2600</v>
      </c>
      <c r="I455" s="1" t="s">
        <v>2601</v>
      </c>
    </row>
    <row r="456" customFormat="false" ht="16" hidden="false" customHeight="false" outlineLevel="0" collapsed="false">
      <c r="A456" s="1" t="n">
        <v>0.0192</v>
      </c>
      <c r="B456" s="1" t="n">
        <v>0.0299</v>
      </c>
      <c r="C456" s="1" t="n">
        <f aca="false">A456-B456</f>
        <v>-0.0107</v>
      </c>
      <c r="D456" s="1" t="s">
        <v>2602</v>
      </c>
      <c r="E456" s="1" t="s">
        <v>2603</v>
      </c>
      <c r="F456" s="1" t="s">
        <v>2604</v>
      </c>
      <c r="G456" s="1" t="s">
        <v>2605</v>
      </c>
      <c r="H456" s="1" t="s">
        <v>2606</v>
      </c>
      <c r="I456" s="1" t="s">
        <v>2607</v>
      </c>
    </row>
    <row r="457" customFormat="false" ht="16" hidden="false" customHeight="false" outlineLevel="0" collapsed="false">
      <c r="A457" s="1" t="n">
        <v>0</v>
      </c>
      <c r="B457" s="1" t="n">
        <v>0.0739</v>
      </c>
      <c r="C457" s="1" t="n">
        <f aca="false">A457-B457</f>
        <v>-0.0739</v>
      </c>
      <c r="D457" s="1" t="s">
        <v>2608</v>
      </c>
      <c r="E457" s="1" t="s">
        <v>11</v>
      </c>
      <c r="F457" s="1" t="s">
        <v>2609</v>
      </c>
      <c r="G457" s="1" t="s">
        <v>2610</v>
      </c>
      <c r="H457" s="1" t="s">
        <v>2611</v>
      </c>
      <c r="I457" s="1" t="s">
        <v>2612</v>
      </c>
    </row>
    <row r="458" customFormat="false" ht="16" hidden="false" customHeight="false" outlineLevel="0" collapsed="false">
      <c r="A458" s="1" t="n">
        <v>0.0228</v>
      </c>
      <c r="B458" s="1" t="n">
        <v>0.0433</v>
      </c>
      <c r="C458" s="1" t="n">
        <f aca="false">A458-B458</f>
        <v>-0.0205</v>
      </c>
      <c r="D458" s="1" t="s">
        <v>2613</v>
      </c>
      <c r="E458" s="1" t="s">
        <v>2614</v>
      </c>
      <c r="F458" s="1" t="s">
        <v>2615</v>
      </c>
      <c r="G458" s="1" t="s">
        <v>2616</v>
      </c>
      <c r="H458" s="1" t="s">
        <v>2617</v>
      </c>
      <c r="I458" s="1" t="s">
        <v>2618</v>
      </c>
    </row>
    <row r="459" customFormat="false" ht="16" hidden="false" customHeight="false" outlineLevel="0" collapsed="false">
      <c r="A459" s="1" t="n">
        <v>0.0125</v>
      </c>
      <c r="B459" s="1" t="n">
        <v>0.0172</v>
      </c>
      <c r="C459" s="1" t="n">
        <f aca="false">A459-B459</f>
        <v>-0.0047</v>
      </c>
      <c r="D459" s="1" t="s">
        <v>2619</v>
      </c>
      <c r="E459" s="1" t="s">
        <v>2620</v>
      </c>
      <c r="F459" s="1" t="s">
        <v>2621</v>
      </c>
      <c r="G459" s="1" t="s">
        <v>2622</v>
      </c>
      <c r="H459" s="1" t="s">
        <v>2623</v>
      </c>
      <c r="I459" s="1" t="s">
        <v>2624</v>
      </c>
    </row>
    <row r="460" customFormat="false" ht="16" hidden="false" customHeight="false" outlineLevel="0" collapsed="false">
      <c r="A460" s="1" t="n">
        <v>0.0176</v>
      </c>
      <c r="B460" s="1" t="n">
        <v>0.0255</v>
      </c>
      <c r="C460" s="1" t="n">
        <f aca="false">A460-B460</f>
        <v>-0.0079</v>
      </c>
      <c r="D460" s="1" t="s">
        <v>2625</v>
      </c>
      <c r="E460" s="1" t="s">
        <v>2626</v>
      </c>
      <c r="F460" s="1" t="s">
        <v>2627</v>
      </c>
      <c r="G460" s="1" t="s">
        <v>2628</v>
      </c>
      <c r="H460" s="1" t="s">
        <v>2629</v>
      </c>
      <c r="I460" s="1" t="s">
        <v>2630</v>
      </c>
    </row>
    <row r="461" customFormat="false" ht="16" hidden="false" customHeight="false" outlineLevel="0" collapsed="false">
      <c r="A461" s="1" t="n">
        <v>0.0023</v>
      </c>
      <c r="B461" s="1" t="n">
        <v>0</v>
      </c>
      <c r="C461" s="1" t="n">
        <f aca="false">A461-B461</f>
        <v>0.0023</v>
      </c>
      <c r="D461" s="1" t="s">
        <v>2631</v>
      </c>
      <c r="E461" s="1" t="s">
        <v>2632</v>
      </c>
      <c r="F461" s="1" t="s">
        <v>2633</v>
      </c>
      <c r="G461" s="1" t="s">
        <v>2634</v>
      </c>
      <c r="H461" s="1" t="s">
        <v>2635</v>
      </c>
      <c r="I461" s="1" t="s">
        <v>2636</v>
      </c>
    </row>
    <row r="462" customFormat="false" ht="16" hidden="false" customHeight="false" outlineLevel="0" collapsed="false">
      <c r="A462" s="1" t="n">
        <v>0.014</v>
      </c>
      <c r="B462" s="1" t="n">
        <v>0.025</v>
      </c>
      <c r="C462" s="1" t="n">
        <f aca="false">A462-B462</f>
        <v>-0.011</v>
      </c>
      <c r="D462" s="1" t="s">
        <v>2637</v>
      </c>
      <c r="E462" s="1" t="s">
        <v>2638</v>
      </c>
      <c r="F462" s="1" t="s">
        <v>2639</v>
      </c>
      <c r="G462" s="1" t="s">
        <v>2640</v>
      </c>
      <c r="H462" s="1" t="s">
        <v>2641</v>
      </c>
      <c r="I462" s="1" t="s">
        <v>2642</v>
      </c>
    </row>
    <row r="463" customFormat="false" ht="16" hidden="false" customHeight="false" outlineLevel="0" collapsed="false">
      <c r="A463" s="1" t="n">
        <v>0</v>
      </c>
      <c r="B463" s="1" t="n">
        <v>0.0272</v>
      </c>
      <c r="C463" s="1" t="n">
        <f aca="false">A463-B463</f>
        <v>-0.0272</v>
      </c>
      <c r="D463" s="1" t="s">
        <v>2643</v>
      </c>
      <c r="E463" s="1" t="s">
        <v>11</v>
      </c>
      <c r="F463" s="1" t="s">
        <v>2644</v>
      </c>
      <c r="G463" s="1" t="s">
        <v>2645</v>
      </c>
      <c r="H463" s="1" t="s">
        <v>2646</v>
      </c>
      <c r="I463" s="1" t="s">
        <v>2647</v>
      </c>
    </row>
    <row r="464" customFormat="false" ht="16" hidden="false" customHeight="false" outlineLevel="0" collapsed="false">
      <c r="A464" s="1" t="n">
        <v>0.0145</v>
      </c>
      <c r="B464" s="1" t="n">
        <v>0.0252</v>
      </c>
      <c r="C464" s="1" t="n">
        <f aca="false">A464-B464</f>
        <v>-0.0107</v>
      </c>
      <c r="D464" s="1" t="s">
        <v>2648</v>
      </c>
      <c r="E464" s="1" t="s">
        <v>11</v>
      </c>
      <c r="F464" s="1" t="s">
        <v>2649</v>
      </c>
      <c r="G464" s="1" t="s">
        <v>2650</v>
      </c>
      <c r="H464" s="1" t="s">
        <v>2651</v>
      </c>
      <c r="I464" s="1" t="s">
        <v>2652</v>
      </c>
    </row>
    <row r="465" customFormat="false" ht="16" hidden="false" customHeight="false" outlineLevel="0" collapsed="false">
      <c r="A465" s="1" t="n">
        <v>0.0166</v>
      </c>
      <c r="B465" s="1" t="n">
        <v>0.0165</v>
      </c>
      <c r="C465" s="1" t="n">
        <f aca="false">A465-B465</f>
        <v>9.99999999999994E-005</v>
      </c>
      <c r="D465" s="1" t="s">
        <v>2653</v>
      </c>
      <c r="E465" s="1" t="s">
        <v>11</v>
      </c>
      <c r="F465" s="1" t="s">
        <v>2654</v>
      </c>
      <c r="G465" s="1" t="s">
        <v>2655</v>
      </c>
      <c r="H465" s="1" t="s">
        <v>2656</v>
      </c>
      <c r="I465" s="1" t="s">
        <v>2657</v>
      </c>
    </row>
    <row r="466" customFormat="false" ht="16" hidden="false" customHeight="false" outlineLevel="0" collapsed="false">
      <c r="A466" s="1" t="n">
        <v>0.0218</v>
      </c>
      <c r="B466" s="1" t="n">
        <v>0.028</v>
      </c>
      <c r="C466" s="1" t="n">
        <f aca="false">A466-B466</f>
        <v>-0.0062</v>
      </c>
      <c r="D466" s="1" t="s">
        <v>2658</v>
      </c>
      <c r="E466" s="1" t="s">
        <v>2659</v>
      </c>
      <c r="F466" s="1" t="s">
        <v>2660</v>
      </c>
      <c r="G466" s="1" t="s">
        <v>2661</v>
      </c>
      <c r="H466" s="1" t="s">
        <v>2662</v>
      </c>
      <c r="I466" s="1" t="s">
        <v>2663</v>
      </c>
    </row>
    <row r="467" customFormat="false" ht="16" hidden="false" customHeight="false" outlineLevel="0" collapsed="false">
      <c r="A467" s="1" t="n">
        <v>0.0186</v>
      </c>
      <c r="B467" s="1" t="n">
        <v>0.018</v>
      </c>
      <c r="C467" s="1" t="n">
        <f aca="false">A467-B467</f>
        <v>0.0006</v>
      </c>
      <c r="D467" s="1" t="s">
        <v>2664</v>
      </c>
      <c r="E467" s="1" t="s">
        <v>11</v>
      </c>
      <c r="F467" s="1" t="s">
        <v>2665</v>
      </c>
      <c r="G467" s="1" t="s">
        <v>2666</v>
      </c>
      <c r="H467" s="1" t="s">
        <v>2667</v>
      </c>
      <c r="I467" s="1" t="s">
        <v>2668</v>
      </c>
    </row>
    <row r="468" customFormat="false" ht="16" hidden="false" customHeight="false" outlineLevel="0" collapsed="false">
      <c r="A468" s="1" t="n">
        <v>0.0469</v>
      </c>
      <c r="B468" s="1" t="n">
        <v>0.0508</v>
      </c>
      <c r="C468" s="1" t="n">
        <f aca="false">A468-B468</f>
        <v>-0.0039</v>
      </c>
      <c r="D468" s="1" t="s">
        <v>2669</v>
      </c>
      <c r="E468" s="1" t="s">
        <v>11</v>
      </c>
      <c r="F468" s="1" t="s">
        <v>2670</v>
      </c>
      <c r="G468" s="1" t="s">
        <v>2671</v>
      </c>
      <c r="H468" s="1" t="s">
        <v>2672</v>
      </c>
      <c r="I468" s="1" t="s">
        <v>2673</v>
      </c>
    </row>
    <row r="469" customFormat="false" ht="16" hidden="false" customHeight="false" outlineLevel="0" collapsed="false">
      <c r="A469" s="1" t="n">
        <v>0.0223</v>
      </c>
      <c r="B469" s="1" t="n">
        <v>0.0715</v>
      </c>
      <c r="C469" s="1" t="n">
        <f aca="false">A469-B469</f>
        <v>-0.0492</v>
      </c>
      <c r="D469" s="1" t="s">
        <v>2674</v>
      </c>
      <c r="E469" s="1" t="s">
        <v>11</v>
      </c>
      <c r="F469" s="1" t="s">
        <v>2675</v>
      </c>
      <c r="G469" s="1" t="s">
        <v>2676</v>
      </c>
      <c r="H469" s="1" t="s">
        <v>2677</v>
      </c>
      <c r="I469" s="1" t="s">
        <v>2678</v>
      </c>
    </row>
    <row r="470" customFormat="false" ht="16" hidden="false" customHeight="false" outlineLevel="0" collapsed="false">
      <c r="A470" s="1" t="n">
        <v>0.0017</v>
      </c>
      <c r="B470" s="1" t="n">
        <v>0.0073</v>
      </c>
      <c r="C470" s="1" t="n">
        <f aca="false">A470-B470</f>
        <v>-0.0056</v>
      </c>
      <c r="D470" s="1" t="s">
        <v>2679</v>
      </c>
      <c r="E470" s="1" t="s">
        <v>11</v>
      </c>
      <c r="F470" s="1" t="s">
        <v>2680</v>
      </c>
      <c r="G470" s="1" t="s">
        <v>2681</v>
      </c>
      <c r="H470" s="1" t="s">
        <v>2682</v>
      </c>
      <c r="I470" s="1" t="s">
        <v>2683</v>
      </c>
    </row>
    <row r="471" customFormat="false" ht="16" hidden="false" customHeight="false" outlineLevel="0" collapsed="false">
      <c r="A471" s="1" t="n">
        <v>0.0239</v>
      </c>
      <c r="B471" s="1" t="n">
        <v>0.0121</v>
      </c>
      <c r="C471" s="1" t="n">
        <f aca="false">A471-B471</f>
        <v>0.0118</v>
      </c>
      <c r="D471" s="1" t="s">
        <v>2684</v>
      </c>
      <c r="E471" s="1" t="s">
        <v>11</v>
      </c>
      <c r="F471" s="1" t="s">
        <v>2685</v>
      </c>
      <c r="G471" s="1" t="s">
        <v>2686</v>
      </c>
      <c r="H471" s="1" t="s">
        <v>2687</v>
      </c>
      <c r="I471" s="1" t="s">
        <v>2688</v>
      </c>
    </row>
    <row r="472" customFormat="false" ht="16" hidden="false" customHeight="false" outlineLevel="0" collapsed="false">
      <c r="A472" s="1" t="n">
        <v>0.0456</v>
      </c>
      <c r="B472" s="1" t="n">
        <v>0.0353</v>
      </c>
      <c r="C472" s="1" t="n">
        <f aca="false">A472-B472</f>
        <v>0.0103</v>
      </c>
      <c r="D472" s="1" t="s">
        <v>2689</v>
      </c>
      <c r="E472" s="1" t="s">
        <v>11</v>
      </c>
      <c r="F472" s="1" t="s">
        <v>2690</v>
      </c>
      <c r="G472" s="1" t="s">
        <v>2691</v>
      </c>
      <c r="H472" s="1" t="s">
        <v>2692</v>
      </c>
      <c r="I472" s="1" t="s">
        <v>2693</v>
      </c>
    </row>
    <row r="473" customFormat="false" ht="16" hidden="false" customHeight="false" outlineLevel="0" collapsed="false">
      <c r="A473" s="1" t="n">
        <v>0.0117</v>
      </c>
      <c r="B473" s="1" t="n">
        <v>0.018</v>
      </c>
      <c r="C473" s="1" t="n">
        <f aca="false">A473-B473</f>
        <v>-0.0063</v>
      </c>
      <c r="D473" s="1" t="s">
        <v>2694</v>
      </c>
      <c r="E473" s="1" t="s">
        <v>2695</v>
      </c>
      <c r="F473" s="1" t="s">
        <v>2696</v>
      </c>
      <c r="G473" s="1" t="s">
        <v>2697</v>
      </c>
      <c r="H473" s="1" t="s">
        <v>2698</v>
      </c>
      <c r="I473" s="1" t="s">
        <v>2699</v>
      </c>
    </row>
    <row r="474" customFormat="false" ht="16" hidden="false" customHeight="false" outlineLevel="0" collapsed="false">
      <c r="A474" s="1" t="n">
        <v>0.0007</v>
      </c>
      <c r="B474" s="1" t="n">
        <v>0.004</v>
      </c>
      <c r="C474" s="1" t="n">
        <f aca="false">A474-B474</f>
        <v>-0.0033</v>
      </c>
      <c r="D474" s="1" t="s">
        <v>2700</v>
      </c>
      <c r="E474" s="1" t="s">
        <v>2701</v>
      </c>
      <c r="F474" s="1" t="s">
        <v>2702</v>
      </c>
      <c r="G474" s="1" t="s">
        <v>2703</v>
      </c>
      <c r="H474" s="1" t="s">
        <v>2704</v>
      </c>
      <c r="I474" s="1" t="s">
        <v>2705</v>
      </c>
    </row>
    <row r="475" customFormat="false" ht="16" hidden="false" customHeight="false" outlineLevel="0" collapsed="false">
      <c r="A475" s="1" t="n">
        <v>0.0119</v>
      </c>
      <c r="B475" s="1" t="n">
        <v>0.019</v>
      </c>
      <c r="C475" s="1" t="n">
        <f aca="false">A475-B475</f>
        <v>-0.0071</v>
      </c>
      <c r="D475" s="1" t="s">
        <v>2706</v>
      </c>
      <c r="E475" s="1" t="s">
        <v>2707</v>
      </c>
      <c r="F475" s="1" t="s">
        <v>2708</v>
      </c>
      <c r="G475" s="1" t="s">
        <v>2709</v>
      </c>
      <c r="H475" s="1" t="s">
        <v>2710</v>
      </c>
      <c r="I475" s="1" t="s">
        <v>2711</v>
      </c>
    </row>
    <row r="476" customFormat="false" ht="16" hidden="false" customHeight="false" outlineLevel="0" collapsed="false">
      <c r="A476" s="1" t="n">
        <v>0.0047</v>
      </c>
      <c r="B476" s="1" t="n">
        <v>0.0044</v>
      </c>
      <c r="C476" s="1" t="n">
        <f aca="false">A476-B476</f>
        <v>0.0003</v>
      </c>
      <c r="D476" s="1" t="s">
        <v>2712</v>
      </c>
      <c r="E476" s="1" t="s">
        <v>2713</v>
      </c>
      <c r="F476" s="1" t="s">
        <v>2714</v>
      </c>
      <c r="G476" s="1" t="s">
        <v>2715</v>
      </c>
      <c r="H476" s="1" t="s">
        <v>2716</v>
      </c>
      <c r="I476" s="1" t="s">
        <v>2717</v>
      </c>
    </row>
    <row r="477" customFormat="false" ht="16" hidden="false" customHeight="false" outlineLevel="0" collapsed="false">
      <c r="A477" s="1" t="n">
        <v>0.0178</v>
      </c>
      <c r="B477" s="1" t="n">
        <v>0.0155</v>
      </c>
      <c r="C477" s="1" t="n">
        <f aca="false">A477-B477</f>
        <v>0.0023</v>
      </c>
      <c r="D477" s="1" t="s">
        <v>2718</v>
      </c>
      <c r="E477" s="1" t="s">
        <v>2719</v>
      </c>
      <c r="F477" s="1" t="s">
        <v>2720</v>
      </c>
      <c r="G477" s="1" t="s">
        <v>2721</v>
      </c>
      <c r="H477" s="1" t="s">
        <v>2722</v>
      </c>
      <c r="I477" s="1" t="s">
        <v>2723</v>
      </c>
    </row>
    <row r="478" customFormat="false" ht="16" hidden="false" customHeight="false" outlineLevel="0" collapsed="false">
      <c r="A478" s="1" t="n">
        <v>0.0089</v>
      </c>
      <c r="B478" s="1" t="n">
        <v>0.0143</v>
      </c>
      <c r="C478" s="1" t="n">
        <f aca="false">A478-B478</f>
        <v>-0.0054</v>
      </c>
      <c r="D478" s="1" t="s">
        <v>2724</v>
      </c>
      <c r="E478" s="1" t="s">
        <v>2725</v>
      </c>
      <c r="F478" s="1" t="s">
        <v>2726</v>
      </c>
      <c r="G478" s="1" t="s">
        <v>2727</v>
      </c>
      <c r="H478" s="1" t="s">
        <v>2728</v>
      </c>
      <c r="I478" s="1" t="s">
        <v>2729</v>
      </c>
    </row>
    <row r="479" customFormat="false" ht="16" hidden="false" customHeight="false" outlineLevel="0" collapsed="false">
      <c r="A479" s="1" t="n">
        <v>0.0092</v>
      </c>
      <c r="B479" s="1" t="n">
        <v>0.0094</v>
      </c>
      <c r="C479" s="1" t="n">
        <f aca="false">A479-B479</f>
        <v>-0.000200000000000001</v>
      </c>
      <c r="D479" s="1" t="s">
        <v>2730</v>
      </c>
      <c r="E479" s="1" t="s">
        <v>2731</v>
      </c>
      <c r="F479" s="1" t="s">
        <v>2732</v>
      </c>
      <c r="G479" s="1" t="s">
        <v>2733</v>
      </c>
      <c r="H479" s="1" t="s">
        <v>2734</v>
      </c>
      <c r="I479" s="1" t="s">
        <v>2735</v>
      </c>
    </row>
    <row r="480" customFormat="false" ht="16" hidden="false" customHeight="false" outlineLevel="0" collapsed="false">
      <c r="A480" s="1" t="n">
        <v>0.0277</v>
      </c>
      <c r="B480" s="1" t="n">
        <v>0.0469</v>
      </c>
      <c r="C480" s="1" t="n">
        <f aca="false">A480-B480</f>
        <v>-0.0192</v>
      </c>
      <c r="D480" s="1" t="s">
        <v>2736</v>
      </c>
      <c r="E480" s="1" t="s">
        <v>2737</v>
      </c>
      <c r="F480" s="1" t="s">
        <v>2738</v>
      </c>
      <c r="G480" s="1" t="s">
        <v>2739</v>
      </c>
      <c r="H480" s="1" t="s">
        <v>2740</v>
      </c>
      <c r="I480" s="1" t="s">
        <v>2741</v>
      </c>
    </row>
    <row r="481" customFormat="false" ht="16" hidden="false" customHeight="false" outlineLevel="0" collapsed="false">
      <c r="A481" s="1" t="n">
        <v>0.0042</v>
      </c>
      <c r="B481" s="1" t="n">
        <v>0.0123</v>
      </c>
      <c r="C481" s="1" t="n">
        <f aca="false">A481-B481</f>
        <v>-0.0081</v>
      </c>
      <c r="D481" s="1" t="s">
        <v>2742</v>
      </c>
      <c r="E481" s="1" t="s">
        <v>2743</v>
      </c>
      <c r="F481" s="1" t="s">
        <v>2744</v>
      </c>
      <c r="G481" s="1" t="s">
        <v>2745</v>
      </c>
      <c r="H481" s="1" t="s">
        <v>2746</v>
      </c>
      <c r="I481" s="1" t="s">
        <v>2747</v>
      </c>
    </row>
    <row r="482" customFormat="false" ht="16" hidden="false" customHeight="false" outlineLevel="0" collapsed="false">
      <c r="A482" s="1" t="n">
        <v>0.0138</v>
      </c>
      <c r="B482" s="1" t="n">
        <v>0.0091</v>
      </c>
      <c r="C482" s="1" t="n">
        <f aca="false">A482-B482</f>
        <v>0.0047</v>
      </c>
      <c r="D482" s="1" t="s">
        <v>2748</v>
      </c>
      <c r="E482" s="1" t="s">
        <v>2749</v>
      </c>
      <c r="F482" s="1" t="s">
        <v>2750</v>
      </c>
      <c r="G482" s="1" t="s">
        <v>2751</v>
      </c>
      <c r="H482" s="1" t="s">
        <v>2752</v>
      </c>
      <c r="I482" s="1" t="s">
        <v>2753</v>
      </c>
    </row>
    <row r="483" customFormat="false" ht="16" hidden="false" customHeight="false" outlineLevel="0" collapsed="false">
      <c r="A483" s="1" t="n">
        <v>0.0098</v>
      </c>
      <c r="B483" s="1" t="n">
        <v>0.0455</v>
      </c>
      <c r="C483" s="1" t="n">
        <f aca="false">A483-B483</f>
        <v>-0.0357</v>
      </c>
      <c r="D483" s="1" t="s">
        <v>2754</v>
      </c>
      <c r="E483" s="1" t="s">
        <v>2755</v>
      </c>
      <c r="F483" s="1" t="s">
        <v>2756</v>
      </c>
      <c r="G483" s="1" t="s">
        <v>2757</v>
      </c>
      <c r="H483" s="1" t="s">
        <v>2758</v>
      </c>
      <c r="I483" s="1" t="s">
        <v>2759</v>
      </c>
    </row>
    <row r="484" customFormat="false" ht="16" hidden="false" customHeight="false" outlineLevel="0" collapsed="false">
      <c r="A484" s="1" t="n">
        <v>0.0253</v>
      </c>
      <c r="B484" s="1" t="n">
        <v>0.0323</v>
      </c>
      <c r="C484" s="1" t="n">
        <f aca="false">A484-B484</f>
        <v>-0.007</v>
      </c>
      <c r="D484" s="1" t="s">
        <v>2760</v>
      </c>
      <c r="E484" s="1" t="s">
        <v>2761</v>
      </c>
      <c r="F484" s="1" t="s">
        <v>2762</v>
      </c>
      <c r="G484" s="1" t="s">
        <v>2763</v>
      </c>
      <c r="H484" s="1" t="s">
        <v>2764</v>
      </c>
      <c r="I484" s="1" t="s">
        <v>2765</v>
      </c>
    </row>
    <row r="485" customFormat="false" ht="16" hidden="false" customHeight="false" outlineLevel="0" collapsed="false">
      <c r="A485" s="1" t="n">
        <v>0.0182</v>
      </c>
      <c r="B485" s="1" t="n">
        <v>0.0098</v>
      </c>
      <c r="C485" s="1" t="n">
        <f aca="false">A485-B485</f>
        <v>0.0084</v>
      </c>
      <c r="D485" s="1" t="s">
        <v>2766</v>
      </c>
      <c r="E485" s="1" t="s">
        <v>2767</v>
      </c>
      <c r="F485" s="1" t="s">
        <v>2768</v>
      </c>
      <c r="G485" s="1" t="s">
        <v>2769</v>
      </c>
      <c r="H485" s="1" t="s">
        <v>2770</v>
      </c>
      <c r="I485" s="1" t="s">
        <v>2771</v>
      </c>
    </row>
    <row r="486" customFormat="false" ht="16" hidden="false" customHeight="false" outlineLevel="0" collapsed="false">
      <c r="A486" s="1" t="n">
        <v>0.0021</v>
      </c>
      <c r="B486" s="1" t="n">
        <v>0.0043</v>
      </c>
      <c r="C486" s="1" t="n">
        <f aca="false">A486-B486</f>
        <v>-0.0022</v>
      </c>
      <c r="D486" s="1" t="s">
        <v>2772</v>
      </c>
      <c r="E486" s="1" t="s">
        <v>2773</v>
      </c>
      <c r="F486" s="1" t="s">
        <v>2774</v>
      </c>
      <c r="G486" s="1" t="s">
        <v>2775</v>
      </c>
      <c r="H486" s="1" t="s">
        <v>2776</v>
      </c>
      <c r="I486" s="1" t="s">
        <v>2777</v>
      </c>
    </row>
    <row r="487" customFormat="false" ht="16" hidden="false" customHeight="false" outlineLevel="0" collapsed="false">
      <c r="A487" s="1" t="n">
        <v>0.0247</v>
      </c>
      <c r="B487" s="1" t="n">
        <v>0.016</v>
      </c>
      <c r="C487" s="1" t="n">
        <f aca="false">A487-B487</f>
        <v>0.0087</v>
      </c>
      <c r="D487" s="1" t="s">
        <v>2778</v>
      </c>
      <c r="E487" s="1" t="s">
        <v>2779</v>
      </c>
      <c r="F487" s="1" t="s">
        <v>2780</v>
      </c>
      <c r="G487" s="1" t="s">
        <v>2781</v>
      </c>
      <c r="H487" s="1" t="s">
        <v>2782</v>
      </c>
      <c r="I487" s="1" t="s">
        <v>2783</v>
      </c>
    </row>
    <row r="488" customFormat="false" ht="16" hidden="false" customHeight="false" outlineLevel="0" collapsed="false">
      <c r="A488" s="1" t="n">
        <v>0.0223</v>
      </c>
      <c r="B488" s="1" t="n">
        <v>0.0451</v>
      </c>
      <c r="C488" s="1" t="n">
        <f aca="false">A488-B488</f>
        <v>-0.0228</v>
      </c>
      <c r="D488" s="1" t="s">
        <v>2784</v>
      </c>
      <c r="E488" s="1" t="s">
        <v>2785</v>
      </c>
      <c r="F488" s="1" t="s">
        <v>2786</v>
      </c>
      <c r="G488" s="1" t="s">
        <v>2787</v>
      </c>
      <c r="H488" s="1" t="s">
        <v>2788</v>
      </c>
      <c r="I488" s="1" t="s">
        <v>2789</v>
      </c>
    </row>
    <row r="489" customFormat="false" ht="16" hidden="false" customHeight="false" outlineLevel="0" collapsed="false">
      <c r="A489" s="1" t="n">
        <v>0.0154</v>
      </c>
      <c r="B489" s="1" t="n">
        <v>0.0147</v>
      </c>
      <c r="C489" s="1" t="n">
        <f aca="false">A489-B489</f>
        <v>0.000700000000000001</v>
      </c>
      <c r="D489" s="1" t="s">
        <v>2790</v>
      </c>
      <c r="E489" s="1" t="s">
        <v>11</v>
      </c>
      <c r="F489" s="1" t="s">
        <v>2791</v>
      </c>
      <c r="G489" s="1" t="s">
        <v>2792</v>
      </c>
      <c r="H489" s="1" t="s">
        <v>2793</v>
      </c>
      <c r="I489" s="1" t="s">
        <v>2794</v>
      </c>
    </row>
    <row r="490" customFormat="false" ht="16" hidden="false" customHeight="false" outlineLevel="0" collapsed="false">
      <c r="A490" s="1" t="n">
        <v>0.0353</v>
      </c>
      <c r="B490" s="1" t="n">
        <v>0.0247</v>
      </c>
      <c r="C490" s="1" t="n">
        <f aca="false">A490-B490</f>
        <v>0.0106</v>
      </c>
      <c r="D490" s="1" t="s">
        <v>2795</v>
      </c>
      <c r="E490" s="1" t="s">
        <v>2796</v>
      </c>
      <c r="F490" s="1" t="s">
        <v>2797</v>
      </c>
      <c r="G490" s="1" t="s">
        <v>2798</v>
      </c>
      <c r="H490" s="1" t="s">
        <v>2799</v>
      </c>
      <c r="I490" s="1" t="s">
        <v>2800</v>
      </c>
    </row>
    <row r="491" customFormat="false" ht="16" hidden="false" customHeight="false" outlineLevel="0" collapsed="false">
      <c r="A491" s="1" t="n">
        <v>0.0298</v>
      </c>
      <c r="B491" s="1" t="n">
        <v>0.0247</v>
      </c>
      <c r="C491" s="1" t="n">
        <f aca="false">A491-B491</f>
        <v>0.0051</v>
      </c>
      <c r="D491" s="1" t="s">
        <v>2801</v>
      </c>
      <c r="E491" s="1" t="s">
        <v>2802</v>
      </c>
      <c r="F491" s="1" t="s">
        <v>2803</v>
      </c>
      <c r="G491" s="1" t="s">
        <v>2804</v>
      </c>
      <c r="H491" s="1" t="s">
        <v>2805</v>
      </c>
      <c r="I491" s="1" t="s">
        <v>2806</v>
      </c>
    </row>
    <row r="492" customFormat="false" ht="16" hidden="false" customHeight="false" outlineLevel="0" collapsed="false">
      <c r="A492" s="1" t="n">
        <v>0.0237</v>
      </c>
      <c r="B492" s="1" t="n">
        <v>0.0251</v>
      </c>
      <c r="C492" s="1" t="n">
        <f aca="false">A492-B492</f>
        <v>-0.0014</v>
      </c>
      <c r="D492" s="1" t="s">
        <v>2807</v>
      </c>
      <c r="E492" s="1" t="s">
        <v>2808</v>
      </c>
      <c r="F492" s="1" t="s">
        <v>2809</v>
      </c>
      <c r="G492" s="1" t="s">
        <v>2810</v>
      </c>
      <c r="H492" s="1" t="s">
        <v>2811</v>
      </c>
      <c r="I492" s="1" t="s">
        <v>2812</v>
      </c>
    </row>
    <row r="493" customFormat="false" ht="16" hidden="false" customHeight="false" outlineLevel="0" collapsed="false">
      <c r="A493" s="1" t="n">
        <v>0.0226</v>
      </c>
      <c r="B493" s="1" t="n">
        <v>0.0197</v>
      </c>
      <c r="C493" s="1" t="n">
        <f aca="false">A493-B493</f>
        <v>0.0029</v>
      </c>
      <c r="D493" s="1" t="s">
        <v>2813</v>
      </c>
      <c r="E493" s="1" t="s">
        <v>270</v>
      </c>
      <c r="F493" s="1" t="s">
        <v>2814</v>
      </c>
      <c r="G493" s="1" t="s">
        <v>2815</v>
      </c>
      <c r="H493" s="1" t="s">
        <v>2816</v>
      </c>
      <c r="I493" s="1" t="s">
        <v>2817</v>
      </c>
    </row>
    <row r="494" customFormat="false" ht="16" hidden="false" customHeight="false" outlineLevel="0" collapsed="false">
      <c r="A494" s="1" t="n">
        <v>0.0142</v>
      </c>
      <c r="B494" s="1" t="n">
        <v>0.0177</v>
      </c>
      <c r="C494" s="1" t="n">
        <f aca="false">A494-B494</f>
        <v>-0.0035</v>
      </c>
      <c r="D494" s="1" t="s">
        <v>2818</v>
      </c>
      <c r="E494" s="1" t="s">
        <v>2819</v>
      </c>
      <c r="F494" s="1" t="s">
        <v>2820</v>
      </c>
      <c r="G494" s="1" t="s">
        <v>2821</v>
      </c>
      <c r="H494" s="1" t="s">
        <v>2822</v>
      </c>
      <c r="I494" s="1" t="s">
        <v>2823</v>
      </c>
    </row>
    <row r="495" customFormat="false" ht="16" hidden="false" customHeight="false" outlineLevel="0" collapsed="false">
      <c r="A495" s="1" t="n">
        <v>0.0284</v>
      </c>
      <c r="B495" s="1" t="n">
        <v>0.0368</v>
      </c>
      <c r="C495" s="1" t="n">
        <f aca="false">A495-B495</f>
        <v>-0.0084</v>
      </c>
      <c r="D495" s="1" t="s">
        <v>2824</v>
      </c>
      <c r="E495" s="1" t="s">
        <v>2825</v>
      </c>
      <c r="F495" s="1" t="s">
        <v>2826</v>
      </c>
      <c r="G495" s="1" t="s">
        <v>2827</v>
      </c>
      <c r="H495" s="1" t="s">
        <v>2828</v>
      </c>
      <c r="I495" s="1" t="s">
        <v>2829</v>
      </c>
    </row>
    <row r="496" customFormat="false" ht="16" hidden="false" customHeight="false" outlineLevel="0" collapsed="false">
      <c r="A496" s="1" t="n">
        <v>0.049</v>
      </c>
      <c r="B496" s="1" t="n">
        <v>0.3912</v>
      </c>
      <c r="C496" s="1" t="n">
        <f aca="false">A496-B496</f>
        <v>-0.3422</v>
      </c>
      <c r="D496" s="1" t="s">
        <v>2830</v>
      </c>
      <c r="E496" s="1" t="s">
        <v>11</v>
      </c>
      <c r="F496" s="1" t="s">
        <v>2831</v>
      </c>
      <c r="G496" s="1" t="s">
        <v>2832</v>
      </c>
      <c r="H496" s="1" t="s">
        <v>2833</v>
      </c>
      <c r="I496" s="1" t="s">
        <v>2834</v>
      </c>
    </row>
    <row r="497" customFormat="false" ht="16" hidden="false" customHeight="false" outlineLevel="0" collapsed="false">
      <c r="A497" s="1" t="n">
        <v>0.018</v>
      </c>
      <c r="B497" s="1" t="n">
        <v>0.0256</v>
      </c>
      <c r="C497" s="1" t="n">
        <f aca="false">A497-B497</f>
        <v>-0.0076</v>
      </c>
      <c r="D497" s="1" t="s">
        <v>2835</v>
      </c>
      <c r="E497" s="1" t="s">
        <v>2836</v>
      </c>
      <c r="F497" s="1" t="s">
        <v>2837</v>
      </c>
      <c r="G497" s="1" t="s">
        <v>2838</v>
      </c>
      <c r="H497" s="1" t="s">
        <v>2839</v>
      </c>
      <c r="I497" s="1" t="s">
        <v>2840</v>
      </c>
    </row>
    <row r="498" customFormat="false" ht="16" hidden="false" customHeight="false" outlineLevel="0" collapsed="false">
      <c r="A498" s="1" t="n">
        <v>0.0132</v>
      </c>
      <c r="B498" s="1" t="n">
        <v>0.0191</v>
      </c>
      <c r="C498" s="1" t="n">
        <f aca="false">A498-B498</f>
        <v>-0.0059</v>
      </c>
      <c r="D498" s="1" t="s">
        <v>2841</v>
      </c>
      <c r="E498" s="1" t="s">
        <v>252</v>
      </c>
      <c r="F498" s="1" t="s">
        <v>2842</v>
      </c>
      <c r="G498" s="1" t="s">
        <v>2843</v>
      </c>
      <c r="H498" s="1" t="s">
        <v>2844</v>
      </c>
      <c r="I498" s="1" t="s">
        <v>2845</v>
      </c>
    </row>
    <row r="499" customFormat="false" ht="16" hidden="false" customHeight="false" outlineLevel="0" collapsed="false">
      <c r="A499" s="1" t="n">
        <v>0.027</v>
      </c>
      <c r="B499" s="1" t="n">
        <v>0.0166</v>
      </c>
      <c r="C499" s="1" t="n">
        <f aca="false">A499-B499</f>
        <v>0.0104</v>
      </c>
      <c r="D499" s="1" t="s">
        <v>2846</v>
      </c>
      <c r="E499" s="1" t="s">
        <v>2847</v>
      </c>
      <c r="F499" s="1" t="s">
        <v>2848</v>
      </c>
      <c r="G499" s="1" t="s">
        <v>2849</v>
      </c>
      <c r="H499" s="1" t="s">
        <v>2850</v>
      </c>
      <c r="I499" s="1" t="s">
        <v>2851</v>
      </c>
    </row>
    <row r="500" customFormat="false" ht="16" hidden="false" customHeight="false" outlineLevel="0" collapsed="false">
      <c r="A500" s="1" t="n">
        <v>0.0126</v>
      </c>
      <c r="B500" s="1" t="n">
        <v>0.0287</v>
      </c>
      <c r="C500" s="1" t="n">
        <f aca="false">A500-B500</f>
        <v>-0.0161</v>
      </c>
      <c r="D500" s="1" t="s">
        <v>2852</v>
      </c>
      <c r="E500" s="1" t="s">
        <v>2853</v>
      </c>
      <c r="F500" s="1" t="s">
        <v>2854</v>
      </c>
      <c r="G500" s="1" t="s">
        <v>2855</v>
      </c>
      <c r="H500" s="1" t="s">
        <v>2856</v>
      </c>
      <c r="I500" s="1" t="s">
        <v>2857</v>
      </c>
    </row>
    <row r="501" customFormat="false" ht="16" hidden="false" customHeight="false" outlineLevel="0" collapsed="false">
      <c r="A501" s="1" t="n">
        <v>0.0257</v>
      </c>
      <c r="B501" s="1" t="n">
        <v>0.0532</v>
      </c>
      <c r="C501" s="1" t="n">
        <f aca="false">A501-B501</f>
        <v>-0.0275</v>
      </c>
      <c r="D501" s="1" t="s">
        <v>2858</v>
      </c>
      <c r="E501" s="1" t="s">
        <v>11</v>
      </c>
      <c r="F501" s="1" t="s">
        <v>2859</v>
      </c>
      <c r="G501" s="1" t="s">
        <v>2860</v>
      </c>
      <c r="H501" s="1" t="s">
        <v>2861</v>
      </c>
      <c r="I501" s="1" t="s">
        <v>2862</v>
      </c>
    </row>
    <row r="502" customFormat="false" ht="16" hidden="false" customHeight="false" outlineLevel="0" collapsed="false">
      <c r="A502" s="1" t="n">
        <v>0.0075</v>
      </c>
      <c r="B502" s="1" t="n">
        <v>0.0189</v>
      </c>
      <c r="C502" s="1" t="n">
        <f aca="false">A502-B502</f>
        <v>-0.0114</v>
      </c>
      <c r="D502" s="1" t="s">
        <v>2863</v>
      </c>
      <c r="E502" s="1" t="s">
        <v>946</v>
      </c>
      <c r="F502" s="1" t="s">
        <v>2864</v>
      </c>
      <c r="G502" s="1" t="s">
        <v>2865</v>
      </c>
      <c r="H502" s="1" t="s">
        <v>2866</v>
      </c>
      <c r="I502" s="1" t="s">
        <v>2867</v>
      </c>
    </row>
    <row r="503" customFormat="false" ht="16" hidden="false" customHeight="false" outlineLevel="0" collapsed="false">
      <c r="A503" s="1" t="n">
        <v>0.0207</v>
      </c>
      <c r="B503" s="1" t="n">
        <v>0.0251</v>
      </c>
      <c r="C503" s="1" t="n">
        <f aca="false">A503-B503</f>
        <v>-0.0044</v>
      </c>
      <c r="D503" s="1" t="s">
        <v>2868</v>
      </c>
      <c r="E503" s="1" t="s">
        <v>2869</v>
      </c>
      <c r="F503" s="1" t="s">
        <v>2870</v>
      </c>
      <c r="G503" s="1" t="s">
        <v>2871</v>
      </c>
      <c r="H503" s="1" t="s">
        <v>2872</v>
      </c>
      <c r="I503" s="1" t="s">
        <v>2873</v>
      </c>
    </row>
    <row r="504" customFormat="false" ht="16" hidden="false" customHeight="false" outlineLevel="0" collapsed="false">
      <c r="A504" s="1" t="n">
        <v>0.0027</v>
      </c>
      <c r="B504" s="1" t="n">
        <v>0.0051</v>
      </c>
      <c r="C504" s="1" t="n">
        <f aca="false">A504-B504</f>
        <v>-0.0024</v>
      </c>
      <c r="D504" s="1" t="s">
        <v>2874</v>
      </c>
      <c r="E504" s="1" t="s">
        <v>2875</v>
      </c>
      <c r="F504" s="1" t="s">
        <v>2876</v>
      </c>
      <c r="G504" s="1" t="s">
        <v>2877</v>
      </c>
      <c r="H504" s="1" t="s">
        <v>2878</v>
      </c>
      <c r="I504" s="1" t="s">
        <v>2879</v>
      </c>
    </row>
    <row r="505" customFormat="false" ht="16" hidden="false" customHeight="false" outlineLevel="0" collapsed="false">
      <c r="A505" s="1" t="n">
        <v>0.0414</v>
      </c>
      <c r="B505" s="1" t="n">
        <v>0.0292</v>
      </c>
      <c r="C505" s="1" t="n">
        <f aca="false">A505-B505</f>
        <v>0.0122</v>
      </c>
      <c r="D505" s="1" t="s">
        <v>2880</v>
      </c>
      <c r="E505" s="1" t="s">
        <v>11</v>
      </c>
      <c r="F505" s="1" t="s">
        <v>2881</v>
      </c>
      <c r="G505" s="1" t="s">
        <v>2882</v>
      </c>
      <c r="H505" s="1" t="s">
        <v>2883</v>
      </c>
      <c r="I505" s="1" t="s">
        <v>2884</v>
      </c>
    </row>
    <row r="506" customFormat="false" ht="16" hidden="false" customHeight="false" outlineLevel="0" collapsed="false">
      <c r="A506" s="1" t="n">
        <v>0.0285</v>
      </c>
      <c r="B506" s="1" t="n">
        <v>0.0303</v>
      </c>
      <c r="C506" s="1" t="n">
        <f aca="false">A506-B506</f>
        <v>-0.0018</v>
      </c>
      <c r="D506" s="1" t="s">
        <v>2885</v>
      </c>
      <c r="E506" s="1" t="s">
        <v>11</v>
      </c>
      <c r="F506" s="1" t="s">
        <v>2886</v>
      </c>
      <c r="G506" s="1" t="s">
        <v>2887</v>
      </c>
      <c r="H506" s="1" t="s">
        <v>2888</v>
      </c>
      <c r="I506" s="1" t="s">
        <v>2889</v>
      </c>
    </row>
    <row r="507" customFormat="false" ht="16" hidden="false" customHeight="false" outlineLevel="0" collapsed="false">
      <c r="A507" s="1" t="n">
        <v>0.0038</v>
      </c>
      <c r="B507" s="1" t="n">
        <v>0.0164</v>
      </c>
      <c r="C507" s="1" t="n">
        <f aca="false">A507-B507</f>
        <v>-0.0126</v>
      </c>
      <c r="D507" s="1" t="s">
        <v>2890</v>
      </c>
      <c r="E507" s="1" t="s">
        <v>2891</v>
      </c>
      <c r="F507" s="1" t="s">
        <v>2892</v>
      </c>
      <c r="G507" s="1" t="s">
        <v>2893</v>
      </c>
      <c r="H507" s="1" t="s">
        <v>2894</v>
      </c>
      <c r="I507" s="1" t="s">
        <v>2895</v>
      </c>
    </row>
    <row r="508" customFormat="false" ht="16" hidden="false" customHeight="false" outlineLevel="0" collapsed="false">
      <c r="A508" s="1" t="n">
        <v>0.0091</v>
      </c>
      <c r="B508" s="1" t="n">
        <v>0.0231</v>
      </c>
      <c r="C508" s="1" t="n">
        <f aca="false">A508-B508</f>
        <v>-0.014</v>
      </c>
      <c r="D508" s="1" t="s">
        <v>2896</v>
      </c>
      <c r="E508" s="1" t="s">
        <v>2897</v>
      </c>
      <c r="F508" s="1" t="s">
        <v>2898</v>
      </c>
      <c r="G508" s="1" t="s">
        <v>2899</v>
      </c>
      <c r="H508" s="1" t="s">
        <v>2900</v>
      </c>
      <c r="I508" s="1" t="s">
        <v>2901</v>
      </c>
    </row>
    <row r="509" customFormat="false" ht="16" hidden="false" customHeight="false" outlineLevel="0" collapsed="false">
      <c r="A509" s="1" t="n">
        <v>0.0123</v>
      </c>
      <c r="B509" s="1" t="n">
        <v>0.0149</v>
      </c>
      <c r="C509" s="1" t="n">
        <f aca="false">A509-B509</f>
        <v>-0.0026</v>
      </c>
      <c r="D509" s="1" t="s">
        <v>2902</v>
      </c>
      <c r="E509" s="1" t="s">
        <v>2903</v>
      </c>
      <c r="F509" s="1" t="s">
        <v>2904</v>
      </c>
      <c r="G509" s="1" t="s">
        <v>2905</v>
      </c>
      <c r="H509" s="1" t="s">
        <v>2906</v>
      </c>
      <c r="I509" s="1" t="s">
        <v>2907</v>
      </c>
    </row>
    <row r="510" customFormat="false" ht="16" hidden="false" customHeight="false" outlineLevel="0" collapsed="false">
      <c r="A510" s="1" t="n">
        <v>0.0033</v>
      </c>
      <c r="B510" s="1" t="n">
        <v>0.0033</v>
      </c>
      <c r="C510" s="1" t="n">
        <f aca="false">A510-B510</f>
        <v>0</v>
      </c>
      <c r="D510" s="1" t="s">
        <v>2908</v>
      </c>
      <c r="E510" s="1" t="s">
        <v>312</v>
      </c>
      <c r="F510" s="1" t="s">
        <v>2909</v>
      </c>
      <c r="G510" s="1" t="s">
        <v>2910</v>
      </c>
      <c r="H510" s="1" t="s">
        <v>2911</v>
      </c>
      <c r="I510" s="1" t="s">
        <v>2912</v>
      </c>
    </row>
    <row r="511" customFormat="false" ht="16" hidden="false" customHeight="false" outlineLevel="0" collapsed="false">
      <c r="A511" s="1" t="n">
        <v>0.0083</v>
      </c>
      <c r="B511" s="1" t="n">
        <v>0.3616</v>
      </c>
      <c r="C511" s="1" t="n">
        <f aca="false">A511-B511</f>
        <v>-0.3533</v>
      </c>
      <c r="D511" s="1" t="s">
        <v>2913</v>
      </c>
      <c r="E511" s="1" t="s">
        <v>11</v>
      </c>
      <c r="F511" s="1" t="s">
        <v>2914</v>
      </c>
      <c r="G511" s="1" t="s">
        <v>2915</v>
      </c>
      <c r="H511" s="1" t="s">
        <v>2916</v>
      </c>
      <c r="I511" s="1" t="s">
        <v>2917</v>
      </c>
    </row>
    <row r="512" customFormat="false" ht="16" hidden="false" customHeight="false" outlineLevel="0" collapsed="false">
      <c r="A512" s="1" t="n">
        <v>0.0182</v>
      </c>
      <c r="B512" s="1" t="n">
        <v>0.0231</v>
      </c>
      <c r="C512" s="1" t="n">
        <f aca="false">A512-B512</f>
        <v>-0.0049</v>
      </c>
      <c r="D512" s="1" t="s">
        <v>2918</v>
      </c>
      <c r="E512" s="1" t="s">
        <v>2919</v>
      </c>
      <c r="F512" s="1" t="s">
        <v>2920</v>
      </c>
      <c r="G512" s="1" t="s">
        <v>2921</v>
      </c>
      <c r="H512" s="1" t="s">
        <v>2922</v>
      </c>
      <c r="I512" s="1" t="s">
        <v>2923</v>
      </c>
    </row>
    <row r="513" customFormat="false" ht="16" hidden="false" customHeight="false" outlineLevel="0" collapsed="false">
      <c r="A513" s="1" t="n">
        <v>0.0036</v>
      </c>
      <c r="B513" s="1" t="n">
        <v>0.007</v>
      </c>
      <c r="C513" s="1" t="n">
        <f aca="false">A513-B513</f>
        <v>-0.0034</v>
      </c>
      <c r="D513" s="1" t="s">
        <v>2924</v>
      </c>
      <c r="E513" s="1" t="s">
        <v>2925</v>
      </c>
      <c r="F513" s="1" t="s">
        <v>2926</v>
      </c>
      <c r="G513" s="1" t="s">
        <v>2927</v>
      </c>
      <c r="H513" s="1" t="s">
        <v>2928</v>
      </c>
      <c r="I513" s="1" t="s">
        <v>2929</v>
      </c>
    </row>
    <row r="514" customFormat="false" ht="16" hidden="false" customHeight="false" outlineLevel="0" collapsed="false">
      <c r="A514" s="1" t="n">
        <v>0.004</v>
      </c>
      <c r="B514" s="1" t="n">
        <v>0.0156</v>
      </c>
      <c r="C514" s="1" t="n">
        <f aca="false">A514-B514</f>
        <v>-0.0116</v>
      </c>
      <c r="D514" s="1" t="s">
        <v>2930</v>
      </c>
      <c r="E514" s="1" t="s">
        <v>11</v>
      </c>
      <c r="F514" s="1" t="s">
        <v>2931</v>
      </c>
      <c r="G514" s="1" t="s">
        <v>2932</v>
      </c>
      <c r="H514" s="1" t="s">
        <v>2933</v>
      </c>
      <c r="I514" s="1" t="s">
        <v>2934</v>
      </c>
    </row>
    <row r="515" customFormat="false" ht="16" hidden="false" customHeight="false" outlineLevel="0" collapsed="false">
      <c r="A515" s="1" t="n">
        <v>0.0146</v>
      </c>
      <c r="B515" s="1" t="n">
        <v>0.0213</v>
      </c>
      <c r="C515" s="1" t="n">
        <f aca="false">A515-B515</f>
        <v>-0.0067</v>
      </c>
      <c r="D515" s="1" t="s">
        <v>2935</v>
      </c>
      <c r="E515" s="1" t="s">
        <v>2936</v>
      </c>
      <c r="F515" s="1" t="s">
        <v>2937</v>
      </c>
      <c r="G515" s="1" t="s">
        <v>2938</v>
      </c>
      <c r="H515" s="1" t="s">
        <v>2939</v>
      </c>
      <c r="I515" s="1" t="s">
        <v>2940</v>
      </c>
    </row>
    <row r="516" customFormat="false" ht="16" hidden="false" customHeight="false" outlineLevel="0" collapsed="false">
      <c r="A516" s="1" t="n">
        <v>0.011</v>
      </c>
      <c r="B516" s="1" t="n">
        <v>0.0291</v>
      </c>
      <c r="C516" s="1" t="n">
        <f aca="false">A516-B516</f>
        <v>-0.0181</v>
      </c>
      <c r="D516" s="1" t="s">
        <v>2941</v>
      </c>
      <c r="E516" s="1" t="s">
        <v>2942</v>
      </c>
      <c r="F516" s="1" t="s">
        <v>2943</v>
      </c>
      <c r="G516" s="1" t="s">
        <v>2944</v>
      </c>
      <c r="H516" s="1" t="s">
        <v>2945</v>
      </c>
      <c r="I516" s="1" t="s">
        <v>2946</v>
      </c>
    </row>
    <row r="517" customFormat="false" ht="16" hidden="false" customHeight="false" outlineLevel="0" collapsed="false">
      <c r="A517" s="1" t="n">
        <v>0.018</v>
      </c>
      <c r="B517" s="1" t="n">
        <v>0.033</v>
      </c>
      <c r="C517" s="1" t="n">
        <f aca="false">A517-B517</f>
        <v>-0.015</v>
      </c>
      <c r="D517" s="1" t="s">
        <v>2947</v>
      </c>
      <c r="E517" s="1" t="s">
        <v>2948</v>
      </c>
      <c r="F517" s="1" t="s">
        <v>2949</v>
      </c>
      <c r="G517" s="1" t="s">
        <v>2950</v>
      </c>
      <c r="H517" s="1" t="s">
        <v>2951</v>
      </c>
      <c r="I517" s="1" t="s">
        <v>2952</v>
      </c>
    </row>
    <row r="518" customFormat="false" ht="16" hidden="false" customHeight="false" outlineLevel="0" collapsed="false">
      <c r="A518" s="1" t="n">
        <v>0.0068</v>
      </c>
      <c r="B518" s="1" t="n">
        <v>0.0212</v>
      </c>
      <c r="C518" s="1" t="n">
        <f aca="false">A518-B518</f>
        <v>-0.0144</v>
      </c>
      <c r="D518" s="1" t="s">
        <v>2953</v>
      </c>
      <c r="E518" s="1" t="s">
        <v>2954</v>
      </c>
      <c r="F518" s="1" t="s">
        <v>2955</v>
      </c>
      <c r="G518" s="1" t="s">
        <v>2956</v>
      </c>
      <c r="H518" s="1" t="s">
        <v>2957</v>
      </c>
      <c r="I518" s="1" t="s">
        <v>2958</v>
      </c>
    </row>
    <row r="519" customFormat="false" ht="16" hidden="false" customHeight="false" outlineLevel="0" collapsed="false">
      <c r="A519" s="1" t="n">
        <v>0.0382</v>
      </c>
      <c r="B519" s="1" t="n">
        <v>0.0235</v>
      </c>
      <c r="C519" s="1" t="n">
        <f aca="false">A519-B519</f>
        <v>0.0147</v>
      </c>
      <c r="D519" s="1" t="s">
        <v>2959</v>
      </c>
      <c r="E519" s="1" t="s">
        <v>2960</v>
      </c>
      <c r="F519" s="1" t="s">
        <v>2961</v>
      </c>
      <c r="G519" s="1" t="s">
        <v>2962</v>
      </c>
      <c r="H519" s="1" t="s">
        <v>2963</v>
      </c>
      <c r="I519" s="1" t="s">
        <v>2964</v>
      </c>
    </row>
    <row r="520" customFormat="false" ht="16" hidden="false" customHeight="false" outlineLevel="0" collapsed="false">
      <c r="A520" s="1" t="n">
        <v>0.0127</v>
      </c>
      <c r="B520" s="1" t="n">
        <v>0.0066</v>
      </c>
      <c r="C520" s="1" t="n">
        <f aca="false">A520-B520</f>
        <v>0.0061</v>
      </c>
      <c r="D520" s="1" t="s">
        <v>2965</v>
      </c>
      <c r="E520" s="1" t="s">
        <v>2966</v>
      </c>
      <c r="F520" s="1" t="s">
        <v>2967</v>
      </c>
      <c r="G520" s="1" t="s">
        <v>2968</v>
      </c>
      <c r="H520" s="1" t="s">
        <v>2969</v>
      </c>
      <c r="I520" s="1" t="s">
        <v>2970</v>
      </c>
    </row>
    <row r="521" customFormat="false" ht="16" hidden="false" customHeight="false" outlineLevel="0" collapsed="false">
      <c r="A521" s="1" t="n">
        <v>0.0057</v>
      </c>
      <c r="B521" s="1" t="n">
        <v>0.0088</v>
      </c>
      <c r="C521" s="1" t="n">
        <f aca="false">A521-B521</f>
        <v>-0.0031</v>
      </c>
      <c r="D521" s="1" t="s">
        <v>2971</v>
      </c>
      <c r="E521" s="1" t="s">
        <v>2972</v>
      </c>
      <c r="F521" s="1" t="s">
        <v>2973</v>
      </c>
      <c r="G521" s="1" t="s">
        <v>2974</v>
      </c>
      <c r="H521" s="1" t="s">
        <v>2975</v>
      </c>
      <c r="I521" s="1" t="s">
        <v>2976</v>
      </c>
    </row>
    <row r="522" customFormat="false" ht="16" hidden="false" customHeight="false" outlineLevel="0" collapsed="false">
      <c r="A522" s="1" t="n">
        <v>0.0261</v>
      </c>
      <c r="B522" s="1" t="n">
        <v>0.0322</v>
      </c>
      <c r="C522" s="1" t="n">
        <f aca="false">A522-B522</f>
        <v>-0.0061</v>
      </c>
      <c r="D522" s="1" t="s">
        <v>2977</v>
      </c>
      <c r="E522" s="1" t="s">
        <v>11</v>
      </c>
      <c r="F522" s="1" t="s">
        <v>2978</v>
      </c>
      <c r="G522" s="1" t="s">
        <v>2979</v>
      </c>
      <c r="H522" s="1" t="s">
        <v>2980</v>
      </c>
      <c r="I522" s="1" t="s">
        <v>2981</v>
      </c>
    </row>
    <row r="523" customFormat="false" ht="16" hidden="false" customHeight="false" outlineLevel="0" collapsed="false">
      <c r="A523" s="1" t="n">
        <v>0.0109</v>
      </c>
      <c r="B523" s="1" t="n">
        <v>0.0223</v>
      </c>
      <c r="C523" s="1" t="n">
        <f aca="false">A523-B523</f>
        <v>-0.0114</v>
      </c>
      <c r="D523" s="1" t="s">
        <v>2982</v>
      </c>
      <c r="E523" s="1" t="s">
        <v>11</v>
      </c>
      <c r="F523" s="1" t="s">
        <v>2983</v>
      </c>
      <c r="G523" s="1" t="s">
        <v>2984</v>
      </c>
      <c r="H523" s="1" t="s">
        <v>2985</v>
      </c>
      <c r="I523" s="1" t="s">
        <v>2986</v>
      </c>
    </row>
    <row r="524" customFormat="false" ht="16" hidden="false" customHeight="false" outlineLevel="0" collapsed="false">
      <c r="A524" s="1" t="n">
        <v>0.035</v>
      </c>
      <c r="B524" s="1" t="n">
        <v>0.0206</v>
      </c>
      <c r="C524" s="1" t="n">
        <f aca="false">A524-B524</f>
        <v>0.0144</v>
      </c>
      <c r="D524" s="1" t="s">
        <v>2987</v>
      </c>
      <c r="E524" s="1" t="s">
        <v>2988</v>
      </c>
      <c r="F524" s="1" t="s">
        <v>2989</v>
      </c>
      <c r="G524" s="1" t="s">
        <v>2990</v>
      </c>
      <c r="H524" s="1" t="s">
        <v>2991</v>
      </c>
      <c r="I524" s="1" t="s">
        <v>2992</v>
      </c>
    </row>
    <row r="525" customFormat="false" ht="16" hidden="false" customHeight="false" outlineLevel="0" collapsed="false">
      <c r="A525" s="1" t="n">
        <v>0.0121</v>
      </c>
      <c r="B525" s="1" t="n">
        <v>0.029</v>
      </c>
      <c r="C525" s="1" t="n">
        <f aca="false">A525-B525</f>
        <v>-0.0169</v>
      </c>
      <c r="D525" s="1" t="s">
        <v>2993</v>
      </c>
      <c r="E525" s="1" t="s">
        <v>2994</v>
      </c>
      <c r="F525" s="1" t="s">
        <v>2995</v>
      </c>
      <c r="G525" s="1" t="s">
        <v>2996</v>
      </c>
      <c r="H525" s="1" t="s">
        <v>2997</v>
      </c>
      <c r="I525" s="1" t="s">
        <v>2998</v>
      </c>
    </row>
    <row r="526" customFormat="false" ht="16" hidden="false" customHeight="false" outlineLevel="0" collapsed="false">
      <c r="A526" s="1" t="n">
        <v>0.0163</v>
      </c>
      <c r="B526" s="1" t="n">
        <v>0.0274</v>
      </c>
      <c r="C526" s="1" t="n">
        <f aca="false">A526-B526</f>
        <v>-0.0111</v>
      </c>
      <c r="D526" s="1" t="s">
        <v>2999</v>
      </c>
      <c r="E526" s="1" t="s">
        <v>3000</v>
      </c>
      <c r="F526" s="1" t="s">
        <v>3001</v>
      </c>
      <c r="G526" s="1" t="s">
        <v>3002</v>
      </c>
      <c r="H526" s="1" t="s">
        <v>3003</v>
      </c>
      <c r="I526" s="1" t="s">
        <v>3004</v>
      </c>
    </row>
    <row r="527" customFormat="false" ht="16" hidden="false" customHeight="false" outlineLevel="0" collapsed="false">
      <c r="A527" s="1" t="n">
        <v>0.006</v>
      </c>
      <c r="B527" s="1" t="n">
        <v>0.0118</v>
      </c>
      <c r="C527" s="1" t="n">
        <f aca="false">A527-B527</f>
        <v>-0.0058</v>
      </c>
      <c r="D527" s="1" t="s">
        <v>3005</v>
      </c>
      <c r="E527" s="1" t="s">
        <v>3006</v>
      </c>
      <c r="F527" s="1" t="s">
        <v>3007</v>
      </c>
      <c r="G527" s="1" t="s">
        <v>3008</v>
      </c>
      <c r="H527" s="1" t="s">
        <v>3009</v>
      </c>
      <c r="I527" s="1" t="s">
        <v>3010</v>
      </c>
    </row>
    <row r="528" customFormat="false" ht="16" hidden="false" customHeight="false" outlineLevel="0" collapsed="false">
      <c r="A528" s="1" t="n">
        <v>0.0144</v>
      </c>
      <c r="B528" s="1" t="n">
        <v>0.0254</v>
      </c>
      <c r="C528" s="1" t="n">
        <f aca="false">A528-B528</f>
        <v>-0.011</v>
      </c>
      <c r="D528" s="1" t="s">
        <v>3011</v>
      </c>
      <c r="E528" s="1" t="s">
        <v>3012</v>
      </c>
      <c r="F528" s="1" t="s">
        <v>3013</v>
      </c>
      <c r="G528" s="1" t="s">
        <v>3014</v>
      </c>
      <c r="H528" s="1" t="s">
        <v>3015</v>
      </c>
      <c r="I528" s="1" t="s">
        <v>3016</v>
      </c>
    </row>
    <row r="529" customFormat="false" ht="16" hidden="false" customHeight="false" outlineLevel="0" collapsed="false">
      <c r="A529" s="1" t="n">
        <v>0.0391</v>
      </c>
      <c r="B529" s="1" t="n">
        <v>0.0536</v>
      </c>
      <c r="C529" s="1" t="n">
        <f aca="false">A529-B529</f>
        <v>-0.0145</v>
      </c>
      <c r="D529" s="1" t="s">
        <v>3017</v>
      </c>
      <c r="E529" s="1" t="s">
        <v>3018</v>
      </c>
      <c r="F529" s="1" t="s">
        <v>3019</v>
      </c>
      <c r="G529" s="1" t="s">
        <v>3020</v>
      </c>
      <c r="H529" s="1" t="s">
        <v>3021</v>
      </c>
      <c r="I529" s="1" t="s">
        <v>3022</v>
      </c>
    </row>
    <row r="530" customFormat="false" ht="16" hidden="false" customHeight="false" outlineLevel="0" collapsed="false">
      <c r="A530" s="1" t="n">
        <v>0.0202</v>
      </c>
      <c r="B530" s="1" t="n">
        <v>0.0296</v>
      </c>
      <c r="C530" s="1" t="n">
        <f aca="false">A530-B530</f>
        <v>-0.0094</v>
      </c>
      <c r="D530" s="1" t="s">
        <v>3023</v>
      </c>
      <c r="E530" s="1" t="s">
        <v>3024</v>
      </c>
      <c r="F530" s="1" t="s">
        <v>3025</v>
      </c>
      <c r="G530" s="1" t="s">
        <v>3026</v>
      </c>
      <c r="H530" s="1" t="s">
        <v>3027</v>
      </c>
      <c r="I530" s="1" t="s">
        <v>3028</v>
      </c>
    </row>
    <row r="531" customFormat="false" ht="16" hidden="false" customHeight="false" outlineLevel="0" collapsed="false">
      <c r="A531" s="1" t="n">
        <v>0.0093</v>
      </c>
      <c r="B531" s="1" t="n">
        <v>0.0237</v>
      </c>
      <c r="C531" s="1" t="n">
        <f aca="false">A531-B531</f>
        <v>-0.0144</v>
      </c>
      <c r="D531" s="1" t="s">
        <v>3029</v>
      </c>
      <c r="E531" s="1" t="s">
        <v>3030</v>
      </c>
      <c r="F531" s="1" t="s">
        <v>3031</v>
      </c>
      <c r="G531" s="1" t="s">
        <v>3032</v>
      </c>
      <c r="H531" s="1" t="s">
        <v>3033</v>
      </c>
      <c r="I531" s="1" t="s">
        <v>3034</v>
      </c>
    </row>
    <row r="532" customFormat="false" ht="16" hidden="false" customHeight="false" outlineLevel="0" collapsed="false">
      <c r="A532" s="1" t="n">
        <v>0.0118</v>
      </c>
      <c r="B532" s="1" t="n">
        <v>0.0182</v>
      </c>
      <c r="C532" s="1" t="n">
        <f aca="false">A532-B532</f>
        <v>-0.0064</v>
      </c>
      <c r="D532" s="1" t="s">
        <v>3035</v>
      </c>
      <c r="E532" s="1" t="s">
        <v>11</v>
      </c>
      <c r="F532" s="1" t="s">
        <v>3036</v>
      </c>
      <c r="G532" s="1" t="s">
        <v>3037</v>
      </c>
      <c r="H532" s="1" t="s">
        <v>3038</v>
      </c>
      <c r="I532" s="1" t="s">
        <v>3039</v>
      </c>
    </row>
    <row r="533" customFormat="false" ht="16" hidden="false" customHeight="false" outlineLevel="0" collapsed="false">
      <c r="A533" s="1" t="n">
        <v>0.0136</v>
      </c>
      <c r="B533" s="1" t="n">
        <v>0.0116</v>
      </c>
      <c r="C533" s="1" t="n">
        <f aca="false">A533-B533</f>
        <v>0.002</v>
      </c>
      <c r="D533" s="1" t="s">
        <v>3040</v>
      </c>
      <c r="E533" s="1" t="s">
        <v>3041</v>
      </c>
      <c r="F533" s="1" t="s">
        <v>3042</v>
      </c>
      <c r="G533" s="1" t="s">
        <v>3043</v>
      </c>
      <c r="H533" s="1" t="s">
        <v>3044</v>
      </c>
      <c r="I533" s="1" t="s">
        <v>3045</v>
      </c>
    </row>
    <row r="534" customFormat="false" ht="16" hidden="false" customHeight="false" outlineLevel="0" collapsed="false">
      <c r="A534" s="1" t="n">
        <v>0.0066</v>
      </c>
      <c r="B534" s="1" t="n">
        <v>0.0175</v>
      </c>
      <c r="C534" s="1" t="n">
        <f aca="false">A534-B534</f>
        <v>-0.0109</v>
      </c>
      <c r="D534" s="1" t="s">
        <v>3046</v>
      </c>
      <c r="E534" s="1" t="s">
        <v>2384</v>
      </c>
      <c r="F534" s="1" t="s">
        <v>3047</v>
      </c>
      <c r="G534" s="1" t="s">
        <v>3048</v>
      </c>
      <c r="H534" s="1" t="s">
        <v>3049</v>
      </c>
      <c r="I534" s="1" t="s">
        <v>3050</v>
      </c>
    </row>
    <row r="535" customFormat="false" ht="16" hidden="false" customHeight="false" outlineLevel="0" collapsed="false">
      <c r="A535" s="1" t="n">
        <v>0.02</v>
      </c>
      <c r="B535" s="1" t="n">
        <v>0.0234</v>
      </c>
      <c r="C535" s="1" t="n">
        <f aca="false">A535-B535</f>
        <v>-0.0034</v>
      </c>
      <c r="D535" s="1" t="s">
        <v>3051</v>
      </c>
      <c r="E535" s="1" t="s">
        <v>11</v>
      </c>
      <c r="F535" s="1" t="s">
        <v>3052</v>
      </c>
      <c r="G535" s="1" t="s">
        <v>3053</v>
      </c>
      <c r="H535" s="1" t="s">
        <v>3054</v>
      </c>
      <c r="I535" s="1" t="s">
        <v>3055</v>
      </c>
    </row>
    <row r="536" customFormat="false" ht="16" hidden="false" customHeight="false" outlineLevel="0" collapsed="false">
      <c r="A536" s="1" t="n">
        <v>0.0179</v>
      </c>
      <c r="B536" s="1" t="n">
        <v>0.0211</v>
      </c>
      <c r="C536" s="1" t="n">
        <f aca="false">A536-B536</f>
        <v>-0.0032</v>
      </c>
      <c r="D536" s="1" t="s">
        <v>3056</v>
      </c>
      <c r="E536" s="1" t="s">
        <v>1183</v>
      </c>
      <c r="F536" s="1" t="s">
        <v>3057</v>
      </c>
      <c r="G536" s="1" t="s">
        <v>3058</v>
      </c>
      <c r="H536" s="1" t="s">
        <v>3059</v>
      </c>
      <c r="I536" s="1" t="s">
        <v>3060</v>
      </c>
    </row>
    <row r="537" customFormat="false" ht="16" hidden="false" customHeight="false" outlineLevel="0" collapsed="false">
      <c r="A537" s="1" t="n">
        <v>0.0113</v>
      </c>
      <c r="B537" s="1" t="n">
        <v>0.0205</v>
      </c>
      <c r="C537" s="1" t="n">
        <f aca="false">A537-B537</f>
        <v>-0.0092</v>
      </c>
      <c r="D537" s="1" t="s">
        <v>3061</v>
      </c>
      <c r="E537" s="1" t="s">
        <v>3062</v>
      </c>
      <c r="F537" s="1" t="s">
        <v>3063</v>
      </c>
      <c r="G537" s="1" t="s">
        <v>3064</v>
      </c>
      <c r="H537" s="1" t="s">
        <v>3065</v>
      </c>
      <c r="I537" s="1" t="s">
        <v>3066</v>
      </c>
    </row>
    <row r="538" customFormat="false" ht="16" hidden="false" customHeight="false" outlineLevel="0" collapsed="false">
      <c r="A538" s="1" t="n">
        <v>0.0304</v>
      </c>
      <c r="B538" s="1" t="n">
        <v>0.0162</v>
      </c>
      <c r="C538" s="1" t="n">
        <f aca="false">A538-B538</f>
        <v>0.0142</v>
      </c>
      <c r="D538" s="1" t="s">
        <v>3067</v>
      </c>
      <c r="E538" s="1" t="s">
        <v>3068</v>
      </c>
      <c r="F538" s="1" t="s">
        <v>3069</v>
      </c>
      <c r="G538" s="1" t="s">
        <v>3070</v>
      </c>
      <c r="H538" s="1" t="s">
        <v>3071</v>
      </c>
      <c r="I538" s="1" t="s">
        <v>3072</v>
      </c>
    </row>
    <row r="539" customFormat="false" ht="16" hidden="false" customHeight="false" outlineLevel="0" collapsed="false">
      <c r="A539" s="1" t="n">
        <v>0.026</v>
      </c>
      <c r="B539" s="1" t="n">
        <v>0.0466</v>
      </c>
      <c r="C539" s="1" t="n">
        <f aca="false">A539-B539</f>
        <v>-0.0206</v>
      </c>
      <c r="D539" s="1" t="s">
        <v>3073</v>
      </c>
      <c r="E539" s="1" t="s">
        <v>206</v>
      </c>
      <c r="F539" s="1" t="s">
        <v>3074</v>
      </c>
      <c r="G539" s="1" t="s">
        <v>3075</v>
      </c>
      <c r="H539" s="1" t="s">
        <v>3076</v>
      </c>
      <c r="I539" s="1" t="s">
        <v>3077</v>
      </c>
    </row>
    <row r="540" customFormat="false" ht="16" hidden="false" customHeight="false" outlineLevel="0" collapsed="false">
      <c r="A540" s="1" t="n">
        <v>0.0378</v>
      </c>
      <c r="B540" s="1" t="n">
        <v>0.0305</v>
      </c>
      <c r="C540" s="1" t="n">
        <f aca="false">A540-B540</f>
        <v>0.0073</v>
      </c>
      <c r="D540" s="1" t="s">
        <v>3078</v>
      </c>
      <c r="E540" s="1" t="s">
        <v>270</v>
      </c>
      <c r="F540" s="1" t="s">
        <v>3079</v>
      </c>
      <c r="G540" s="1" t="s">
        <v>3080</v>
      </c>
      <c r="H540" s="1" t="s">
        <v>3081</v>
      </c>
      <c r="I540" s="1" t="s">
        <v>3082</v>
      </c>
    </row>
    <row r="541" customFormat="false" ht="16" hidden="false" customHeight="false" outlineLevel="0" collapsed="false">
      <c r="A541" s="1" t="n">
        <v>0.0426</v>
      </c>
      <c r="B541" s="1" t="n">
        <v>0.0278</v>
      </c>
      <c r="C541" s="1" t="n">
        <f aca="false">A541-B541</f>
        <v>0.0148</v>
      </c>
      <c r="D541" s="1" t="s">
        <v>3083</v>
      </c>
      <c r="E541" s="1" t="s">
        <v>11</v>
      </c>
      <c r="F541" s="1" t="s">
        <v>3084</v>
      </c>
      <c r="G541" s="1" t="s">
        <v>3085</v>
      </c>
      <c r="H541" s="1" t="s">
        <v>3086</v>
      </c>
      <c r="I541" s="1" t="s">
        <v>3087</v>
      </c>
    </row>
    <row r="542" customFormat="false" ht="16" hidden="false" customHeight="false" outlineLevel="0" collapsed="false">
      <c r="A542" s="1" t="n">
        <v>0.0239</v>
      </c>
      <c r="B542" s="1" t="n">
        <v>0.0182</v>
      </c>
      <c r="C542" s="1" t="n">
        <f aca="false">A542-B542</f>
        <v>0.0057</v>
      </c>
      <c r="D542" s="1" t="s">
        <v>3088</v>
      </c>
      <c r="E542" s="1" t="s">
        <v>3089</v>
      </c>
      <c r="F542" s="1" t="s">
        <v>3090</v>
      </c>
      <c r="G542" s="1" t="s">
        <v>3091</v>
      </c>
      <c r="H542" s="1" t="s">
        <v>3092</v>
      </c>
      <c r="I542" s="1" t="s">
        <v>3093</v>
      </c>
    </row>
    <row r="543" customFormat="false" ht="16" hidden="false" customHeight="false" outlineLevel="0" collapsed="false">
      <c r="A543" s="1" t="n">
        <v>0.0226</v>
      </c>
      <c r="B543" s="1" t="n">
        <v>0.0211</v>
      </c>
      <c r="C543" s="1" t="n">
        <f aca="false">A543-B543</f>
        <v>0.0015</v>
      </c>
      <c r="D543" s="1" t="s">
        <v>3094</v>
      </c>
      <c r="E543" s="1" t="s">
        <v>3095</v>
      </c>
      <c r="F543" s="1" t="s">
        <v>3096</v>
      </c>
      <c r="G543" s="1" t="s">
        <v>3097</v>
      </c>
      <c r="H543" s="1" t="s">
        <v>3098</v>
      </c>
      <c r="I543" s="1" t="s">
        <v>3099</v>
      </c>
    </row>
    <row r="544" customFormat="false" ht="16" hidden="false" customHeight="false" outlineLevel="0" collapsed="false">
      <c r="A544" s="1" t="n">
        <v>0.029</v>
      </c>
      <c r="B544" s="1" t="n">
        <v>0.0335</v>
      </c>
      <c r="C544" s="1" t="n">
        <f aca="false">A544-B544</f>
        <v>-0.0045</v>
      </c>
      <c r="D544" s="1" t="s">
        <v>3100</v>
      </c>
      <c r="E544" s="1" t="s">
        <v>3101</v>
      </c>
      <c r="F544" s="1" t="s">
        <v>3102</v>
      </c>
      <c r="G544" s="1" t="s">
        <v>3103</v>
      </c>
      <c r="H544" s="1" t="s">
        <v>3104</v>
      </c>
      <c r="I544" s="1" t="s">
        <v>3105</v>
      </c>
    </row>
    <row r="545" customFormat="false" ht="16" hidden="false" customHeight="false" outlineLevel="0" collapsed="false">
      <c r="A545" s="1" t="n">
        <v>0</v>
      </c>
      <c r="B545" s="1" t="n">
        <v>0.0135</v>
      </c>
      <c r="C545" s="1" t="n">
        <f aca="false">A545-B545</f>
        <v>-0.0135</v>
      </c>
      <c r="D545" s="1" t="s">
        <v>3106</v>
      </c>
      <c r="E545" s="1" t="s">
        <v>2436</v>
      </c>
      <c r="F545" s="1" t="s">
        <v>3107</v>
      </c>
      <c r="G545" s="1" t="s">
        <v>3108</v>
      </c>
      <c r="H545" s="1" t="s">
        <v>3109</v>
      </c>
      <c r="I545" s="1" t="s">
        <v>3110</v>
      </c>
    </row>
    <row r="546" customFormat="false" ht="16" hidden="false" customHeight="false" outlineLevel="0" collapsed="false">
      <c r="A546" s="1" t="n">
        <v>0.0187</v>
      </c>
      <c r="B546" s="1" t="n">
        <v>0.0187</v>
      </c>
      <c r="C546" s="1" t="n">
        <f aca="false">A546-B546</f>
        <v>0</v>
      </c>
      <c r="D546" s="1" t="s">
        <v>3111</v>
      </c>
      <c r="E546" s="1" t="s">
        <v>1380</v>
      </c>
      <c r="F546" s="1" t="s">
        <v>3112</v>
      </c>
      <c r="G546" s="1" t="s">
        <v>3113</v>
      </c>
      <c r="H546" s="1" t="s">
        <v>3114</v>
      </c>
      <c r="I546" s="1" t="s">
        <v>3115</v>
      </c>
    </row>
    <row r="547" customFormat="false" ht="16" hidden="false" customHeight="false" outlineLevel="0" collapsed="false">
      <c r="A547" s="1" t="n">
        <v>0.0104</v>
      </c>
      <c r="B547" s="1" t="n">
        <v>0.0212</v>
      </c>
      <c r="C547" s="1" t="n">
        <f aca="false">A547-B547</f>
        <v>-0.0108</v>
      </c>
      <c r="D547" s="1" t="s">
        <v>3116</v>
      </c>
      <c r="E547" s="1" t="s">
        <v>11</v>
      </c>
      <c r="F547" s="1" t="s">
        <v>3117</v>
      </c>
      <c r="G547" s="1" t="s">
        <v>3118</v>
      </c>
      <c r="H547" s="1" t="s">
        <v>3119</v>
      </c>
      <c r="I547" s="1" t="s">
        <v>3120</v>
      </c>
    </row>
    <row r="548" customFormat="false" ht="16" hidden="false" customHeight="false" outlineLevel="0" collapsed="false">
      <c r="A548" s="1" t="n">
        <v>0.0061</v>
      </c>
      <c r="B548" s="1" t="n">
        <v>0.0129</v>
      </c>
      <c r="C548" s="1" t="n">
        <f aca="false">A548-B548</f>
        <v>-0.0068</v>
      </c>
      <c r="D548" s="1" t="s">
        <v>3121</v>
      </c>
      <c r="E548" s="1" t="s">
        <v>3122</v>
      </c>
      <c r="F548" s="1" t="s">
        <v>3123</v>
      </c>
      <c r="G548" s="1" t="s">
        <v>3124</v>
      </c>
      <c r="H548" s="1" t="s">
        <v>3125</v>
      </c>
      <c r="I548" s="1" t="s">
        <v>3126</v>
      </c>
    </row>
    <row r="549" customFormat="false" ht="16" hidden="false" customHeight="false" outlineLevel="0" collapsed="false">
      <c r="A549" s="1" t="n">
        <v>0.0309</v>
      </c>
      <c r="B549" s="1" t="n">
        <v>0.0665</v>
      </c>
      <c r="C549" s="1" t="n">
        <f aca="false">A549-B549</f>
        <v>-0.0356</v>
      </c>
      <c r="D549" s="1" t="s">
        <v>3127</v>
      </c>
      <c r="E549" s="1" t="s">
        <v>3128</v>
      </c>
      <c r="F549" s="1" t="s">
        <v>3129</v>
      </c>
      <c r="G549" s="1" t="s">
        <v>3130</v>
      </c>
      <c r="H549" s="1" t="s">
        <v>3131</v>
      </c>
      <c r="I549" s="1" t="s">
        <v>3132</v>
      </c>
    </row>
    <row r="550" customFormat="false" ht="16" hidden="false" customHeight="false" outlineLevel="0" collapsed="false">
      <c r="A550" s="1" t="n">
        <v>0.0151</v>
      </c>
      <c r="B550" s="1" t="n">
        <v>0.0209</v>
      </c>
      <c r="C550" s="1" t="n">
        <f aca="false">A550-B550</f>
        <v>-0.0058</v>
      </c>
      <c r="D550" s="1" t="s">
        <v>3133</v>
      </c>
      <c r="E550" s="1" t="s">
        <v>3134</v>
      </c>
      <c r="F550" s="1" t="s">
        <v>3135</v>
      </c>
      <c r="G550" s="1" t="s">
        <v>3136</v>
      </c>
      <c r="H550" s="1" t="s">
        <v>3137</v>
      </c>
      <c r="I550" s="1" t="s">
        <v>3138</v>
      </c>
    </row>
    <row r="551" customFormat="false" ht="16" hidden="false" customHeight="false" outlineLevel="0" collapsed="false">
      <c r="A551" s="1" t="n">
        <v>0.0256</v>
      </c>
      <c r="B551" s="1" t="n">
        <v>0.0382</v>
      </c>
      <c r="C551" s="1" t="n">
        <f aca="false">A551-B551</f>
        <v>-0.0126</v>
      </c>
      <c r="D551" s="1" t="s">
        <v>3139</v>
      </c>
      <c r="E551" s="1" t="s">
        <v>11</v>
      </c>
      <c r="F551" s="1" t="s">
        <v>3140</v>
      </c>
      <c r="G551" s="1" t="s">
        <v>3141</v>
      </c>
      <c r="H551" s="1" t="s">
        <v>3142</v>
      </c>
      <c r="I551" s="1" t="s">
        <v>3143</v>
      </c>
    </row>
    <row r="552" customFormat="false" ht="16" hidden="false" customHeight="false" outlineLevel="0" collapsed="false">
      <c r="A552" s="1" t="n">
        <v>0.0389</v>
      </c>
      <c r="B552" s="1" t="n">
        <v>0.04</v>
      </c>
      <c r="C552" s="1" t="n">
        <f aca="false">A552-B552</f>
        <v>-0.0011</v>
      </c>
      <c r="D552" s="1" t="s">
        <v>3144</v>
      </c>
      <c r="E552" s="1" t="s">
        <v>11</v>
      </c>
      <c r="F552" s="1" t="s">
        <v>3145</v>
      </c>
      <c r="G552" s="1" t="s">
        <v>3146</v>
      </c>
      <c r="H552" s="1" t="s">
        <v>3147</v>
      </c>
      <c r="I552" s="1" t="s">
        <v>3148</v>
      </c>
    </row>
    <row r="553" customFormat="false" ht="16" hidden="false" customHeight="false" outlineLevel="0" collapsed="false">
      <c r="A553" s="1" t="n">
        <v>0.0122</v>
      </c>
      <c r="B553" s="1" t="n">
        <v>0.0178</v>
      </c>
      <c r="C553" s="1" t="n">
        <f aca="false">A553-B553</f>
        <v>-0.0056</v>
      </c>
      <c r="D553" s="1" t="s">
        <v>3149</v>
      </c>
      <c r="E553" s="1" t="s">
        <v>3150</v>
      </c>
      <c r="F553" s="1" t="s">
        <v>3151</v>
      </c>
      <c r="G553" s="1" t="s">
        <v>3152</v>
      </c>
      <c r="H553" s="1" t="s">
        <v>3153</v>
      </c>
      <c r="I553" s="1" t="s">
        <v>3154</v>
      </c>
    </row>
    <row r="554" customFormat="false" ht="16" hidden="false" customHeight="false" outlineLevel="0" collapsed="false">
      <c r="A554" s="1" t="n">
        <v>0.0272</v>
      </c>
      <c r="B554" s="1" t="n">
        <v>0.0186</v>
      </c>
      <c r="C554" s="1" t="n">
        <f aca="false">A554-B554</f>
        <v>0.0086</v>
      </c>
      <c r="D554" s="1" t="s">
        <v>3155</v>
      </c>
      <c r="E554" s="1" t="s">
        <v>11</v>
      </c>
      <c r="F554" s="1" t="s">
        <v>3156</v>
      </c>
      <c r="G554" s="1" t="s">
        <v>3157</v>
      </c>
      <c r="H554" s="1" t="s">
        <v>3158</v>
      </c>
      <c r="I554" s="1" t="s">
        <v>3159</v>
      </c>
    </row>
    <row r="555" customFormat="false" ht="16" hidden="false" customHeight="false" outlineLevel="0" collapsed="false">
      <c r="A555" s="1" t="n">
        <v>0</v>
      </c>
      <c r="B555" s="1" t="n">
        <v>0.0173</v>
      </c>
      <c r="C555" s="1" t="n">
        <f aca="false">A555-B555</f>
        <v>-0.0173</v>
      </c>
      <c r="D555" s="1" t="s">
        <v>3160</v>
      </c>
      <c r="E555" s="1" t="s">
        <v>3161</v>
      </c>
      <c r="F555" s="1" t="s">
        <v>3162</v>
      </c>
      <c r="G555" s="1" t="s">
        <v>3163</v>
      </c>
      <c r="H555" s="1" t="s">
        <v>3164</v>
      </c>
      <c r="I555" s="1" t="s">
        <v>3165</v>
      </c>
    </row>
    <row r="556" customFormat="false" ht="16" hidden="false" customHeight="false" outlineLevel="0" collapsed="false">
      <c r="A556" s="1" t="n">
        <v>0.0166</v>
      </c>
      <c r="B556" s="1" t="n">
        <v>0.0262</v>
      </c>
      <c r="C556" s="1" t="n">
        <f aca="false">A556-B556</f>
        <v>-0.0096</v>
      </c>
      <c r="D556" s="1" t="s">
        <v>3166</v>
      </c>
      <c r="E556" s="1" t="s">
        <v>3167</v>
      </c>
      <c r="F556" s="1" t="s">
        <v>3168</v>
      </c>
      <c r="G556" s="1" t="s">
        <v>3169</v>
      </c>
      <c r="H556" s="1" t="s">
        <v>3170</v>
      </c>
      <c r="I556" s="1" t="s">
        <v>3171</v>
      </c>
    </row>
    <row r="557" customFormat="false" ht="16" hidden="false" customHeight="false" outlineLevel="0" collapsed="false">
      <c r="A557" s="1" t="n">
        <v>0.0267</v>
      </c>
      <c r="B557" s="1" t="n">
        <v>0.0335</v>
      </c>
      <c r="C557" s="1" t="n">
        <f aca="false">A557-B557</f>
        <v>-0.0068</v>
      </c>
      <c r="D557" s="1" t="s">
        <v>3172</v>
      </c>
      <c r="E557" s="1" t="s">
        <v>3173</v>
      </c>
      <c r="F557" s="1" t="s">
        <v>3174</v>
      </c>
      <c r="G557" s="1" t="s">
        <v>3175</v>
      </c>
      <c r="H557" s="1" t="s">
        <v>3176</v>
      </c>
      <c r="I557" s="1" t="s">
        <v>3177</v>
      </c>
    </row>
    <row r="558" customFormat="false" ht="16" hidden="false" customHeight="false" outlineLevel="0" collapsed="false">
      <c r="A558" s="1" t="n">
        <v>0.0339</v>
      </c>
      <c r="B558" s="1" t="n">
        <v>0.0482</v>
      </c>
      <c r="C558" s="1" t="n">
        <f aca="false">A558-B558</f>
        <v>-0.0143</v>
      </c>
      <c r="D558" s="1" t="s">
        <v>3178</v>
      </c>
      <c r="E558" s="1" t="s">
        <v>1819</v>
      </c>
      <c r="F558" s="1" t="s">
        <v>3179</v>
      </c>
      <c r="G558" s="1" t="s">
        <v>3180</v>
      </c>
      <c r="H558" s="1" t="s">
        <v>3181</v>
      </c>
      <c r="I558" s="1" t="s">
        <v>3182</v>
      </c>
    </row>
    <row r="559" customFormat="false" ht="16" hidden="false" customHeight="false" outlineLevel="0" collapsed="false">
      <c r="A559" s="1" t="n">
        <v>0.0035</v>
      </c>
      <c r="B559" s="1" t="n">
        <v>0</v>
      </c>
      <c r="C559" s="1" t="n">
        <f aca="false">A559-B559</f>
        <v>0.0035</v>
      </c>
      <c r="D559" s="1" t="s">
        <v>3183</v>
      </c>
      <c r="E559" s="1" t="s">
        <v>3184</v>
      </c>
      <c r="F559" s="1" t="s">
        <v>3185</v>
      </c>
      <c r="G559" s="1" t="s">
        <v>3186</v>
      </c>
      <c r="H559" s="1" t="s">
        <v>3187</v>
      </c>
      <c r="I559" s="1" t="s">
        <v>3188</v>
      </c>
    </row>
    <row r="560" customFormat="false" ht="16" hidden="false" customHeight="false" outlineLevel="0" collapsed="false">
      <c r="A560" s="1" t="n">
        <v>0.0029</v>
      </c>
      <c r="B560" s="1" t="n">
        <v>0.0059</v>
      </c>
      <c r="C560" s="1" t="n">
        <f aca="false">A560-B560</f>
        <v>-0.003</v>
      </c>
      <c r="D560" s="1" t="s">
        <v>3189</v>
      </c>
      <c r="E560" s="1" t="s">
        <v>3190</v>
      </c>
      <c r="F560" s="1" t="s">
        <v>3191</v>
      </c>
      <c r="G560" s="1" t="s">
        <v>3192</v>
      </c>
      <c r="H560" s="1" t="s">
        <v>3193</v>
      </c>
      <c r="I560" s="1" t="s">
        <v>3194</v>
      </c>
    </row>
    <row r="561" customFormat="false" ht="16" hidden="false" customHeight="false" outlineLevel="0" collapsed="false">
      <c r="A561" s="1" t="n">
        <v>0.0164</v>
      </c>
      <c r="B561" s="1" t="n">
        <v>0.0162</v>
      </c>
      <c r="C561" s="1" t="n">
        <f aca="false">A561-B561</f>
        <v>0.000200000000000002</v>
      </c>
      <c r="D561" s="1" t="s">
        <v>3195</v>
      </c>
      <c r="E561" s="1" t="s">
        <v>11</v>
      </c>
      <c r="F561" s="1" t="s">
        <v>3196</v>
      </c>
      <c r="G561" s="1" t="s">
        <v>3197</v>
      </c>
      <c r="H561" s="1" t="s">
        <v>3198</v>
      </c>
      <c r="I561" s="1" t="s">
        <v>3199</v>
      </c>
    </row>
    <row r="562" customFormat="false" ht="16" hidden="false" customHeight="false" outlineLevel="0" collapsed="false">
      <c r="A562" s="1" t="n">
        <v>0.0067</v>
      </c>
      <c r="B562" s="1" t="n">
        <v>0.0445</v>
      </c>
      <c r="C562" s="1" t="n">
        <f aca="false">A562-B562</f>
        <v>-0.0378</v>
      </c>
      <c r="D562" s="1" t="s">
        <v>3200</v>
      </c>
      <c r="E562" s="1" t="s">
        <v>3201</v>
      </c>
      <c r="F562" s="1" t="s">
        <v>3202</v>
      </c>
      <c r="G562" s="1" t="s">
        <v>3203</v>
      </c>
      <c r="H562" s="1" t="s">
        <v>3204</v>
      </c>
      <c r="I562" s="1" t="s">
        <v>3205</v>
      </c>
    </row>
    <row r="563" customFormat="false" ht="16" hidden="false" customHeight="false" outlineLevel="0" collapsed="false">
      <c r="A563" s="1" t="n">
        <v>0.0098</v>
      </c>
      <c r="B563" s="1" t="n">
        <v>0.0173</v>
      </c>
      <c r="C563" s="1" t="n">
        <f aca="false">A563-B563</f>
        <v>-0.0075</v>
      </c>
      <c r="D563" s="1" t="s">
        <v>3206</v>
      </c>
      <c r="E563" s="1" t="s">
        <v>11</v>
      </c>
      <c r="F563" s="1" t="s">
        <v>3207</v>
      </c>
      <c r="G563" s="1" t="s">
        <v>3208</v>
      </c>
      <c r="H563" s="1" t="s">
        <v>3209</v>
      </c>
      <c r="I563" s="1" t="s">
        <v>3210</v>
      </c>
    </row>
    <row r="564" customFormat="false" ht="16" hidden="false" customHeight="false" outlineLevel="0" collapsed="false">
      <c r="A564" s="1" t="n">
        <v>0.0159</v>
      </c>
      <c r="B564" s="1" t="n">
        <v>0.0287</v>
      </c>
      <c r="C564" s="1" t="n">
        <f aca="false">A564-B564</f>
        <v>-0.0128</v>
      </c>
      <c r="D564" s="1" t="s">
        <v>3211</v>
      </c>
      <c r="E564" s="1" t="s">
        <v>3212</v>
      </c>
      <c r="F564" s="1" t="s">
        <v>3213</v>
      </c>
      <c r="G564" s="1" t="s">
        <v>3214</v>
      </c>
      <c r="H564" s="1" t="s">
        <v>3215</v>
      </c>
      <c r="I564" s="1" t="s">
        <v>3216</v>
      </c>
    </row>
    <row r="565" customFormat="false" ht="16" hidden="false" customHeight="false" outlineLevel="0" collapsed="false">
      <c r="A565" s="1" t="n">
        <v>0.011</v>
      </c>
      <c r="B565" s="1" t="n">
        <v>0.0215</v>
      </c>
      <c r="C565" s="1" t="n">
        <f aca="false">A565-B565</f>
        <v>-0.0105</v>
      </c>
      <c r="D565" s="1" t="s">
        <v>3217</v>
      </c>
      <c r="E565" s="1" t="s">
        <v>3218</v>
      </c>
      <c r="F565" s="1" t="s">
        <v>3219</v>
      </c>
      <c r="G565" s="1" t="s">
        <v>3220</v>
      </c>
      <c r="H565" s="1" t="s">
        <v>3221</v>
      </c>
      <c r="I565" s="1" t="s">
        <v>3222</v>
      </c>
    </row>
    <row r="566" customFormat="false" ht="16" hidden="false" customHeight="false" outlineLevel="0" collapsed="false">
      <c r="A566" s="1" t="n">
        <v>0.0128</v>
      </c>
      <c r="B566" s="1" t="n">
        <v>0.0275</v>
      </c>
      <c r="C566" s="1" t="n">
        <f aca="false">A566-B566</f>
        <v>-0.0147</v>
      </c>
      <c r="D566" s="1" t="s">
        <v>3223</v>
      </c>
      <c r="E566" s="1" t="s">
        <v>3224</v>
      </c>
      <c r="F566" s="1" t="s">
        <v>3225</v>
      </c>
      <c r="G566" s="1" t="s">
        <v>3226</v>
      </c>
      <c r="H566" s="1" t="s">
        <v>3227</v>
      </c>
      <c r="I566" s="1" t="s">
        <v>3228</v>
      </c>
    </row>
    <row r="567" customFormat="false" ht="16" hidden="false" customHeight="false" outlineLevel="0" collapsed="false">
      <c r="A567" s="1" t="n">
        <v>0.015</v>
      </c>
      <c r="B567" s="1" t="n">
        <v>0.0263</v>
      </c>
      <c r="C567" s="1" t="n">
        <f aca="false">A567-B567</f>
        <v>-0.0113</v>
      </c>
      <c r="D567" s="1" t="s">
        <v>3229</v>
      </c>
      <c r="E567" s="1" t="s">
        <v>11</v>
      </c>
      <c r="F567" s="1" t="s">
        <v>3230</v>
      </c>
      <c r="G567" s="1" t="s">
        <v>3231</v>
      </c>
      <c r="H567" s="1" t="s">
        <v>3232</v>
      </c>
      <c r="I567" s="1" t="s">
        <v>3233</v>
      </c>
    </row>
    <row r="568" customFormat="false" ht="16" hidden="false" customHeight="false" outlineLevel="0" collapsed="false">
      <c r="A568" s="1" t="n">
        <v>0.0101</v>
      </c>
      <c r="B568" s="1" t="n">
        <v>0.0318</v>
      </c>
      <c r="C568" s="1" t="n">
        <f aca="false">A568-B568</f>
        <v>-0.0217</v>
      </c>
      <c r="D568" s="1" t="s">
        <v>3234</v>
      </c>
      <c r="E568" s="1" t="s">
        <v>3235</v>
      </c>
      <c r="F568" s="1" t="s">
        <v>3236</v>
      </c>
      <c r="G568" s="1" t="s">
        <v>3237</v>
      </c>
      <c r="H568" s="1" t="s">
        <v>3238</v>
      </c>
      <c r="I568" s="1" t="s">
        <v>3239</v>
      </c>
    </row>
    <row r="569" customFormat="false" ht="16" hidden="false" customHeight="false" outlineLevel="0" collapsed="false">
      <c r="A569" s="1" t="n">
        <v>0.0079</v>
      </c>
      <c r="B569" s="1" t="n">
        <v>0.0153</v>
      </c>
      <c r="C569" s="1" t="n">
        <f aca="false">A569-B569</f>
        <v>-0.0074</v>
      </c>
      <c r="D569" s="1" t="s">
        <v>3240</v>
      </c>
      <c r="E569" s="1" t="s">
        <v>3241</v>
      </c>
      <c r="F569" s="1" t="s">
        <v>3242</v>
      </c>
      <c r="G569" s="1" t="s">
        <v>3243</v>
      </c>
      <c r="H569" s="1" t="s">
        <v>3244</v>
      </c>
      <c r="I569" s="1" t="s">
        <v>3245</v>
      </c>
    </row>
    <row r="570" customFormat="false" ht="16" hidden="false" customHeight="false" outlineLevel="0" collapsed="false">
      <c r="A570" s="1" t="n">
        <v>0.012</v>
      </c>
      <c r="B570" s="1" t="n">
        <v>0.0183</v>
      </c>
      <c r="C570" s="1" t="n">
        <f aca="false">A570-B570</f>
        <v>-0.0063</v>
      </c>
      <c r="D570" s="1" t="s">
        <v>3246</v>
      </c>
      <c r="E570" s="1" t="s">
        <v>3247</v>
      </c>
      <c r="F570" s="1" t="s">
        <v>3248</v>
      </c>
      <c r="G570" s="1" t="s">
        <v>3249</v>
      </c>
      <c r="H570" s="1" t="s">
        <v>3250</v>
      </c>
      <c r="I570" s="1" t="s">
        <v>3251</v>
      </c>
    </row>
    <row r="571" customFormat="false" ht="16" hidden="false" customHeight="false" outlineLevel="0" collapsed="false">
      <c r="A571" s="1" t="n">
        <v>0.0108</v>
      </c>
      <c r="B571" s="1" t="n">
        <v>0.0299</v>
      </c>
      <c r="C571" s="1" t="n">
        <f aca="false">A571-B571</f>
        <v>-0.0191</v>
      </c>
      <c r="D571" s="1" t="s">
        <v>3252</v>
      </c>
      <c r="E571" s="1" t="s">
        <v>3253</v>
      </c>
      <c r="F571" s="1" t="s">
        <v>3254</v>
      </c>
      <c r="G571" s="1" t="s">
        <v>3255</v>
      </c>
      <c r="H571" s="1" t="s">
        <v>3256</v>
      </c>
      <c r="I571" s="1" t="s">
        <v>3257</v>
      </c>
    </row>
    <row r="572" customFormat="false" ht="16" hidden="false" customHeight="false" outlineLevel="0" collapsed="false">
      <c r="A572" s="1" t="n">
        <v>0.0058</v>
      </c>
      <c r="B572" s="1" t="n">
        <v>0.0108</v>
      </c>
      <c r="C572" s="1" t="n">
        <f aca="false">A572-B572</f>
        <v>-0.005</v>
      </c>
      <c r="D572" s="1" t="s">
        <v>3258</v>
      </c>
      <c r="E572" s="1" t="s">
        <v>2547</v>
      </c>
      <c r="F572" s="1" t="s">
        <v>3259</v>
      </c>
      <c r="G572" s="1" t="s">
        <v>3260</v>
      </c>
      <c r="H572" s="1" t="s">
        <v>3261</v>
      </c>
      <c r="I572" s="1" t="s">
        <v>3262</v>
      </c>
    </row>
    <row r="573" customFormat="false" ht="16" hidden="false" customHeight="false" outlineLevel="0" collapsed="false">
      <c r="A573" s="1" t="n">
        <v>0.0072</v>
      </c>
      <c r="B573" s="1" t="n">
        <v>0.0111</v>
      </c>
      <c r="C573" s="1" t="n">
        <f aca="false">A573-B573</f>
        <v>-0.0039</v>
      </c>
      <c r="D573" s="1" t="s">
        <v>3263</v>
      </c>
      <c r="E573" s="1" t="s">
        <v>3264</v>
      </c>
      <c r="F573" s="1" t="s">
        <v>3265</v>
      </c>
      <c r="G573" s="1" t="s">
        <v>3266</v>
      </c>
      <c r="H573" s="1" t="s">
        <v>3267</v>
      </c>
      <c r="I573" s="1" t="s">
        <v>3268</v>
      </c>
    </row>
    <row r="574" customFormat="false" ht="16" hidden="false" customHeight="false" outlineLevel="0" collapsed="false">
      <c r="A574" s="1" t="n">
        <v>0.0017</v>
      </c>
      <c r="B574" s="1" t="n">
        <v>0.0209</v>
      </c>
      <c r="C574" s="1" t="n">
        <f aca="false">A574-B574</f>
        <v>-0.0192</v>
      </c>
      <c r="D574" s="1" t="s">
        <v>3269</v>
      </c>
      <c r="E574" s="1" t="s">
        <v>3270</v>
      </c>
      <c r="F574" s="1" t="s">
        <v>3271</v>
      </c>
      <c r="G574" s="1" t="s">
        <v>3272</v>
      </c>
      <c r="H574" s="1" t="s">
        <v>3273</v>
      </c>
      <c r="I574" s="1" t="s">
        <v>3274</v>
      </c>
    </row>
    <row r="575" customFormat="false" ht="16" hidden="false" customHeight="false" outlineLevel="0" collapsed="false">
      <c r="A575" s="1" t="n">
        <v>0.0192</v>
      </c>
      <c r="B575" s="1" t="n">
        <v>0.0356</v>
      </c>
      <c r="C575" s="1" t="n">
        <f aca="false">A575-B575</f>
        <v>-0.0164</v>
      </c>
      <c r="D575" s="1" t="s">
        <v>3275</v>
      </c>
      <c r="E575" s="1" t="s">
        <v>11</v>
      </c>
      <c r="F575" s="1" t="s">
        <v>3276</v>
      </c>
      <c r="G575" s="1" t="s">
        <v>3277</v>
      </c>
      <c r="H575" s="1" t="s">
        <v>3278</v>
      </c>
      <c r="I575" s="1" t="s">
        <v>3279</v>
      </c>
    </row>
    <row r="576" customFormat="false" ht="16" hidden="false" customHeight="false" outlineLevel="0" collapsed="false">
      <c r="A576" s="1" t="n">
        <v>0.0139</v>
      </c>
      <c r="B576" s="1" t="n">
        <v>0.0355</v>
      </c>
      <c r="C576" s="1" t="n">
        <f aca="false">A576-B576</f>
        <v>-0.0216</v>
      </c>
      <c r="D576" s="1" t="s">
        <v>3280</v>
      </c>
      <c r="E576" s="1" t="s">
        <v>11</v>
      </c>
      <c r="F576" s="1" t="s">
        <v>3281</v>
      </c>
      <c r="G576" s="1" t="s">
        <v>3282</v>
      </c>
      <c r="H576" s="1" t="s">
        <v>3283</v>
      </c>
      <c r="I576" s="1" t="s">
        <v>3284</v>
      </c>
    </row>
    <row r="577" customFormat="false" ht="16" hidden="false" customHeight="false" outlineLevel="0" collapsed="false">
      <c r="A577" s="1" t="n">
        <v>0.0098</v>
      </c>
      <c r="B577" s="1" t="n">
        <v>0.0077</v>
      </c>
      <c r="C577" s="1" t="n">
        <f aca="false">A577-B577</f>
        <v>0.0021</v>
      </c>
      <c r="D577" s="1" t="s">
        <v>3285</v>
      </c>
      <c r="E577" s="1" t="s">
        <v>3286</v>
      </c>
      <c r="F577" s="1" t="s">
        <v>3287</v>
      </c>
      <c r="G577" s="1" t="s">
        <v>3288</v>
      </c>
      <c r="H577" s="1" t="s">
        <v>3289</v>
      </c>
      <c r="I577" s="1" t="s">
        <v>3290</v>
      </c>
    </row>
    <row r="578" customFormat="false" ht="16" hidden="false" customHeight="false" outlineLevel="0" collapsed="false">
      <c r="A578" s="1" t="n">
        <v>0.0099</v>
      </c>
      <c r="B578" s="1" t="n">
        <v>0.0294</v>
      </c>
      <c r="C578" s="1" t="n">
        <f aca="false">A578-B578</f>
        <v>-0.0195</v>
      </c>
      <c r="D578" s="1" t="s">
        <v>3291</v>
      </c>
      <c r="E578" s="1" t="s">
        <v>3292</v>
      </c>
      <c r="F578" s="1" t="s">
        <v>3293</v>
      </c>
      <c r="G578" s="1" t="s">
        <v>3294</v>
      </c>
      <c r="H578" s="1" t="s">
        <v>3295</v>
      </c>
      <c r="I578" s="1" t="s">
        <v>3296</v>
      </c>
    </row>
    <row r="579" customFormat="false" ht="16" hidden="false" customHeight="false" outlineLevel="0" collapsed="false">
      <c r="A579" s="1" t="n">
        <v>0.0151</v>
      </c>
      <c r="B579" s="1" t="n">
        <v>0.0307</v>
      </c>
      <c r="C579" s="1" t="n">
        <f aca="false">A579-B579</f>
        <v>-0.0156</v>
      </c>
      <c r="D579" s="1" t="s">
        <v>3297</v>
      </c>
      <c r="E579" s="1" t="s">
        <v>3298</v>
      </c>
      <c r="F579" s="1" t="s">
        <v>3299</v>
      </c>
      <c r="G579" s="1" t="s">
        <v>3300</v>
      </c>
      <c r="H579" s="1" t="s">
        <v>3301</v>
      </c>
      <c r="I579" s="1" t="s">
        <v>3302</v>
      </c>
    </row>
    <row r="580" customFormat="false" ht="16" hidden="false" customHeight="false" outlineLevel="0" collapsed="false">
      <c r="A580" s="1" t="n">
        <v>0.0274</v>
      </c>
      <c r="B580" s="1" t="n">
        <v>0.0196</v>
      </c>
      <c r="C580" s="1" t="n">
        <f aca="false">A580-B580</f>
        <v>0.0078</v>
      </c>
      <c r="D580" s="1" t="s">
        <v>3303</v>
      </c>
      <c r="E580" s="1" t="s">
        <v>3304</v>
      </c>
      <c r="F580" s="1" t="s">
        <v>3305</v>
      </c>
      <c r="G580" s="1" t="s">
        <v>3306</v>
      </c>
      <c r="H580" s="1" t="s">
        <v>3307</v>
      </c>
      <c r="I580" s="1" t="s">
        <v>3308</v>
      </c>
    </row>
    <row r="581" customFormat="false" ht="16" hidden="false" customHeight="false" outlineLevel="0" collapsed="false">
      <c r="A581" s="1" t="n">
        <v>0.0112</v>
      </c>
      <c r="B581" s="1" t="n">
        <v>0.0184</v>
      </c>
      <c r="C581" s="1" t="n">
        <f aca="false">A581-B581</f>
        <v>-0.0072</v>
      </c>
      <c r="D581" s="1" t="s">
        <v>3309</v>
      </c>
      <c r="E581" s="1" t="s">
        <v>3310</v>
      </c>
      <c r="F581" s="1" t="s">
        <v>3311</v>
      </c>
      <c r="G581" s="1" t="s">
        <v>3312</v>
      </c>
      <c r="H581" s="1" t="s">
        <v>3313</v>
      </c>
      <c r="I581" s="1" t="s">
        <v>3314</v>
      </c>
    </row>
    <row r="582" customFormat="false" ht="16" hidden="false" customHeight="false" outlineLevel="0" collapsed="false">
      <c r="A582" s="1" t="n">
        <v>0.0444</v>
      </c>
      <c r="B582" s="1" t="n">
        <v>0.052</v>
      </c>
      <c r="C582" s="1" t="n">
        <f aca="false">A582-B582</f>
        <v>-0.0076</v>
      </c>
      <c r="D582" s="1" t="s">
        <v>3315</v>
      </c>
      <c r="E582" s="1" t="s">
        <v>11</v>
      </c>
      <c r="F582" s="1" t="s">
        <v>3316</v>
      </c>
      <c r="G582" s="1" t="s">
        <v>3317</v>
      </c>
      <c r="H582" s="1" t="s">
        <v>3318</v>
      </c>
      <c r="I582" s="1" t="s">
        <v>3319</v>
      </c>
    </row>
    <row r="583" customFormat="false" ht="16" hidden="false" customHeight="false" outlineLevel="0" collapsed="false">
      <c r="A583" s="1" t="n">
        <v>0.0253</v>
      </c>
      <c r="B583" s="1" t="n">
        <v>0.048</v>
      </c>
      <c r="C583" s="1" t="n">
        <f aca="false">A583-B583</f>
        <v>-0.0227</v>
      </c>
      <c r="D583" s="1" t="s">
        <v>3320</v>
      </c>
      <c r="E583" s="1" t="s">
        <v>2041</v>
      </c>
      <c r="F583" s="1" t="s">
        <v>3321</v>
      </c>
      <c r="G583" s="1" t="s">
        <v>3322</v>
      </c>
      <c r="H583" s="1" t="s">
        <v>3323</v>
      </c>
      <c r="I583" s="1" t="s">
        <v>3324</v>
      </c>
    </row>
    <row r="584" customFormat="false" ht="16" hidden="false" customHeight="false" outlineLevel="0" collapsed="false">
      <c r="A584" s="1" t="n">
        <v>0</v>
      </c>
      <c r="B584" s="1" t="n">
        <v>0.0308</v>
      </c>
      <c r="C584" s="1" t="n">
        <f aca="false">A584-B584</f>
        <v>-0.0308</v>
      </c>
      <c r="D584" s="1" t="s">
        <v>3325</v>
      </c>
      <c r="E584" s="1" t="s">
        <v>11</v>
      </c>
      <c r="F584" s="1" t="s">
        <v>3326</v>
      </c>
      <c r="G584" s="1" t="s">
        <v>3327</v>
      </c>
      <c r="H584" s="1" t="s">
        <v>3328</v>
      </c>
      <c r="I584" s="1" t="s">
        <v>3329</v>
      </c>
    </row>
    <row r="585" customFormat="false" ht="16" hidden="false" customHeight="false" outlineLevel="0" collapsed="false">
      <c r="A585" s="1" t="n">
        <v>0.0257</v>
      </c>
      <c r="B585" s="1" t="n">
        <v>0.023</v>
      </c>
      <c r="C585" s="1" t="n">
        <f aca="false">A585-B585</f>
        <v>0.0027</v>
      </c>
      <c r="D585" s="1" t="s">
        <v>3330</v>
      </c>
      <c r="E585" s="1" t="s">
        <v>1183</v>
      </c>
      <c r="F585" s="1" t="s">
        <v>3331</v>
      </c>
      <c r="G585" s="1" t="s">
        <v>3332</v>
      </c>
      <c r="H585" s="1" t="s">
        <v>3333</v>
      </c>
      <c r="I585" s="1" t="s">
        <v>3334</v>
      </c>
    </row>
    <row r="586" customFormat="false" ht="16" hidden="false" customHeight="false" outlineLevel="0" collapsed="false">
      <c r="A586" s="1" t="n">
        <v>0.0436</v>
      </c>
      <c r="B586" s="1" t="n">
        <v>0.0339</v>
      </c>
      <c r="C586" s="1" t="n">
        <f aca="false">A586-B586</f>
        <v>0.0097</v>
      </c>
      <c r="D586" s="1" t="s">
        <v>3335</v>
      </c>
      <c r="E586" s="1" t="s">
        <v>11</v>
      </c>
      <c r="F586" s="1" t="s">
        <v>3336</v>
      </c>
      <c r="G586" s="1" t="s">
        <v>3337</v>
      </c>
      <c r="H586" s="1" t="s">
        <v>3338</v>
      </c>
      <c r="I586" s="1" t="s">
        <v>3339</v>
      </c>
    </row>
    <row r="587" customFormat="false" ht="16" hidden="false" customHeight="false" outlineLevel="0" collapsed="false">
      <c r="A587" s="1" t="n">
        <v>0.0126</v>
      </c>
      <c r="B587" s="1" t="n">
        <v>0.0249</v>
      </c>
      <c r="C587" s="1" t="n">
        <f aca="false">A587-B587</f>
        <v>-0.0123</v>
      </c>
      <c r="D587" s="1" t="s">
        <v>3340</v>
      </c>
      <c r="E587" s="1" t="s">
        <v>3341</v>
      </c>
      <c r="F587" s="1" t="s">
        <v>3342</v>
      </c>
      <c r="G587" s="1" t="s">
        <v>3343</v>
      </c>
      <c r="H587" s="1" t="s">
        <v>3344</v>
      </c>
      <c r="I587" s="1" t="s">
        <v>3345</v>
      </c>
    </row>
    <row r="588" customFormat="false" ht="16" hidden="false" customHeight="false" outlineLevel="0" collapsed="false">
      <c r="A588" s="1" t="n">
        <v>0.0403</v>
      </c>
      <c r="B588" s="1" t="n">
        <v>0.0357</v>
      </c>
      <c r="C588" s="1" t="n">
        <f aca="false">A588-B588</f>
        <v>0.0046</v>
      </c>
      <c r="D588" s="1" t="s">
        <v>3346</v>
      </c>
      <c r="E588" s="1" t="s">
        <v>11</v>
      </c>
      <c r="F588" s="1" t="s">
        <v>3347</v>
      </c>
      <c r="G588" s="1" t="s">
        <v>3348</v>
      </c>
      <c r="H588" s="1" t="s">
        <v>3349</v>
      </c>
      <c r="I588" s="1" t="s">
        <v>3350</v>
      </c>
    </row>
    <row r="589" customFormat="false" ht="16" hidden="false" customHeight="false" outlineLevel="0" collapsed="false">
      <c r="A589" s="1" t="n">
        <v>0.0189</v>
      </c>
      <c r="B589" s="1" t="n">
        <v>0.0207</v>
      </c>
      <c r="C589" s="1" t="n">
        <f aca="false">A589-B589</f>
        <v>-0.0018</v>
      </c>
      <c r="D589" s="1" t="s">
        <v>3351</v>
      </c>
      <c r="E589" s="1" t="s">
        <v>2076</v>
      </c>
      <c r="F589" s="1" t="s">
        <v>3352</v>
      </c>
      <c r="G589" s="1" t="s">
        <v>3353</v>
      </c>
      <c r="H589" s="1" t="s">
        <v>3354</v>
      </c>
      <c r="I589" s="1" t="s">
        <v>3355</v>
      </c>
    </row>
    <row r="590" customFormat="false" ht="16" hidden="false" customHeight="false" outlineLevel="0" collapsed="false">
      <c r="A590" s="1" t="n">
        <v>0.0038</v>
      </c>
      <c r="B590" s="1" t="n">
        <v>0.0125</v>
      </c>
      <c r="C590" s="1" t="n">
        <f aca="false">A590-B590</f>
        <v>-0.0087</v>
      </c>
      <c r="D590" s="1" t="s">
        <v>3356</v>
      </c>
      <c r="E590" s="1" t="s">
        <v>3357</v>
      </c>
      <c r="F590" s="1" t="s">
        <v>3358</v>
      </c>
      <c r="G590" s="1" t="s">
        <v>3359</v>
      </c>
      <c r="H590" s="1" t="s">
        <v>3360</v>
      </c>
      <c r="I590" s="1" t="s">
        <v>3361</v>
      </c>
    </row>
    <row r="591" customFormat="false" ht="16" hidden="false" customHeight="false" outlineLevel="0" collapsed="false">
      <c r="A591" s="1" t="n">
        <v>0.0069</v>
      </c>
      <c r="B591" s="1" t="n">
        <v>0.0164</v>
      </c>
      <c r="C591" s="1" t="n">
        <f aca="false">A591-B591</f>
        <v>-0.0095</v>
      </c>
      <c r="D591" s="1" t="s">
        <v>3362</v>
      </c>
      <c r="E591" s="1" t="s">
        <v>3363</v>
      </c>
      <c r="F591" s="1" t="s">
        <v>3364</v>
      </c>
      <c r="G591" s="1" t="s">
        <v>3365</v>
      </c>
      <c r="H591" s="1" t="s">
        <v>3366</v>
      </c>
      <c r="I591" s="1" t="s">
        <v>3367</v>
      </c>
    </row>
    <row r="592" customFormat="false" ht="16" hidden="false" customHeight="false" outlineLevel="0" collapsed="false">
      <c r="A592" s="1" t="n">
        <v>0.0185</v>
      </c>
      <c r="B592" s="1" t="n">
        <v>0.0165</v>
      </c>
      <c r="C592" s="1" t="n">
        <f aca="false">A592-B592</f>
        <v>0.002</v>
      </c>
      <c r="D592" s="1" t="s">
        <v>3368</v>
      </c>
      <c r="E592" s="1" t="s">
        <v>3369</v>
      </c>
      <c r="F592" s="1" t="s">
        <v>3370</v>
      </c>
      <c r="G592" s="1" t="s">
        <v>3371</v>
      </c>
      <c r="H592" s="1" t="s">
        <v>3372</v>
      </c>
      <c r="I592" s="1" t="s">
        <v>3373</v>
      </c>
    </row>
    <row r="593" customFormat="false" ht="16" hidden="false" customHeight="false" outlineLevel="0" collapsed="false">
      <c r="A593" s="1" t="n">
        <v>0.0237</v>
      </c>
      <c r="B593" s="1" t="n">
        <v>0.1447</v>
      </c>
      <c r="C593" s="1" t="n">
        <f aca="false">A593-B593</f>
        <v>-0.121</v>
      </c>
      <c r="D593" s="1" t="s">
        <v>3374</v>
      </c>
      <c r="E593" s="1" t="s">
        <v>11</v>
      </c>
      <c r="F593" s="1" t="s">
        <v>3375</v>
      </c>
      <c r="G593" s="1" t="s">
        <v>3376</v>
      </c>
      <c r="H593" s="1" t="s">
        <v>3377</v>
      </c>
      <c r="I593" s="1" t="s">
        <v>3378</v>
      </c>
    </row>
    <row r="594" customFormat="false" ht="16" hidden="false" customHeight="false" outlineLevel="0" collapsed="false">
      <c r="A594" s="1" t="n">
        <v>0.0139</v>
      </c>
      <c r="B594" s="1" t="n">
        <v>0.0164</v>
      </c>
      <c r="C594" s="1" t="n">
        <f aca="false">A594-B594</f>
        <v>-0.0025</v>
      </c>
      <c r="D594" s="1" t="s">
        <v>3379</v>
      </c>
      <c r="E594" s="1" t="s">
        <v>1235</v>
      </c>
      <c r="F594" s="1" t="s">
        <v>3380</v>
      </c>
      <c r="G594" s="1" t="s">
        <v>3381</v>
      </c>
      <c r="H594" s="1" t="s">
        <v>3382</v>
      </c>
      <c r="I594" s="1" t="s">
        <v>3383</v>
      </c>
    </row>
    <row r="595" customFormat="false" ht="16" hidden="false" customHeight="false" outlineLevel="0" collapsed="false">
      <c r="A595" s="1" t="n">
        <v>0.0204</v>
      </c>
      <c r="B595" s="1" t="n">
        <v>0.0541</v>
      </c>
      <c r="C595" s="1" t="n">
        <f aca="false">A595-B595</f>
        <v>-0.0337</v>
      </c>
      <c r="D595" s="1" t="s">
        <v>3384</v>
      </c>
      <c r="E595" s="1" t="s">
        <v>11</v>
      </c>
      <c r="F595" s="1" t="s">
        <v>3385</v>
      </c>
      <c r="G595" s="1" t="s">
        <v>3386</v>
      </c>
      <c r="H595" s="1" t="s">
        <v>3387</v>
      </c>
      <c r="I595" s="1" t="s">
        <v>3388</v>
      </c>
    </row>
    <row r="596" customFormat="false" ht="16" hidden="false" customHeight="false" outlineLevel="0" collapsed="false">
      <c r="A596" s="1" t="n">
        <v>0.0069</v>
      </c>
      <c r="B596" s="1" t="n">
        <v>0.0177</v>
      </c>
      <c r="C596" s="1" t="n">
        <f aca="false">A596-B596</f>
        <v>-0.0108</v>
      </c>
      <c r="D596" s="1" t="s">
        <v>3389</v>
      </c>
      <c r="E596" s="1" t="s">
        <v>11</v>
      </c>
      <c r="F596" s="1" t="s">
        <v>3390</v>
      </c>
      <c r="G596" s="1" t="s">
        <v>3391</v>
      </c>
      <c r="H596" s="1" t="s">
        <v>3392</v>
      </c>
      <c r="I596" s="1" t="s">
        <v>3393</v>
      </c>
    </row>
    <row r="597" customFormat="false" ht="16" hidden="false" customHeight="false" outlineLevel="0" collapsed="false">
      <c r="A597" s="1" t="n">
        <v>0.0218</v>
      </c>
      <c r="B597" s="1" t="n">
        <v>0.025</v>
      </c>
      <c r="C597" s="1" t="n">
        <f aca="false">A597-B597</f>
        <v>-0.0032</v>
      </c>
      <c r="D597" s="1" t="s">
        <v>3394</v>
      </c>
      <c r="E597" s="1" t="s">
        <v>3395</v>
      </c>
      <c r="F597" s="1" t="s">
        <v>3396</v>
      </c>
      <c r="G597" s="1" t="s">
        <v>3397</v>
      </c>
      <c r="H597" s="1" t="s">
        <v>3398</v>
      </c>
      <c r="I597" s="1" t="s">
        <v>3399</v>
      </c>
    </row>
    <row r="598" customFormat="false" ht="16" hidden="false" customHeight="false" outlineLevel="0" collapsed="false">
      <c r="A598" s="1" t="n">
        <v>0.0059</v>
      </c>
      <c r="B598" s="1" t="n">
        <v>0.019</v>
      </c>
      <c r="C598" s="1" t="n">
        <f aca="false">A598-B598</f>
        <v>-0.0131</v>
      </c>
      <c r="D598" s="1" t="s">
        <v>3400</v>
      </c>
      <c r="E598" s="1" t="s">
        <v>3401</v>
      </c>
      <c r="F598" s="1" t="s">
        <v>3402</v>
      </c>
      <c r="G598" s="1" t="s">
        <v>3403</v>
      </c>
      <c r="H598" s="1" t="s">
        <v>3404</v>
      </c>
      <c r="I598" s="1" t="s">
        <v>3405</v>
      </c>
    </row>
    <row r="599" customFormat="false" ht="16" hidden="false" customHeight="false" outlineLevel="0" collapsed="false">
      <c r="A599" s="1" t="n">
        <v>0.0083</v>
      </c>
      <c r="B599" s="1" t="n">
        <v>0.0175</v>
      </c>
      <c r="C599" s="1" t="n">
        <f aca="false">A599-B599</f>
        <v>-0.0092</v>
      </c>
      <c r="D599" s="1" t="s">
        <v>3406</v>
      </c>
      <c r="E599" s="1" t="s">
        <v>3401</v>
      </c>
      <c r="F599" s="1" t="s">
        <v>3407</v>
      </c>
      <c r="G599" s="1" t="s">
        <v>3408</v>
      </c>
      <c r="H599" s="1" t="s">
        <v>3409</v>
      </c>
      <c r="I599" s="1" t="s">
        <v>3410</v>
      </c>
    </row>
    <row r="600" customFormat="false" ht="16" hidden="false" customHeight="false" outlineLevel="0" collapsed="false">
      <c r="A600" s="1" t="n">
        <v>0.0241</v>
      </c>
      <c r="B600" s="1" t="n">
        <v>0.0319</v>
      </c>
      <c r="C600" s="1" t="n">
        <f aca="false">A600-B600</f>
        <v>-0.0078</v>
      </c>
      <c r="D600" s="1" t="s">
        <v>3411</v>
      </c>
      <c r="E600" s="1" t="s">
        <v>252</v>
      </c>
      <c r="F600" s="1" t="s">
        <v>3412</v>
      </c>
      <c r="G600" s="1" t="s">
        <v>3413</v>
      </c>
      <c r="H600" s="1" t="s">
        <v>3414</v>
      </c>
      <c r="I600" s="1" t="s">
        <v>3415</v>
      </c>
    </row>
    <row r="601" customFormat="false" ht="16" hidden="false" customHeight="false" outlineLevel="0" collapsed="false">
      <c r="A601" s="1" t="n">
        <v>0.0306</v>
      </c>
      <c r="B601" s="1" t="n">
        <v>0.0175</v>
      </c>
      <c r="C601" s="1" t="n">
        <f aca="false">A601-B601</f>
        <v>0.0131</v>
      </c>
      <c r="D601" s="1" t="s">
        <v>3416</v>
      </c>
      <c r="E601" s="1" t="s">
        <v>3417</v>
      </c>
      <c r="F601" s="1" t="s">
        <v>3418</v>
      </c>
      <c r="G601" s="1" t="s">
        <v>3419</v>
      </c>
      <c r="H601" s="1" t="s">
        <v>3420</v>
      </c>
      <c r="I601" s="1" t="s">
        <v>3421</v>
      </c>
    </row>
    <row r="602" customFormat="false" ht="16" hidden="false" customHeight="false" outlineLevel="0" collapsed="false">
      <c r="A602" s="1" t="n">
        <v>0.0117</v>
      </c>
      <c r="B602" s="1" t="n">
        <v>0.0106</v>
      </c>
      <c r="C602" s="1" t="n">
        <f aca="false">A602-B602</f>
        <v>0.0011</v>
      </c>
      <c r="D602" s="1" t="s">
        <v>3422</v>
      </c>
      <c r="E602" s="1" t="s">
        <v>3423</v>
      </c>
      <c r="F602" s="1" t="s">
        <v>3424</v>
      </c>
      <c r="G602" s="1" t="s">
        <v>3425</v>
      </c>
      <c r="H602" s="1" t="s">
        <v>3426</v>
      </c>
      <c r="I602" s="1" t="s">
        <v>3427</v>
      </c>
    </row>
    <row r="603" customFormat="false" ht="16" hidden="false" customHeight="false" outlineLevel="0" collapsed="false">
      <c r="A603" s="1" t="n">
        <v>0.0142</v>
      </c>
      <c r="B603" s="1" t="n">
        <v>0.0243</v>
      </c>
      <c r="C603" s="1" t="n">
        <f aca="false">A603-B603</f>
        <v>-0.0101</v>
      </c>
      <c r="D603" s="1" t="s">
        <v>3428</v>
      </c>
      <c r="E603" s="1" t="s">
        <v>3429</v>
      </c>
      <c r="F603" s="1" t="s">
        <v>3430</v>
      </c>
      <c r="G603" s="1" t="s">
        <v>3431</v>
      </c>
      <c r="H603" s="1" t="s">
        <v>3432</v>
      </c>
      <c r="I603" s="1" t="s">
        <v>3433</v>
      </c>
    </row>
    <row r="604" customFormat="false" ht="16" hidden="false" customHeight="false" outlineLevel="0" collapsed="false">
      <c r="A604" s="1" t="n">
        <v>0.0161</v>
      </c>
      <c r="B604" s="1" t="n">
        <v>0.0142</v>
      </c>
      <c r="C604" s="1" t="n">
        <f aca="false">A604-B604</f>
        <v>0.0019</v>
      </c>
      <c r="D604" s="1" t="s">
        <v>3434</v>
      </c>
      <c r="E604" s="1" t="s">
        <v>3435</v>
      </c>
      <c r="F604" s="1" t="s">
        <v>3436</v>
      </c>
      <c r="G604" s="1" t="s">
        <v>3437</v>
      </c>
      <c r="H604" s="1" t="s">
        <v>3438</v>
      </c>
      <c r="I604" s="1" t="s">
        <v>3439</v>
      </c>
    </row>
    <row r="605" customFormat="false" ht="16" hidden="false" customHeight="false" outlineLevel="0" collapsed="false">
      <c r="A605" s="1" t="n">
        <v>0.0088</v>
      </c>
      <c r="B605" s="1" t="n">
        <v>0.0116</v>
      </c>
      <c r="C605" s="1" t="n">
        <f aca="false">A605-B605</f>
        <v>-0.0028</v>
      </c>
      <c r="D605" s="1" t="s">
        <v>3440</v>
      </c>
      <c r="E605" s="1" t="s">
        <v>3441</v>
      </c>
      <c r="F605" s="1" t="s">
        <v>3442</v>
      </c>
      <c r="G605" s="1" t="s">
        <v>3443</v>
      </c>
      <c r="H605" s="1" t="s">
        <v>3444</v>
      </c>
      <c r="I605" s="1" t="s">
        <v>3445</v>
      </c>
    </row>
    <row r="606" customFormat="false" ht="16" hidden="false" customHeight="false" outlineLevel="0" collapsed="false">
      <c r="A606" s="1" t="n">
        <v>0.0086</v>
      </c>
      <c r="B606" s="1" t="n">
        <v>0.0124</v>
      </c>
      <c r="C606" s="1" t="n">
        <f aca="false">A606-B606</f>
        <v>-0.0038</v>
      </c>
      <c r="D606" s="1" t="s">
        <v>3446</v>
      </c>
      <c r="E606" s="1" t="s">
        <v>11</v>
      </c>
      <c r="F606" s="1" t="s">
        <v>3447</v>
      </c>
      <c r="G606" s="1" t="s">
        <v>3448</v>
      </c>
      <c r="H606" s="1" t="s">
        <v>3449</v>
      </c>
      <c r="I606" s="1" t="s">
        <v>3450</v>
      </c>
    </row>
    <row r="607" customFormat="false" ht="16" hidden="false" customHeight="false" outlineLevel="0" collapsed="false">
      <c r="A607" s="1" t="n">
        <v>0.0044</v>
      </c>
      <c r="B607" s="1" t="n">
        <v>0.0041</v>
      </c>
      <c r="C607" s="1" t="n">
        <f aca="false">A607-B607</f>
        <v>0.0003</v>
      </c>
      <c r="D607" s="1" t="s">
        <v>3451</v>
      </c>
      <c r="E607" s="1" t="s">
        <v>11</v>
      </c>
      <c r="F607" s="1" t="s">
        <v>3452</v>
      </c>
      <c r="G607" s="1" t="s">
        <v>3453</v>
      </c>
      <c r="H607" s="1" t="s">
        <v>3454</v>
      </c>
      <c r="I607" s="1" t="s">
        <v>3455</v>
      </c>
    </row>
    <row r="608" customFormat="false" ht="16" hidden="false" customHeight="false" outlineLevel="0" collapsed="false">
      <c r="A608" s="1" t="n">
        <v>0.0083</v>
      </c>
      <c r="B608" s="1" t="n">
        <v>0.0143</v>
      </c>
      <c r="C608" s="1" t="n">
        <f aca="false">A608-B608</f>
        <v>-0.006</v>
      </c>
      <c r="D608" s="1" t="s">
        <v>3456</v>
      </c>
      <c r="E608" s="1" t="s">
        <v>3457</v>
      </c>
      <c r="F608" s="1" t="s">
        <v>3458</v>
      </c>
      <c r="G608" s="1" t="s">
        <v>3459</v>
      </c>
      <c r="H608" s="1" t="s">
        <v>3460</v>
      </c>
      <c r="I608" s="1" t="s">
        <v>3461</v>
      </c>
    </row>
    <row r="609" customFormat="false" ht="16" hidden="false" customHeight="false" outlineLevel="0" collapsed="false">
      <c r="A609" s="1" t="n">
        <v>0.0127</v>
      </c>
      <c r="B609" s="1" t="n">
        <v>0.0339</v>
      </c>
      <c r="C609" s="1" t="n">
        <f aca="false">A609-B609</f>
        <v>-0.0212</v>
      </c>
      <c r="D609" s="1" t="s">
        <v>3462</v>
      </c>
      <c r="E609" s="1" t="s">
        <v>11</v>
      </c>
      <c r="F609" s="1" t="s">
        <v>3463</v>
      </c>
      <c r="G609" s="1" t="s">
        <v>3464</v>
      </c>
      <c r="H609" s="1" t="s">
        <v>3465</v>
      </c>
      <c r="I609" s="1" t="s">
        <v>3466</v>
      </c>
    </row>
    <row r="610" customFormat="false" ht="16" hidden="false" customHeight="false" outlineLevel="0" collapsed="false">
      <c r="A610" s="1" t="n">
        <v>0.0129</v>
      </c>
      <c r="B610" s="1" t="n">
        <v>0.0282</v>
      </c>
      <c r="C610" s="1" t="n">
        <f aca="false">A610-B610</f>
        <v>-0.0153</v>
      </c>
      <c r="D610" s="1" t="s">
        <v>3467</v>
      </c>
      <c r="E610" s="1" t="s">
        <v>3468</v>
      </c>
      <c r="F610" s="1" t="s">
        <v>3469</v>
      </c>
      <c r="G610" s="1" t="s">
        <v>3470</v>
      </c>
      <c r="H610" s="1" t="s">
        <v>3471</v>
      </c>
      <c r="I610" s="1" t="s">
        <v>3472</v>
      </c>
    </row>
    <row r="611" customFormat="false" ht="16" hidden="false" customHeight="false" outlineLevel="0" collapsed="false">
      <c r="A611" s="1" t="n">
        <v>0.0239</v>
      </c>
      <c r="B611" s="1" t="n">
        <v>0.0321</v>
      </c>
      <c r="C611" s="1" t="n">
        <f aca="false">A611-B611</f>
        <v>-0.0082</v>
      </c>
      <c r="D611" s="1" t="s">
        <v>3473</v>
      </c>
      <c r="E611" s="1" t="s">
        <v>3474</v>
      </c>
      <c r="F611" s="1" t="s">
        <v>3475</v>
      </c>
      <c r="G611" s="1" t="s">
        <v>3476</v>
      </c>
      <c r="H611" s="1" t="s">
        <v>3477</v>
      </c>
      <c r="I611" s="1" t="s">
        <v>3478</v>
      </c>
    </row>
    <row r="612" customFormat="false" ht="16" hidden="false" customHeight="false" outlineLevel="0" collapsed="false">
      <c r="A612" s="1" t="n">
        <v>0.0073</v>
      </c>
      <c r="B612" s="1" t="n">
        <v>0.011</v>
      </c>
      <c r="C612" s="1" t="n">
        <f aca="false">A612-B612</f>
        <v>-0.0037</v>
      </c>
      <c r="D612" s="1" t="s">
        <v>3479</v>
      </c>
      <c r="E612" s="1" t="s">
        <v>3480</v>
      </c>
      <c r="F612" s="1" t="s">
        <v>3481</v>
      </c>
      <c r="G612" s="1" t="s">
        <v>3482</v>
      </c>
      <c r="H612" s="1" t="s">
        <v>3483</v>
      </c>
      <c r="I612" s="1" t="s">
        <v>3484</v>
      </c>
    </row>
    <row r="613" customFormat="false" ht="16" hidden="false" customHeight="false" outlineLevel="0" collapsed="false">
      <c r="A613" s="1" t="n">
        <v>0.0163</v>
      </c>
      <c r="B613" s="1" t="n">
        <v>0.0233</v>
      </c>
      <c r="C613" s="1" t="n">
        <f aca="false">A613-B613</f>
        <v>-0.007</v>
      </c>
      <c r="D613" s="1" t="s">
        <v>3485</v>
      </c>
      <c r="E613" s="1" t="s">
        <v>3486</v>
      </c>
      <c r="F613" s="1" t="s">
        <v>3487</v>
      </c>
      <c r="G613" s="1" t="s">
        <v>3488</v>
      </c>
      <c r="H613" s="1" t="s">
        <v>3489</v>
      </c>
      <c r="I613" s="1" t="s">
        <v>3490</v>
      </c>
    </row>
    <row r="614" customFormat="false" ht="16" hidden="false" customHeight="false" outlineLevel="0" collapsed="false">
      <c r="A614" s="1" t="n">
        <v>0.0166</v>
      </c>
      <c r="B614" s="1" t="n">
        <v>0.0224</v>
      </c>
      <c r="C614" s="1" t="n">
        <f aca="false">A614-B614</f>
        <v>-0.0058</v>
      </c>
      <c r="D614" s="1" t="s">
        <v>3491</v>
      </c>
      <c r="E614" s="1" t="s">
        <v>3492</v>
      </c>
      <c r="F614" s="1" t="s">
        <v>3493</v>
      </c>
      <c r="G614" s="1" t="s">
        <v>3494</v>
      </c>
      <c r="H614" s="1" t="s">
        <v>3495</v>
      </c>
      <c r="I614" s="1" t="s">
        <v>3496</v>
      </c>
    </row>
    <row r="615" customFormat="false" ht="16" hidden="false" customHeight="false" outlineLevel="0" collapsed="false">
      <c r="A615" s="1" t="n">
        <v>0.0558</v>
      </c>
      <c r="B615" s="1" t="n">
        <v>0.0256</v>
      </c>
      <c r="C615" s="1" t="n">
        <f aca="false">A615-B615</f>
        <v>0.0302</v>
      </c>
      <c r="D615" s="1" t="s">
        <v>3497</v>
      </c>
      <c r="E615" s="1" t="s">
        <v>3498</v>
      </c>
      <c r="F615" s="1" t="s">
        <v>3499</v>
      </c>
      <c r="G615" s="1" t="s">
        <v>3500</v>
      </c>
      <c r="H615" s="1" t="s">
        <v>3501</v>
      </c>
      <c r="I615" s="1" t="s">
        <v>3502</v>
      </c>
    </row>
    <row r="616" customFormat="false" ht="16" hidden="false" customHeight="false" outlineLevel="0" collapsed="false">
      <c r="A616" s="1" t="n">
        <v>0.0246</v>
      </c>
      <c r="B616" s="1" t="n">
        <v>0.0247</v>
      </c>
      <c r="C616" s="1" t="n">
        <f aca="false">A616-B616</f>
        <v>-9.99999999999994E-005</v>
      </c>
      <c r="D616" s="1" t="s">
        <v>3503</v>
      </c>
      <c r="E616" s="1" t="s">
        <v>11</v>
      </c>
      <c r="F616" s="1" t="s">
        <v>3504</v>
      </c>
      <c r="G616" s="1" t="s">
        <v>3505</v>
      </c>
      <c r="H616" s="1" t="s">
        <v>3506</v>
      </c>
      <c r="I616" s="1" t="s">
        <v>3507</v>
      </c>
    </row>
    <row r="617" customFormat="false" ht="16" hidden="false" customHeight="false" outlineLevel="0" collapsed="false">
      <c r="A617" s="1" t="n">
        <v>0.0027</v>
      </c>
      <c r="B617" s="1" t="n">
        <v>0.0048</v>
      </c>
      <c r="C617" s="1" t="n">
        <f aca="false">A617-B617</f>
        <v>-0.0021</v>
      </c>
      <c r="D617" s="1" t="s">
        <v>3508</v>
      </c>
      <c r="E617" s="1" t="s">
        <v>3509</v>
      </c>
      <c r="F617" s="1" t="s">
        <v>3510</v>
      </c>
      <c r="G617" s="1" t="s">
        <v>3511</v>
      </c>
      <c r="H617" s="1" t="s">
        <v>3512</v>
      </c>
      <c r="I617" s="1" t="s">
        <v>3513</v>
      </c>
    </row>
    <row r="618" customFormat="false" ht="16" hidden="false" customHeight="false" outlineLevel="0" collapsed="false">
      <c r="A618" s="1" t="n">
        <v>0.0141</v>
      </c>
      <c r="B618" s="1" t="n">
        <v>0.0249</v>
      </c>
      <c r="C618" s="1" t="n">
        <f aca="false">A618-B618</f>
        <v>-0.0108</v>
      </c>
      <c r="D618" s="1" t="s">
        <v>3514</v>
      </c>
      <c r="E618" s="1" t="s">
        <v>3515</v>
      </c>
      <c r="F618" s="1" t="s">
        <v>3516</v>
      </c>
      <c r="G618" s="1" t="s">
        <v>3517</v>
      </c>
      <c r="H618" s="1" t="s">
        <v>3518</v>
      </c>
      <c r="I618" s="1" t="s">
        <v>3519</v>
      </c>
    </row>
    <row r="619" customFormat="false" ht="16" hidden="false" customHeight="false" outlineLevel="0" collapsed="false">
      <c r="A619" s="1" t="n">
        <v>0.0302</v>
      </c>
      <c r="B619" s="1" t="n">
        <v>0.0176</v>
      </c>
      <c r="C619" s="1" t="n">
        <f aca="false">A619-B619</f>
        <v>0.0126</v>
      </c>
      <c r="D619" s="1" t="s">
        <v>3520</v>
      </c>
      <c r="E619" s="1" t="s">
        <v>3521</v>
      </c>
      <c r="F619" s="1" t="s">
        <v>3522</v>
      </c>
      <c r="G619" s="1" t="s">
        <v>3523</v>
      </c>
      <c r="H619" s="1" t="s">
        <v>3524</v>
      </c>
      <c r="I619" s="1" t="s">
        <v>3525</v>
      </c>
    </row>
    <row r="620" customFormat="false" ht="16" hidden="false" customHeight="false" outlineLevel="0" collapsed="false">
      <c r="A620" s="1" t="n">
        <v>0.0217</v>
      </c>
      <c r="B620" s="1" t="n">
        <v>0.0161</v>
      </c>
      <c r="C620" s="1" t="n">
        <f aca="false">A620-B620</f>
        <v>0.0056</v>
      </c>
      <c r="D620" s="1" t="s">
        <v>3526</v>
      </c>
      <c r="E620" s="1" t="s">
        <v>3527</v>
      </c>
      <c r="F620" s="1" t="s">
        <v>3528</v>
      </c>
      <c r="G620" s="1" t="s">
        <v>3529</v>
      </c>
      <c r="H620" s="1" t="s">
        <v>3530</v>
      </c>
      <c r="I620" s="1" t="s">
        <v>3531</v>
      </c>
    </row>
    <row r="621" customFormat="false" ht="16" hidden="false" customHeight="false" outlineLevel="0" collapsed="false">
      <c r="A621" s="1" t="n">
        <v>0.0093</v>
      </c>
      <c r="B621" s="1" t="n">
        <v>0.0452</v>
      </c>
      <c r="C621" s="1" t="n">
        <f aca="false">A621-B621</f>
        <v>-0.0359</v>
      </c>
      <c r="D621" s="1" t="s">
        <v>3532</v>
      </c>
      <c r="E621" s="1" t="s">
        <v>3533</v>
      </c>
      <c r="F621" s="1" t="s">
        <v>3534</v>
      </c>
      <c r="G621" s="1" t="s">
        <v>3535</v>
      </c>
      <c r="H621" s="1" t="s">
        <v>3536</v>
      </c>
      <c r="I621" s="1" t="s">
        <v>3537</v>
      </c>
    </row>
    <row r="622" customFormat="false" ht="16" hidden="false" customHeight="false" outlineLevel="0" collapsed="false">
      <c r="A622" s="1" t="n">
        <v>0.0275</v>
      </c>
      <c r="B622" s="1" t="n">
        <v>0.0207</v>
      </c>
      <c r="C622" s="1" t="n">
        <f aca="false">A622-B622</f>
        <v>0.0068</v>
      </c>
      <c r="D622" s="1" t="s">
        <v>3538</v>
      </c>
      <c r="E622" s="1" t="s">
        <v>3539</v>
      </c>
      <c r="F622" s="1" t="s">
        <v>3540</v>
      </c>
      <c r="G622" s="1" t="s">
        <v>3541</v>
      </c>
      <c r="H622" s="1" t="s">
        <v>3542</v>
      </c>
      <c r="I622" s="1" t="s">
        <v>3543</v>
      </c>
    </row>
    <row r="623" customFormat="false" ht="16" hidden="false" customHeight="false" outlineLevel="0" collapsed="false">
      <c r="A623" s="1" t="n">
        <v>0.0213</v>
      </c>
      <c r="B623" s="1" t="n">
        <v>0.0374</v>
      </c>
      <c r="C623" s="1" t="n">
        <f aca="false">A623-B623</f>
        <v>-0.0161</v>
      </c>
      <c r="D623" s="1" t="s">
        <v>3544</v>
      </c>
      <c r="E623" s="1" t="s">
        <v>3545</v>
      </c>
      <c r="F623" s="1" t="s">
        <v>3546</v>
      </c>
      <c r="G623" s="1" t="s">
        <v>3547</v>
      </c>
      <c r="H623" s="1" t="s">
        <v>3548</v>
      </c>
      <c r="I623" s="1" t="s">
        <v>3549</v>
      </c>
    </row>
    <row r="624" customFormat="false" ht="16" hidden="false" customHeight="false" outlineLevel="0" collapsed="false">
      <c r="A624" s="1" t="n">
        <v>0.0317</v>
      </c>
      <c r="B624" s="1" t="n">
        <v>0.0405</v>
      </c>
      <c r="C624" s="1" t="n">
        <f aca="false">A624-B624</f>
        <v>-0.0088</v>
      </c>
      <c r="D624" s="1" t="s">
        <v>3550</v>
      </c>
      <c r="E624" s="1" t="s">
        <v>11</v>
      </c>
      <c r="F624" s="1" t="s">
        <v>3551</v>
      </c>
      <c r="G624" s="1" t="s">
        <v>3552</v>
      </c>
      <c r="H624" s="1" t="s">
        <v>3553</v>
      </c>
      <c r="I624" s="1" t="s">
        <v>3554</v>
      </c>
    </row>
    <row r="625" customFormat="false" ht="16" hidden="false" customHeight="false" outlineLevel="0" collapsed="false">
      <c r="A625" s="1" t="n">
        <v>0.0086</v>
      </c>
      <c r="B625" s="1" t="n">
        <v>0.0319</v>
      </c>
      <c r="C625" s="1" t="n">
        <f aca="false">A625-B625</f>
        <v>-0.0233</v>
      </c>
      <c r="D625" s="1" t="s">
        <v>3555</v>
      </c>
      <c r="E625" s="1" t="s">
        <v>3556</v>
      </c>
      <c r="F625" s="1" t="s">
        <v>3557</v>
      </c>
      <c r="G625" s="1" t="s">
        <v>3558</v>
      </c>
      <c r="H625" s="1" t="s">
        <v>3559</v>
      </c>
      <c r="I625" s="1" t="s">
        <v>3560</v>
      </c>
    </row>
    <row r="626" customFormat="false" ht="16" hidden="false" customHeight="false" outlineLevel="0" collapsed="false">
      <c r="A626" s="1" t="n">
        <v>0.0134</v>
      </c>
      <c r="B626" s="1" t="n">
        <v>0.0282</v>
      </c>
      <c r="C626" s="1" t="n">
        <f aca="false">A626-B626</f>
        <v>-0.0148</v>
      </c>
      <c r="D626" s="1" t="s">
        <v>3561</v>
      </c>
      <c r="E626" s="1" t="s">
        <v>11</v>
      </c>
      <c r="F626" s="1" t="s">
        <v>3562</v>
      </c>
      <c r="G626" s="1" t="s">
        <v>3563</v>
      </c>
      <c r="H626" s="1" t="s">
        <v>3564</v>
      </c>
      <c r="I626" s="1" t="s">
        <v>3565</v>
      </c>
    </row>
    <row r="627" customFormat="false" ht="16" hidden="false" customHeight="false" outlineLevel="0" collapsed="false">
      <c r="A627" s="1" t="n">
        <v>0</v>
      </c>
      <c r="B627" s="1" t="n">
        <v>0.0096</v>
      </c>
      <c r="C627" s="1" t="n">
        <f aca="false">A627-B627</f>
        <v>-0.0096</v>
      </c>
      <c r="D627" s="1" t="s">
        <v>3566</v>
      </c>
      <c r="E627" s="1" t="s">
        <v>3567</v>
      </c>
      <c r="F627" s="1" t="s">
        <v>3568</v>
      </c>
      <c r="G627" s="1" t="s">
        <v>3569</v>
      </c>
      <c r="H627" s="1" t="s">
        <v>3570</v>
      </c>
      <c r="I627" s="1" t="s">
        <v>3571</v>
      </c>
    </row>
    <row r="628" customFormat="false" ht="16" hidden="false" customHeight="false" outlineLevel="0" collapsed="false">
      <c r="A628" s="1" t="n">
        <v>0.0094</v>
      </c>
      <c r="B628" s="1" t="n">
        <v>0.0163</v>
      </c>
      <c r="C628" s="1" t="n">
        <f aca="false">A628-B628</f>
        <v>-0.0069</v>
      </c>
      <c r="D628" s="1" t="s">
        <v>3572</v>
      </c>
      <c r="E628" s="1" t="s">
        <v>3573</v>
      </c>
      <c r="F628" s="1" t="s">
        <v>3574</v>
      </c>
      <c r="G628" s="1" t="s">
        <v>3575</v>
      </c>
      <c r="H628" s="1" t="s">
        <v>3576</v>
      </c>
      <c r="I628" s="1" t="s">
        <v>3577</v>
      </c>
    </row>
    <row r="629" customFormat="false" ht="16" hidden="false" customHeight="false" outlineLevel="0" collapsed="false">
      <c r="A629" s="1" t="n">
        <v>0.0039</v>
      </c>
      <c r="B629" s="1" t="n">
        <v>0.0235</v>
      </c>
      <c r="C629" s="1" t="n">
        <f aca="false">A629-B629</f>
        <v>-0.0196</v>
      </c>
      <c r="D629" s="1" t="s">
        <v>3578</v>
      </c>
      <c r="E629" s="1" t="s">
        <v>3579</v>
      </c>
      <c r="F629" s="1" t="s">
        <v>3580</v>
      </c>
      <c r="G629" s="1" t="s">
        <v>3581</v>
      </c>
      <c r="H629" s="1" t="s">
        <v>3582</v>
      </c>
      <c r="I629" s="1" t="s">
        <v>3583</v>
      </c>
    </row>
    <row r="630" customFormat="false" ht="16" hidden="false" customHeight="false" outlineLevel="0" collapsed="false">
      <c r="A630" s="1" t="n">
        <v>0.0291</v>
      </c>
      <c r="B630" s="1" t="n">
        <v>0.0296</v>
      </c>
      <c r="C630" s="1" t="n">
        <f aca="false">A630-B630</f>
        <v>-0.0005</v>
      </c>
      <c r="D630" s="1" t="s">
        <v>3584</v>
      </c>
      <c r="E630" s="1" t="s">
        <v>3585</v>
      </c>
      <c r="F630" s="1" t="s">
        <v>3586</v>
      </c>
      <c r="G630" s="1" t="s">
        <v>3587</v>
      </c>
      <c r="H630" s="1" t="s">
        <v>3588</v>
      </c>
      <c r="I630" s="1" t="s">
        <v>3589</v>
      </c>
    </row>
    <row r="631" customFormat="false" ht="16" hidden="false" customHeight="false" outlineLevel="0" collapsed="false">
      <c r="A631" s="1" t="n">
        <v>0.0168</v>
      </c>
      <c r="B631" s="1" t="n">
        <v>0.019</v>
      </c>
      <c r="C631" s="1" t="n">
        <f aca="false">A631-B631</f>
        <v>-0.0022</v>
      </c>
      <c r="D631" s="1" t="s">
        <v>3590</v>
      </c>
      <c r="E631" s="1" t="s">
        <v>3591</v>
      </c>
      <c r="F631" s="1" t="s">
        <v>3592</v>
      </c>
      <c r="G631" s="1" t="s">
        <v>3593</v>
      </c>
      <c r="H631" s="1" t="s">
        <v>3594</v>
      </c>
      <c r="I631" s="1" t="s">
        <v>3595</v>
      </c>
    </row>
    <row r="632" customFormat="false" ht="16" hidden="false" customHeight="false" outlineLevel="0" collapsed="false">
      <c r="A632" s="1" t="n">
        <v>0.0178</v>
      </c>
      <c r="B632" s="1" t="n">
        <v>0.0088</v>
      </c>
      <c r="C632" s="1" t="n">
        <f aca="false">A632-B632</f>
        <v>0.009</v>
      </c>
      <c r="D632" s="1" t="s">
        <v>3596</v>
      </c>
      <c r="E632" s="1" t="s">
        <v>3597</v>
      </c>
      <c r="F632" s="1" t="s">
        <v>3598</v>
      </c>
      <c r="G632" s="1" t="s">
        <v>3599</v>
      </c>
      <c r="H632" s="1" t="s">
        <v>3600</v>
      </c>
      <c r="I632" s="1" t="s">
        <v>3601</v>
      </c>
    </row>
    <row r="633" customFormat="false" ht="16" hidden="false" customHeight="false" outlineLevel="0" collapsed="false">
      <c r="A633" s="1" t="n">
        <v>0.0071</v>
      </c>
      <c r="B633" s="1" t="n">
        <v>0.0155</v>
      </c>
      <c r="C633" s="1" t="n">
        <f aca="false">A633-B633</f>
        <v>-0.0084</v>
      </c>
      <c r="D633" s="1" t="s">
        <v>3602</v>
      </c>
      <c r="E633" s="1" t="s">
        <v>2547</v>
      </c>
      <c r="F633" s="1" t="s">
        <v>3603</v>
      </c>
      <c r="G633" s="1" t="s">
        <v>3604</v>
      </c>
      <c r="H633" s="1" t="s">
        <v>3605</v>
      </c>
      <c r="I633" s="1" t="s">
        <v>3606</v>
      </c>
    </row>
    <row r="634" customFormat="false" ht="16" hidden="false" customHeight="false" outlineLevel="0" collapsed="false">
      <c r="A634" s="1" t="n">
        <v>0.031</v>
      </c>
      <c r="B634" s="1" t="n">
        <v>0.0355</v>
      </c>
      <c r="C634" s="1" t="n">
        <f aca="false">A634-B634</f>
        <v>-0.0045</v>
      </c>
      <c r="D634" s="1" t="s">
        <v>3607</v>
      </c>
      <c r="E634" s="1" t="s">
        <v>11</v>
      </c>
      <c r="F634" s="1" t="s">
        <v>3608</v>
      </c>
      <c r="G634" s="1" t="s">
        <v>3609</v>
      </c>
      <c r="H634" s="1" t="s">
        <v>3610</v>
      </c>
      <c r="I634" s="1" t="s">
        <v>3611</v>
      </c>
    </row>
    <row r="635" customFormat="false" ht="16" hidden="false" customHeight="false" outlineLevel="0" collapsed="false">
      <c r="A635" s="1" t="n">
        <v>0.0198</v>
      </c>
      <c r="B635" s="1" t="n">
        <v>0.0195</v>
      </c>
      <c r="C635" s="1" t="n">
        <f aca="false">A635-B635</f>
        <v>0.000300000000000002</v>
      </c>
      <c r="D635" s="1" t="s">
        <v>3612</v>
      </c>
      <c r="E635" s="1" t="s">
        <v>11</v>
      </c>
      <c r="F635" s="1" t="s">
        <v>3613</v>
      </c>
      <c r="G635" s="1" t="s">
        <v>3614</v>
      </c>
      <c r="H635" s="1" t="s">
        <v>3615</v>
      </c>
      <c r="I635" s="1" t="s">
        <v>3616</v>
      </c>
    </row>
    <row r="636" customFormat="false" ht="16" hidden="false" customHeight="false" outlineLevel="0" collapsed="false">
      <c r="A636" s="1" t="n">
        <v>0.0224</v>
      </c>
      <c r="B636" s="1" t="n">
        <v>0.0316</v>
      </c>
      <c r="C636" s="1" t="n">
        <f aca="false">A636-B636</f>
        <v>-0.0092</v>
      </c>
      <c r="D636" s="1" t="s">
        <v>3617</v>
      </c>
      <c r="E636" s="1" t="s">
        <v>270</v>
      </c>
      <c r="F636" s="1" t="s">
        <v>3618</v>
      </c>
      <c r="G636" s="1" t="s">
        <v>3619</v>
      </c>
      <c r="H636" s="1" t="s">
        <v>3620</v>
      </c>
      <c r="I636" s="1" t="s">
        <v>3621</v>
      </c>
    </row>
    <row r="637" customFormat="false" ht="16" hidden="false" customHeight="false" outlineLevel="0" collapsed="false">
      <c r="A637" s="1" t="n">
        <v>0.021</v>
      </c>
      <c r="B637" s="1" t="n">
        <v>0.0367</v>
      </c>
      <c r="C637" s="1" t="n">
        <f aca="false">A637-B637</f>
        <v>-0.0157</v>
      </c>
      <c r="D637" s="1" t="s">
        <v>3622</v>
      </c>
      <c r="E637" s="1" t="s">
        <v>11</v>
      </c>
      <c r="F637" s="1" t="s">
        <v>3623</v>
      </c>
      <c r="G637" s="1" t="s">
        <v>3624</v>
      </c>
      <c r="H637" s="1" t="s">
        <v>3625</v>
      </c>
      <c r="I637" s="1" t="s">
        <v>3626</v>
      </c>
    </row>
    <row r="638" customFormat="false" ht="16" hidden="false" customHeight="false" outlineLevel="0" collapsed="false">
      <c r="A638" s="1" t="n">
        <v>0.0153</v>
      </c>
      <c r="B638" s="1" t="n">
        <v>0.0224</v>
      </c>
      <c r="C638" s="1" t="n">
        <f aca="false">A638-B638</f>
        <v>-0.0071</v>
      </c>
      <c r="D638" s="1" t="s">
        <v>3627</v>
      </c>
      <c r="E638" s="1" t="s">
        <v>3628</v>
      </c>
      <c r="F638" s="1" t="s">
        <v>3629</v>
      </c>
      <c r="G638" s="1" t="s">
        <v>3630</v>
      </c>
      <c r="H638" s="1" t="s">
        <v>3631</v>
      </c>
      <c r="I638" s="1" t="s">
        <v>3632</v>
      </c>
    </row>
    <row r="639" customFormat="false" ht="16" hidden="false" customHeight="false" outlineLevel="0" collapsed="false">
      <c r="A639" s="1" t="n">
        <v>0.0159</v>
      </c>
      <c r="B639" s="1" t="n">
        <v>0.0174</v>
      </c>
      <c r="C639" s="1" t="n">
        <f aca="false">A639-B639</f>
        <v>-0.0015</v>
      </c>
      <c r="D639" s="1" t="s">
        <v>3633</v>
      </c>
      <c r="E639" s="1" t="s">
        <v>1061</v>
      </c>
      <c r="F639" s="1" t="s">
        <v>3634</v>
      </c>
      <c r="G639" s="1" t="s">
        <v>3635</v>
      </c>
      <c r="H639" s="1" t="s">
        <v>3636</v>
      </c>
      <c r="I639" s="1" t="s">
        <v>3637</v>
      </c>
    </row>
    <row r="640" customFormat="false" ht="16" hidden="false" customHeight="false" outlineLevel="0" collapsed="false">
      <c r="A640" s="1" t="n">
        <v>0.0147</v>
      </c>
      <c r="B640" s="1" t="n">
        <v>0.0512</v>
      </c>
      <c r="C640" s="1" t="n">
        <f aca="false">A640-B640</f>
        <v>-0.0365</v>
      </c>
      <c r="D640" s="1" t="s">
        <v>3638</v>
      </c>
      <c r="E640" s="1" t="s">
        <v>11</v>
      </c>
      <c r="F640" s="1" t="s">
        <v>3639</v>
      </c>
      <c r="G640" s="1" t="s">
        <v>3640</v>
      </c>
      <c r="H640" s="1" t="s">
        <v>3641</v>
      </c>
      <c r="I640" s="1" t="s">
        <v>3642</v>
      </c>
    </row>
    <row r="641" customFormat="false" ht="16" hidden="false" customHeight="false" outlineLevel="0" collapsed="false">
      <c r="A641" s="1" t="n">
        <v>0.0148</v>
      </c>
      <c r="B641" s="1" t="n">
        <v>0.0383</v>
      </c>
      <c r="C641" s="1" t="n">
        <f aca="false">A641-B641</f>
        <v>-0.0235</v>
      </c>
      <c r="D641" s="1" t="s">
        <v>3643</v>
      </c>
      <c r="E641" s="1" t="s">
        <v>11</v>
      </c>
      <c r="F641" s="1" t="s">
        <v>3644</v>
      </c>
      <c r="G641" s="1" t="s">
        <v>3645</v>
      </c>
      <c r="H641" s="1" t="s">
        <v>3646</v>
      </c>
      <c r="I641" s="1" t="s">
        <v>3647</v>
      </c>
    </row>
    <row r="642" customFormat="false" ht="16" hidden="false" customHeight="false" outlineLevel="0" collapsed="false">
      <c r="A642" s="1" t="n">
        <v>0.0153</v>
      </c>
      <c r="B642" s="1" t="n">
        <v>0.0299</v>
      </c>
      <c r="C642" s="1" t="n">
        <f aca="false">A642-B642</f>
        <v>-0.0146</v>
      </c>
      <c r="D642" s="1" t="s">
        <v>3648</v>
      </c>
      <c r="E642" s="1" t="s">
        <v>3649</v>
      </c>
      <c r="F642" s="1" t="s">
        <v>3650</v>
      </c>
      <c r="G642" s="1" t="s">
        <v>3651</v>
      </c>
      <c r="H642" s="1" t="s">
        <v>3652</v>
      </c>
      <c r="I642" s="1" t="s">
        <v>3653</v>
      </c>
    </row>
    <row r="643" customFormat="false" ht="16" hidden="false" customHeight="false" outlineLevel="0" collapsed="false">
      <c r="A643" s="1" t="n">
        <v>0</v>
      </c>
      <c r="B643" s="1" t="n">
        <v>0.0088</v>
      </c>
      <c r="C643" s="1" t="n">
        <f aca="false">A643-B643</f>
        <v>-0.0088</v>
      </c>
      <c r="D643" s="1" t="s">
        <v>3654</v>
      </c>
      <c r="E643" s="1" t="s">
        <v>3655</v>
      </c>
      <c r="F643" s="1" t="s">
        <v>3656</v>
      </c>
      <c r="G643" s="1" t="s">
        <v>3657</v>
      </c>
      <c r="H643" s="1" t="s">
        <v>3658</v>
      </c>
      <c r="I643" s="1" t="s">
        <v>3659</v>
      </c>
    </row>
    <row r="644" customFormat="false" ht="16" hidden="false" customHeight="false" outlineLevel="0" collapsed="false">
      <c r="A644" s="1" t="n">
        <v>0.0137</v>
      </c>
      <c r="B644" s="1" t="n">
        <v>0.0354</v>
      </c>
      <c r="C644" s="1" t="n">
        <f aca="false">A644-B644</f>
        <v>-0.0217</v>
      </c>
      <c r="D644" s="1" t="s">
        <v>3660</v>
      </c>
      <c r="E644" s="1" t="s">
        <v>3661</v>
      </c>
      <c r="F644" s="1" t="s">
        <v>3662</v>
      </c>
      <c r="G644" s="1" t="s">
        <v>3663</v>
      </c>
      <c r="H644" s="1" t="s">
        <v>3664</v>
      </c>
      <c r="I644" s="1" t="s">
        <v>3665</v>
      </c>
    </row>
    <row r="645" customFormat="false" ht="16" hidden="false" customHeight="false" outlineLevel="0" collapsed="false">
      <c r="A645" s="1" t="n">
        <v>0.03</v>
      </c>
      <c r="B645" s="1" t="n">
        <v>0.0233</v>
      </c>
      <c r="C645" s="1" t="n">
        <f aca="false">A645-B645</f>
        <v>0.0067</v>
      </c>
      <c r="D645" s="1" t="s">
        <v>3666</v>
      </c>
      <c r="E645" s="1" t="s">
        <v>3667</v>
      </c>
      <c r="F645" s="1" t="s">
        <v>3668</v>
      </c>
      <c r="G645" s="1" t="s">
        <v>3669</v>
      </c>
      <c r="H645" s="1" t="s">
        <v>3670</v>
      </c>
      <c r="I645" s="1" t="s">
        <v>3671</v>
      </c>
    </row>
    <row r="646" customFormat="false" ht="16" hidden="false" customHeight="false" outlineLevel="0" collapsed="false">
      <c r="A646" s="1" t="n">
        <v>0.0753</v>
      </c>
      <c r="B646" s="1" t="n">
        <v>0.0604</v>
      </c>
      <c r="C646" s="1" t="n">
        <f aca="false">A646-B646</f>
        <v>0.0149</v>
      </c>
      <c r="D646" s="1" t="s">
        <v>3672</v>
      </c>
      <c r="E646" s="1" t="s">
        <v>11</v>
      </c>
      <c r="F646" s="1" t="s">
        <v>3673</v>
      </c>
      <c r="G646" s="1" t="s">
        <v>3674</v>
      </c>
      <c r="H646" s="1" t="s">
        <v>3675</v>
      </c>
      <c r="I646" s="1" t="s">
        <v>3676</v>
      </c>
    </row>
    <row r="647" customFormat="false" ht="16" hidden="false" customHeight="false" outlineLevel="0" collapsed="false">
      <c r="A647" s="1" t="n">
        <v>0.0286</v>
      </c>
      <c r="B647" s="1" t="n">
        <v>0.0279</v>
      </c>
      <c r="C647" s="1" t="n">
        <f aca="false">A647-B647</f>
        <v>0.000699999999999999</v>
      </c>
      <c r="D647" s="1" t="s">
        <v>3677</v>
      </c>
      <c r="E647" s="1" t="s">
        <v>3678</v>
      </c>
      <c r="F647" s="1" t="s">
        <v>3679</v>
      </c>
      <c r="G647" s="1" t="s">
        <v>3680</v>
      </c>
      <c r="H647" s="1" t="s">
        <v>3681</v>
      </c>
      <c r="I647" s="1" t="s">
        <v>3682</v>
      </c>
    </row>
    <row r="648" customFormat="false" ht="16" hidden="false" customHeight="false" outlineLevel="0" collapsed="false">
      <c r="A648" s="1" t="n">
        <v>0.0189</v>
      </c>
      <c r="B648" s="1" t="n">
        <v>0.0191</v>
      </c>
      <c r="C648" s="1" t="n">
        <f aca="false">A648-B648</f>
        <v>-0.000199999999999999</v>
      </c>
      <c r="D648" s="1" t="s">
        <v>3683</v>
      </c>
      <c r="E648" s="1" t="s">
        <v>217</v>
      </c>
      <c r="F648" s="1" t="s">
        <v>3684</v>
      </c>
      <c r="G648" s="1" t="s">
        <v>3685</v>
      </c>
      <c r="H648" s="1" t="s">
        <v>3686</v>
      </c>
      <c r="I648" s="1" t="s">
        <v>3687</v>
      </c>
    </row>
    <row r="649" customFormat="false" ht="16" hidden="false" customHeight="false" outlineLevel="0" collapsed="false">
      <c r="A649" s="1" t="n">
        <v>0.0122</v>
      </c>
      <c r="B649" s="1" t="n">
        <v>0.0219</v>
      </c>
      <c r="C649" s="1" t="n">
        <f aca="false">A649-B649</f>
        <v>-0.0097</v>
      </c>
      <c r="D649" s="1" t="s">
        <v>3688</v>
      </c>
      <c r="E649" s="1" t="s">
        <v>3689</v>
      </c>
      <c r="F649" s="1" t="s">
        <v>3690</v>
      </c>
      <c r="G649" s="1" t="s">
        <v>3691</v>
      </c>
      <c r="H649" s="1" t="s">
        <v>3692</v>
      </c>
      <c r="I649" s="1" t="s">
        <v>3693</v>
      </c>
    </row>
    <row r="650" customFormat="false" ht="16" hidden="false" customHeight="false" outlineLevel="0" collapsed="false">
      <c r="A650" s="1" t="n">
        <v>0.0081</v>
      </c>
      <c r="B650" s="1" t="n">
        <v>0.0069</v>
      </c>
      <c r="C650" s="1" t="n">
        <f aca="false">A650-B650</f>
        <v>0.0012</v>
      </c>
      <c r="D650" s="1" t="s">
        <v>3694</v>
      </c>
      <c r="E650" s="1" t="s">
        <v>3695</v>
      </c>
      <c r="F650" s="1" t="s">
        <v>3696</v>
      </c>
      <c r="G650" s="1" t="s">
        <v>3697</v>
      </c>
      <c r="H650" s="1" t="s">
        <v>3698</v>
      </c>
      <c r="I650" s="1" t="s">
        <v>3699</v>
      </c>
    </row>
    <row r="651" customFormat="false" ht="16" hidden="false" customHeight="false" outlineLevel="0" collapsed="false">
      <c r="A651" s="1" t="n">
        <v>0.0105</v>
      </c>
      <c r="B651" s="1" t="n">
        <v>0.0127</v>
      </c>
      <c r="C651" s="1" t="n">
        <f aca="false">A651-B651</f>
        <v>-0.0022</v>
      </c>
      <c r="D651" s="1" t="s">
        <v>3700</v>
      </c>
      <c r="E651" s="1" t="s">
        <v>3701</v>
      </c>
      <c r="F651" s="1" t="s">
        <v>3702</v>
      </c>
      <c r="G651" s="1" t="s">
        <v>3703</v>
      </c>
      <c r="H651" s="1" t="s">
        <v>3704</v>
      </c>
      <c r="I651" s="1" t="s">
        <v>3705</v>
      </c>
    </row>
    <row r="652" customFormat="false" ht="16" hidden="false" customHeight="false" outlineLevel="0" collapsed="false">
      <c r="A652" s="1" t="n">
        <v>0.0212</v>
      </c>
      <c r="B652" s="1" t="n">
        <v>0.0291</v>
      </c>
      <c r="C652" s="1" t="n">
        <f aca="false">A652-B652</f>
        <v>-0.0079</v>
      </c>
      <c r="D652" s="1" t="s">
        <v>3706</v>
      </c>
      <c r="E652" s="1" t="s">
        <v>3707</v>
      </c>
      <c r="F652" s="1" t="s">
        <v>3708</v>
      </c>
      <c r="G652" s="1" t="s">
        <v>3709</v>
      </c>
      <c r="H652" s="1" t="s">
        <v>3710</v>
      </c>
      <c r="I652" s="1" t="s">
        <v>3711</v>
      </c>
    </row>
    <row r="653" customFormat="false" ht="16" hidden="false" customHeight="false" outlineLevel="0" collapsed="false">
      <c r="A653" s="1" t="n">
        <v>0.0342</v>
      </c>
      <c r="B653" s="1" t="n">
        <v>0.0563</v>
      </c>
      <c r="C653" s="1" t="n">
        <f aca="false">A653-B653</f>
        <v>-0.0221</v>
      </c>
      <c r="D653" s="1" t="s">
        <v>3712</v>
      </c>
      <c r="E653" s="1" t="s">
        <v>11</v>
      </c>
      <c r="F653" s="1" t="s">
        <v>3713</v>
      </c>
      <c r="G653" s="1" t="s">
        <v>3714</v>
      </c>
      <c r="H653" s="1" t="s">
        <v>3715</v>
      </c>
      <c r="I653" s="1" t="s">
        <v>3716</v>
      </c>
    </row>
    <row r="654" customFormat="false" ht="16" hidden="false" customHeight="false" outlineLevel="0" collapsed="false">
      <c r="A654" s="1" t="n">
        <v>0.0161</v>
      </c>
      <c r="B654" s="1" t="n">
        <v>0.0313</v>
      </c>
      <c r="C654" s="1" t="n">
        <f aca="false">A654-B654</f>
        <v>-0.0152</v>
      </c>
      <c r="D654" s="1" t="s">
        <v>3717</v>
      </c>
      <c r="E654" s="1" t="s">
        <v>3173</v>
      </c>
      <c r="F654" s="1" t="s">
        <v>3718</v>
      </c>
      <c r="G654" s="1" t="s">
        <v>3719</v>
      </c>
      <c r="H654" s="1" t="s">
        <v>3720</v>
      </c>
      <c r="I654" s="1" t="s">
        <v>3721</v>
      </c>
    </row>
    <row r="655" customFormat="false" ht="16" hidden="false" customHeight="false" outlineLevel="0" collapsed="false">
      <c r="A655" s="1" t="n">
        <v>0.0131</v>
      </c>
      <c r="B655" s="1" t="n">
        <v>0.0298</v>
      </c>
      <c r="C655" s="1" t="n">
        <f aca="false">A655-B655</f>
        <v>-0.0167</v>
      </c>
      <c r="D655" s="1" t="s">
        <v>3722</v>
      </c>
      <c r="E655" s="1" t="s">
        <v>3723</v>
      </c>
      <c r="F655" s="1" t="s">
        <v>3724</v>
      </c>
      <c r="G655" s="1" t="s">
        <v>3725</v>
      </c>
      <c r="H655" s="1" t="s">
        <v>3726</v>
      </c>
      <c r="I655" s="1" t="s">
        <v>3727</v>
      </c>
    </row>
    <row r="656" customFormat="false" ht="16" hidden="false" customHeight="false" outlineLevel="0" collapsed="false">
      <c r="A656" s="1" t="n">
        <v>0.014</v>
      </c>
      <c r="B656" s="1" t="n">
        <v>0.0166</v>
      </c>
      <c r="C656" s="1" t="n">
        <f aca="false">A656-B656</f>
        <v>-0.0026</v>
      </c>
      <c r="D656" s="1" t="s">
        <v>3728</v>
      </c>
      <c r="E656" s="1" t="s">
        <v>3729</v>
      </c>
      <c r="F656" s="1" t="s">
        <v>3730</v>
      </c>
      <c r="G656" s="1" t="s">
        <v>3731</v>
      </c>
      <c r="H656" s="1" t="s">
        <v>3732</v>
      </c>
      <c r="I656" s="1" t="s">
        <v>3733</v>
      </c>
    </row>
    <row r="657" customFormat="false" ht="16" hidden="false" customHeight="false" outlineLevel="0" collapsed="false">
      <c r="A657" s="1" t="n">
        <v>0.0211</v>
      </c>
      <c r="B657" s="1" t="n">
        <v>0.0335</v>
      </c>
      <c r="C657" s="1" t="n">
        <f aca="false">A657-B657</f>
        <v>-0.0124</v>
      </c>
      <c r="D657" s="1" t="s">
        <v>3734</v>
      </c>
      <c r="E657" s="1" t="s">
        <v>3735</v>
      </c>
      <c r="F657" s="1" t="s">
        <v>3736</v>
      </c>
      <c r="G657" s="1" t="s">
        <v>3737</v>
      </c>
      <c r="H657" s="1" t="s">
        <v>3738</v>
      </c>
      <c r="I657" s="1" t="s">
        <v>3739</v>
      </c>
    </row>
    <row r="658" customFormat="false" ht="16" hidden="false" customHeight="false" outlineLevel="0" collapsed="false">
      <c r="A658" s="1" t="n">
        <v>0.0312</v>
      </c>
      <c r="B658" s="1" t="n">
        <v>0.0215</v>
      </c>
      <c r="C658" s="1" t="n">
        <f aca="false">A658-B658</f>
        <v>0.0097</v>
      </c>
      <c r="D658" s="1" t="s">
        <v>3740</v>
      </c>
      <c r="E658" s="1" t="s">
        <v>11</v>
      </c>
      <c r="F658" s="1" t="s">
        <v>3741</v>
      </c>
      <c r="G658" s="1" t="s">
        <v>3742</v>
      </c>
      <c r="H658" s="1" t="s">
        <v>3743</v>
      </c>
      <c r="I658" s="1" t="s">
        <v>3744</v>
      </c>
    </row>
    <row r="659" customFormat="false" ht="16" hidden="false" customHeight="false" outlineLevel="0" collapsed="false">
      <c r="A659" s="1" t="n">
        <v>0.0155</v>
      </c>
      <c r="B659" s="1" t="n">
        <v>0.0265</v>
      </c>
      <c r="C659" s="1" t="n">
        <f aca="false">A659-B659</f>
        <v>-0.011</v>
      </c>
      <c r="D659" s="1" t="s">
        <v>3745</v>
      </c>
      <c r="E659" s="1" t="s">
        <v>2133</v>
      </c>
      <c r="F659" s="1" t="s">
        <v>3746</v>
      </c>
      <c r="G659" s="1" t="s">
        <v>3747</v>
      </c>
      <c r="H659" s="1" t="s">
        <v>3748</v>
      </c>
      <c r="I659" s="1" t="s">
        <v>3749</v>
      </c>
    </row>
    <row r="660" customFormat="false" ht="16" hidden="false" customHeight="false" outlineLevel="0" collapsed="false">
      <c r="A660" s="1" t="n">
        <v>0.0095</v>
      </c>
      <c r="B660" s="1" t="n">
        <v>0.0124</v>
      </c>
      <c r="C660" s="1" t="n">
        <f aca="false">A660-B660</f>
        <v>-0.0029</v>
      </c>
      <c r="D660" s="1" t="s">
        <v>3750</v>
      </c>
      <c r="E660" s="1" t="s">
        <v>300</v>
      </c>
      <c r="F660" s="1" t="s">
        <v>3751</v>
      </c>
      <c r="G660" s="1" t="s">
        <v>3752</v>
      </c>
      <c r="H660" s="1" t="s">
        <v>3753</v>
      </c>
      <c r="I660" s="1" t="s">
        <v>3754</v>
      </c>
    </row>
    <row r="661" customFormat="false" ht="16" hidden="false" customHeight="false" outlineLevel="0" collapsed="false">
      <c r="A661" s="1" t="n">
        <v>0.0228</v>
      </c>
      <c r="B661" s="1" t="n">
        <v>0.0713</v>
      </c>
      <c r="C661" s="1" t="n">
        <f aca="false">A661-B661</f>
        <v>-0.0485</v>
      </c>
      <c r="D661" s="1" t="s">
        <v>3755</v>
      </c>
      <c r="E661" s="1" t="s">
        <v>11</v>
      </c>
      <c r="F661" s="1" t="s">
        <v>3756</v>
      </c>
      <c r="G661" s="1" t="s">
        <v>3757</v>
      </c>
      <c r="H661" s="1" t="s">
        <v>3758</v>
      </c>
      <c r="I661" s="1" t="s">
        <v>3759</v>
      </c>
    </row>
    <row r="662" customFormat="false" ht="16" hidden="false" customHeight="false" outlineLevel="0" collapsed="false">
      <c r="A662" s="1" t="n">
        <v>0</v>
      </c>
      <c r="B662" s="1" t="n">
        <v>0.0737</v>
      </c>
      <c r="C662" s="1" t="n">
        <f aca="false">A662-B662</f>
        <v>-0.0737</v>
      </c>
      <c r="D662" s="1" t="s">
        <v>3760</v>
      </c>
      <c r="E662" s="1" t="s">
        <v>3761</v>
      </c>
      <c r="F662" s="1" t="s">
        <v>3762</v>
      </c>
      <c r="G662" s="1" t="s">
        <v>3763</v>
      </c>
      <c r="H662" s="1" t="s">
        <v>3764</v>
      </c>
      <c r="I662" s="1" t="s">
        <v>3765</v>
      </c>
    </row>
    <row r="663" customFormat="false" ht="16" hidden="false" customHeight="false" outlineLevel="0" collapsed="false">
      <c r="A663" s="1" t="n">
        <v>0.0207</v>
      </c>
      <c r="B663" s="1" t="n">
        <v>0.0299</v>
      </c>
      <c r="C663" s="1" t="n">
        <f aca="false">A663-B663</f>
        <v>-0.0092</v>
      </c>
      <c r="D663" s="1" t="s">
        <v>3766</v>
      </c>
      <c r="E663" s="1" t="s">
        <v>3767</v>
      </c>
      <c r="F663" s="1" t="s">
        <v>3768</v>
      </c>
      <c r="G663" s="1" t="s">
        <v>3769</v>
      </c>
      <c r="H663" s="1" t="s">
        <v>3770</v>
      </c>
      <c r="I663" s="1" t="s">
        <v>3771</v>
      </c>
    </row>
    <row r="664" customFormat="false" ht="16" hidden="false" customHeight="false" outlineLevel="0" collapsed="false">
      <c r="A664" s="1" t="n">
        <v>0.0188</v>
      </c>
      <c r="B664" s="1" t="n">
        <v>0.0326</v>
      </c>
      <c r="C664" s="1" t="n">
        <f aca="false">A664-B664</f>
        <v>-0.0138</v>
      </c>
      <c r="D664" s="1" t="s">
        <v>3772</v>
      </c>
      <c r="E664" s="1" t="s">
        <v>11</v>
      </c>
      <c r="F664" s="1" t="s">
        <v>3773</v>
      </c>
      <c r="G664" s="1" t="s">
        <v>3774</v>
      </c>
      <c r="H664" s="1" t="s">
        <v>3775</v>
      </c>
      <c r="I664" s="1" t="s">
        <v>3776</v>
      </c>
    </row>
    <row r="665" customFormat="false" ht="16" hidden="false" customHeight="false" outlineLevel="0" collapsed="false">
      <c r="A665" s="1" t="n">
        <v>0.0166</v>
      </c>
      <c r="B665" s="1" t="n">
        <v>0.0217</v>
      </c>
      <c r="C665" s="1" t="n">
        <f aca="false">A665-B665</f>
        <v>-0.0051</v>
      </c>
      <c r="D665" s="1" t="s">
        <v>3777</v>
      </c>
      <c r="E665" s="1" t="s">
        <v>3778</v>
      </c>
      <c r="F665" s="1" t="s">
        <v>3779</v>
      </c>
      <c r="G665" s="1" t="s">
        <v>3780</v>
      </c>
      <c r="H665" s="1" t="s">
        <v>3781</v>
      </c>
      <c r="I665" s="1" t="s">
        <v>3782</v>
      </c>
    </row>
    <row r="666" customFormat="false" ht="16" hidden="false" customHeight="false" outlineLevel="0" collapsed="false">
      <c r="A666" s="1" t="n">
        <v>0.015</v>
      </c>
      <c r="B666" s="1" t="n">
        <v>0.0277</v>
      </c>
      <c r="C666" s="1" t="n">
        <f aca="false">A666-B666</f>
        <v>-0.0127</v>
      </c>
      <c r="D666" s="1" t="s">
        <v>3783</v>
      </c>
      <c r="E666" s="1" t="s">
        <v>11</v>
      </c>
      <c r="F666" s="1" t="s">
        <v>3784</v>
      </c>
      <c r="G666" s="1" t="s">
        <v>3785</v>
      </c>
      <c r="H666" s="1" t="s">
        <v>3786</v>
      </c>
      <c r="I666" s="1" t="s">
        <v>3787</v>
      </c>
    </row>
    <row r="667" customFormat="false" ht="16" hidden="false" customHeight="false" outlineLevel="0" collapsed="false">
      <c r="A667" s="1" t="n">
        <v>0.0045</v>
      </c>
      <c r="B667" s="1" t="n">
        <v>0.0285</v>
      </c>
      <c r="C667" s="1" t="n">
        <f aca="false">A667-B667</f>
        <v>-0.024</v>
      </c>
      <c r="D667" s="1" t="s">
        <v>3788</v>
      </c>
      <c r="E667" s="1" t="s">
        <v>3789</v>
      </c>
      <c r="F667" s="1" t="s">
        <v>3790</v>
      </c>
      <c r="G667" s="1" t="s">
        <v>3791</v>
      </c>
      <c r="H667" s="1" t="s">
        <v>3792</v>
      </c>
      <c r="I667" s="1" t="s">
        <v>3793</v>
      </c>
    </row>
    <row r="668" customFormat="false" ht="16" hidden="false" customHeight="false" outlineLevel="0" collapsed="false">
      <c r="A668" s="1" t="n">
        <v>0.025</v>
      </c>
      <c r="B668" s="1" t="n">
        <v>0.0139</v>
      </c>
      <c r="C668" s="1" t="n">
        <f aca="false">A668-B668</f>
        <v>0.0111</v>
      </c>
      <c r="D668" s="1" t="s">
        <v>3794</v>
      </c>
      <c r="E668" s="1" t="s">
        <v>11</v>
      </c>
      <c r="F668" s="1" t="s">
        <v>3795</v>
      </c>
      <c r="G668" s="1" t="s">
        <v>3796</v>
      </c>
      <c r="H668" s="1" t="s">
        <v>3797</v>
      </c>
      <c r="I668" s="1" t="s">
        <v>3798</v>
      </c>
    </row>
    <row r="669" customFormat="false" ht="16" hidden="false" customHeight="false" outlineLevel="0" collapsed="false">
      <c r="A669" s="1" t="n">
        <v>0.0086</v>
      </c>
      <c r="B669" s="1" t="n">
        <v>0.0055</v>
      </c>
      <c r="C669" s="1" t="n">
        <f aca="false">A669-B669</f>
        <v>0.0031</v>
      </c>
      <c r="D669" s="1" t="s">
        <v>3799</v>
      </c>
      <c r="E669" s="1" t="s">
        <v>3800</v>
      </c>
      <c r="F669" s="1" t="s">
        <v>3801</v>
      </c>
      <c r="G669" s="1" t="s">
        <v>3802</v>
      </c>
      <c r="H669" s="1" t="s">
        <v>3803</v>
      </c>
      <c r="I669" s="1" t="s">
        <v>3804</v>
      </c>
    </row>
    <row r="670" customFormat="false" ht="16" hidden="false" customHeight="false" outlineLevel="0" collapsed="false">
      <c r="A670" s="1" t="n">
        <v>0.0072</v>
      </c>
      <c r="B670" s="1" t="n">
        <v>0.0336</v>
      </c>
      <c r="C670" s="1" t="n">
        <f aca="false">A670-B670</f>
        <v>-0.0264</v>
      </c>
      <c r="D670" s="1" t="s">
        <v>3805</v>
      </c>
      <c r="E670" s="1" t="s">
        <v>11</v>
      </c>
      <c r="F670" s="1" t="s">
        <v>3806</v>
      </c>
      <c r="G670" s="1" t="s">
        <v>3807</v>
      </c>
      <c r="H670" s="1" t="s">
        <v>3808</v>
      </c>
      <c r="I670" s="1" t="s">
        <v>3809</v>
      </c>
    </row>
    <row r="671" customFormat="false" ht="16" hidden="false" customHeight="false" outlineLevel="0" collapsed="false">
      <c r="A671" s="1" t="n">
        <v>0.0398</v>
      </c>
      <c r="B671" s="1" t="n">
        <v>0.0489</v>
      </c>
      <c r="C671" s="1" t="n">
        <f aca="false">A671-B671</f>
        <v>-0.0091</v>
      </c>
      <c r="D671" s="1" t="s">
        <v>3810</v>
      </c>
      <c r="E671" s="1" t="s">
        <v>11</v>
      </c>
      <c r="F671" s="1" t="s">
        <v>3811</v>
      </c>
      <c r="G671" s="1" t="s">
        <v>3812</v>
      </c>
      <c r="H671" s="1" t="s">
        <v>3813</v>
      </c>
      <c r="I671" s="1" t="s">
        <v>3814</v>
      </c>
    </row>
    <row r="672" customFormat="false" ht="16" hidden="false" customHeight="false" outlineLevel="0" collapsed="false">
      <c r="A672" s="1" t="n">
        <v>0.0136</v>
      </c>
      <c r="B672" s="1" t="n">
        <v>0.0169</v>
      </c>
      <c r="C672" s="1" t="n">
        <f aca="false">A672-B672</f>
        <v>-0.0033</v>
      </c>
      <c r="D672" s="1" t="s">
        <v>3815</v>
      </c>
      <c r="E672" s="1" t="s">
        <v>3816</v>
      </c>
      <c r="F672" s="1" t="s">
        <v>3817</v>
      </c>
      <c r="G672" s="1" t="s">
        <v>3818</v>
      </c>
      <c r="H672" s="1" t="s">
        <v>3819</v>
      </c>
      <c r="I672" s="1" t="s">
        <v>3820</v>
      </c>
    </row>
    <row r="673" customFormat="false" ht="16" hidden="false" customHeight="false" outlineLevel="0" collapsed="false">
      <c r="A673" s="1" t="n">
        <v>0.0348</v>
      </c>
      <c r="B673" s="1" t="n">
        <v>0.0341</v>
      </c>
      <c r="C673" s="1" t="n">
        <f aca="false">A673-B673</f>
        <v>0.000699999999999999</v>
      </c>
      <c r="D673" s="1" t="s">
        <v>3821</v>
      </c>
      <c r="E673" s="1" t="s">
        <v>11</v>
      </c>
      <c r="F673" s="1" t="s">
        <v>3822</v>
      </c>
      <c r="G673" s="1" t="s">
        <v>3823</v>
      </c>
      <c r="H673" s="1" t="s">
        <v>3824</v>
      </c>
      <c r="I673" s="1" t="s">
        <v>3825</v>
      </c>
    </row>
    <row r="674" customFormat="false" ht="16" hidden="false" customHeight="false" outlineLevel="0" collapsed="false">
      <c r="A674" s="1" t="n">
        <v>0.0158</v>
      </c>
      <c r="B674" s="1" t="n">
        <v>0.0615</v>
      </c>
      <c r="C674" s="1" t="n">
        <f aca="false">A674-B674</f>
        <v>-0.0457</v>
      </c>
      <c r="D674" s="1" t="s">
        <v>3826</v>
      </c>
      <c r="E674" s="1" t="s">
        <v>11</v>
      </c>
      <c r="F674" s="1" t="s">
        <v>3827</v>
      </c>
      <c r="G674" s="1" t="s">
        <v>3828</v>
      </c>
      <c r="H674" s="1" t="s">
        <v>3829</v>
      </c>
      <c r="I674" s="1" t="s">
        <v>3830</v>
      </c>
    </row>
    <row r="675" customFormat="false" ht="16" hidden="false" customHeight="false" outlineLevel="0" collapsed="false">
      <c r="A675" s="1" t="n">
        <v>0.0096</v>
      </c>
      <c r="B675" s="1" t="n">
        <v>0.0267</v>
      </c>
      <c r="C675" s="1" t="n">
        <f aca="false">A675-B675</f>
        <v>-0.0171</v>
      </c>
      <c r="D675" s="1" t="s">
        <v>3831</v>
      </c>
      <c r="E675" s="1" t="s">
        <v>3832</v>
      </c>
      <c r="F675" s="1" t="s">
        <v>3833</v>
      </c>
      <c r="G675" s="1" t="s">
        <v>3834</v>
      </c>
      <c r="H675" s="1" t="s">
        <v>3835</v>
      </c>
      <c r="I675" s="1" t="s">
        <v>3836</v>
      </c>
    </row>
    <row r="676" customFormat="false" ht="16" hidden="false" customHeight="false" outlineLevel="0" collapsed="false">
      <c r="A676" s="1" t="n">
        <v>0.0109</v>
      </c>
      <c r="B676" s="1" t="n">
        <v>0.0285</v>
      </c>
      <c r="C676" s="1" t="n">
        <f aca="false">A676-B676</f>
        <v>-0.0176</v>
      </c>
      <c r="D676" s="1" t="s">
        <v>3837</v>
      </c>
      <c r="E676" s="1" t="s">
        <v>3838</v>
      </c>
      <c r="F676" s="1" t="s">
        <v>3839</v>
      </c>
      <c r="G676" s="1" t="s">
        <v>3840</v>
      </c>
      <c r="H676" s="1" t="s">
        <v>3841</v>
      </c>
      <c r="I676" s="1" t="s">
        <v>3842</v>
      </c>
    </row>
    <row r="677" customFormat="false" ht="16" hidden="false" customHeight="false" outlineLevel="0" collapsed="false">
      <c r="A677" s="1" t="n">
        <v>0.0153</v>
      </c>
      <c r="B677" s="1" t="n">
        <v>0.0269</v>
      </c>
      <c r="C677" s="1" t="n">
        <f aca="false">A677-B677</f>
        <v>-0.0116</v>
      </c>
      <c r="D677" s="1" t="s">
        <v>3843</v>
      </c>
      <c r="E677" s="1" t="s">
        <v>11</v>
      </c>
      <c r="F677" s="1" t="s">
        <v>3844</v>
      </c>
      <c r="G677" s="1" t="s">
        <v>3845</v>
      </c>
      <c r="H677" s="1" t="s">
        <v>3846</v>
      </c>
      <c r="I677" s="1" t="s">
        <v>3847</v>
      </c>
    </row>
    <row r="678" customFormat="false" ht="16" hidden="false" customHeight="false" outlineLevel="0" collapsed="false">
      <c r="A678" s="1" t="n">
        <v>0.045</v>
      </c>
      <c r="B678" s="1" t="n">
        <v>0.0282</v>
      </c>
      <c r="C678" s="1" t="n">
        <f aca="false">A678-B678</f>
        <v>0.0168</v>
      </c>
      <c r="D678" s="1" t="s">
        <v>3848</v>
      </c>
      <c r="E678" s="1" t="s">
        <v>133</v>
      </c>
      <c r="F678" s="1" t="s">
        <v>3849</v>
      </c>
      <c r="G678" s="1" t="s">
        <v>3850</v>
      </c>
      <c r="H678" s="1" t="s">
        <v>3851</v>
      </c>
      <c r="I678" s="1" t="s">
        <v>3852</v>
      </c>
    </row>
    <row r="679" customFormat="false" ht="16" hidden="false" customHeight="false" outlineLevel="0" collapsed="false">
      <c r="A679" s="1" t="n">
        <v>0.0184</v>
      </c>
      <c r="B679" s="1" t="n">
        <v>0.0133</v>
      </c>
      <c r="C679" s="1" t="n">
        <f aca="false">A679-B679</f>
        <v>0.0051</v>
      </c>
      <c r="D679" s="1" t="s">
        <v>3853</v>
      </c>
      <c r="E679" s="1" t="s">
        <v>3854</v>
      </c>
      <c r="F679" s="1" t="s">
        <v>3855</v>
      </c>
      <c r="G679" s="1" t="s">
        <v>3856</v>
      </c>
      <c r="H679" s="1" t="s">
        <v>3857</v>
      </c>
      <c r="I679" s="1" t="s">
        <v>3858</v>
      </c>
    </row>
    <row r="680" customFormat="false" ht="16" hidden="false" customHeight="false" outlineLevel="0" collapsed="false">
      <c r="A680" s="1" t="n">
        <v>0.0262</v>
      </c>
      <c r="B680" s="1" t="n">
        <v>0.0173</v>
      </c>
      <c r="C680" s="1" t="n">
        <f aca="false">A680-B680</f>
        <v>0.0089</v>
      </c>
      <c r="D680" s="1" t="s">
        <v>3859</v>
      </c>
      <c r="E680" s="1" t="s">
        <v>3860</v>
      </c>
      <c r="F680" s="1" t="s">
        <v>3861</v>
      </c>
      <c r="G680" s="1" t="s">
        <v>3862</v>
      </c>
      <c r="H680" s="1" t="s">
        <v>3863</v>
      </c>
      <c r="I680" s="1" t="s">
        <v>3864</v>
      </c>
    </row>
    <row r="681" customFormat="false" ht="16" hidden="false" customHeight="false" outlineLevel="0" collapsed="false">
      <c r="A681" s="1" t="n">
        <v>0.022</v>
      </c>
      <c r="B681" s="1" t="n">
        <v>0.031</v>
      </c>
      <c r="C681" s="1" t="n">
        <f aca="false">A681-B681</f>
        <v>-0.009</v>
      </c>
      <c r="D681" s="1" t="s">
        <v>3865</v>
      </c>
      <c r="E681" s="1" t="s">
        <v>11</v>
      </c>
      <c r="F681" s="1" t="s">
        <v>3866</v>
      </c>
      <c r="G681" s="1" t="s">
        <v>3867</v>
      </c>
      <c r="H681" s="1" t="s">
        <v>3868</v>
      </c>
      <c r="I681" s="1" t="s">
        <v>3869</v>
      </c>
    </row>
    <row r="682" customFormat="false" ht="16" hidden="false" customHeight="false" outlineLevel="0" collapsed="false">
      <c r="A682" s="1" t="n">
        <v>0.0212</v>
      </c>
      <c r="B682" s="1" t="n">
        <v>0.0402</v>
      </c>
      <c r="C682" s="1" t="n">
        <f aca="false">A682-B682</f>
        <v>-0.019</v>
      </c>
      <c r="D682" s="1" t="s">
        <v>3870</v>
      </c>
      <c r="E682" s="1" t="s">
        <v>2547</v>
      </c>
      <c r="F682" s="1" t="s">
        <v>3871</v>
      </c>
      <c r="G682" s="1" t="s">
        <v>3872</v>
      </c>
      <c r="H682" s="1" t="s">
        <v>3873</v>
      </c>
      <c r="I682" s="1" t="s">
        <v>3874</v>
      </c>
    </row>
    <row r="683" customFormat="false" ht="16" hidden="false" customHeight="false" outlineLevel="0" collapsed="false">
      <c r="A683" s="1" t="n">
        <v>0.013</v>
      </c>
      <c r="B683" s="1" t="n">
        <v>0.0303</v>
      </c>
      <c r="C683" s="1" t="n">
        <f aca="false">A683-B683</f>
        <v>-0.0173</v>
      </c>
      <c r="D683" s="1" t="s">
        <v>3875</v>
      </c>
      <c r="E683" s="1" t="s">
        <v>3876</v>
      </c>
      <c r="F683" s="1" t="s">
        <v>3877</v>
      </c>
      <c r="G683" s="1" t="s">
        <v>3878</v>
      </c>
      <c r="H683" s="1" t="s">
        <v>3879</v>
      </c>
      <c r="I683" s="1" t="s">
        <v>3880</v>
      </c>
    </row>
    <row r="684" customFormat="false" ht="16" hidden="false" customHeight="false" outlineLevel="0" collapsed="false">
      <c r="A684" s="1" t="n">
        <v>0.0114</v>
      </c>
      <c r="B684" s="1" t="n">
        <v>0.0196</v>
      </c>
      <c r="C684" s="1" t="n">
        <f aca="false">A684-B684</f>
        <v>-0.0082</v>
      </c>
      <c r="D684" s="1" t="s">
        <v>3881</v>
      </c>
      <c r="E684" s="1" t="s">
        <v>3341</v>
      </c>
      <c r="F684" s="1" t="s">
        <v>3882</v>
      </c>
      <c r="G684" s="1" t="s">
        <v>3883</v>
      </c>
      <c r="H684" s="1" t="s">
        <v>3884</v>
      </c>
      <c r="I684" s="1" t="s">
        <v>3885</v>
      </c>
    </row>
    <row r="685" customFormat="false" ht="16" hidden="false" customHeight="false" outlineLevel="0" collapsed="false">
      <c r="A685" s="1" t="n">
        <v>0.0345</v>
      </c>
      <c r="B685" s="1" t="n">
        <v>0.0235</v>
      </c>
      <c r="C685" s="1" t="n">
        <f aca="false">A685-B685</f>
        <v>0.011</v>
      </c>
      <c r="D685" s="1" t="s">
        <v>3886</v>
      </c>
      <c r="E685" s="1" t="s">
        <v>11</v>
      </c>
      <c r="F685" s="1" t="s">
        <v>3887</v>
      </c>
      <c r="G685" s="1" t="s">
        <v>3888</v>
      </c>
      <c r="H685" s="1" t="s">
        <v>3889</v>
      </c>
      <c r="I685" s="1" t="s">
        <v>3890</v>
      </c>
    </row>
    <row r="686" customFormat="false" ht="16" hidden="false" customHeight="false" outlineLevel="0" collapsed="false">
      <c r="A686" s="1" t="n">
        <v>0.0093</v>
      </c>
      <c r="B686" s="1" t="n">
        <v>0.0143</v>
      </c>
      <c r="C686" s="1" t="n">
        <f aca="false">A686-B686</f>
        <v>-0.005</v>
      </c>
      <c r="D686" s="1" t="s">
        <v>3891</v>
      </c>
      <c r="E686" s="1" t="s">
        <v>3892</v>
      </c>
      <c r="F686" s="1" t="s">
        <v>3893</v>
      </c>
      <c r="G686" s="1" t="s">
        <v>3894</v>
      </c>
      <c r="H686" s="1" t="s">
        <v>3895</v>
      </c>
      <c r="I686" s="1" t="s">
        <v>3896</v>
      </c>
    </row>
    <row r="687" customFormat="false" ht="16" hidden="false" customHeight="false" outlineLevel="0" collapsed="false">
      <c r="A687" s="1" t="n">
        <v>0.0125</v>
      </c>
      <c r="B687" s="1" t="n">
        <v>0.0243</v>
      </c>
      <c r="C687" s="1" t="n">
        <f aca="false">A687-B687</f>
        <v>-0.0118</v>
      </c>
      <c r="D687" s="1" t="s">
        <v>3897</v>
      </c>
      <c r="E687" s="1" t="s">
        <v>3898</v>
      </c>
      <c r="F687" s="1" t="s">
        <v>3899</v>
      </c>
      <c r="G687" s="1" t="s">
        <v>3900</v>
      </c>
      <c r="H687" s="1" t="s">
        <v>3901</v>
      </c>
      <c r="I687" s="1" t="s">
        <v>3902</v>
      </c>
    </row>
    <row r="688" customFormat="false" ht="16" hidden="false" customHeight="false" outlineLevel="0" collapsed="false">
      <c r="A688" s="1" t="n">
        <v>0.0043</v>
      </c>
      <c r="B688" s="1" t="n">
        <v>0.0131</v>
      </c>
      <c r="C688" s="1" t="n">
        <f aca="false">A688-B688</f>
        <v>-0.0088</v>
      </c>
      <c r="D688" s="1" t="s">
        <v>3903</v>
      </c>
      <c r="E688" s="1" t="s">
        <v>3904</v>
      </c>
      <c r="F688" s="1" t="s">
        <v>3905</v>
      </c>
      <c r="G688" s="1" t="s">
        <v>3906</v>
      </c>
      <c r="H688" s="1" t="s">
        <v>3907</v>
      </c>
      <c r="I688" s="1" t="s">
        <v>3908</v>
      </c>
    </row>
    <row r="689" customFormat="false" ht="16" hidden="false" customHeight="false" outlineLevel="0" collapsed="false">
      <c r="A689" s="1" t="n">
        <v>0.0212</v>
      </c>
      <c r="B689" s="1" t="n">
        <v>0.0256</v>
      </c>
      <c r="C689" s="1" t="n">
        <f aca="false">A689-B689</f>
        <v>-0.0044</v>
      </c>
      <c r="D689" s="1" t="s">
        <v>3909</v>
      </c>
      <c r="E689" s="1" t="s">
        <v>3910</v>
      </c>
      <c r="F689" s="1" t="s">
        <v>3911</v>
      </c>
      <c r="G689" s="1" t="s">
        <v>3912</v>
      </c>
      <c r="H689" s="1" t="s">
        <v>3913</v>
      </c>
      <c r="I689" s="1" t="s">
        <v>3914</v>
      </c>
    </row>
    <row r="690" customFormat="false" ht="16" hidden="false" customHeight="false" outlineLevel="0" collapsed="false">
      <c r="A690" s="1" t="n">
        <v>0.033</v>
      </c>
      <c r="B690" s="1" t="n">
        <v>0.0297</v>
      </c>
      <c r="C690" s="1" t="n">
        <f aca="false">A690-B690</f>
        <v>0.0033</v>
      </c>
      <c r="D690" s="1" t="s">
        <v>3915</v>
      </c>
      <c r="E690" s="1" t="s">
        <v>11</v>
      </c>
      <c r="F690" s="1" t="s">
        <v>3916</v>
      </c>
      <c r="G690" s="1" t="s">
        <v>3917</v>
      </c>
      <c r="H690" s="1" t="s">
        <v>3918</v>
      </c>
      <c r="I690" s="1" t="s">
        <v>3919</v>
      </c>
    </row>
    <row r="691" customFormat="false" ht="16" hidden="false" customHeight="false" outlineLevel="0" collapsed="false">
      <c r="A691" s="1" t="n">
        <v>0.0114</v>
      </c>
      <c r="B691" s="1" t="n">
        <v>0.0185</v>
      </c>
      <c r="C691" s="1" t="n">
        <f aca="false">A691-B691</f>
        <v>-0.0071</v>
      </c>
      <c r="D691" s="1" t="s">
        <v>3920</v>
      </c>
      <c r="E691" s="1" t="s">
        <v>3921</v>
      </c>
      <c r="F691" s="1" t="s">
        <v>3922</v>
      </c>
      <c r="G691" s="1" t="s">
        <v>3923</v>
      </c>
      <c r="H691" s="1" t="s">
        <v>3924</v>
      </c>
      <c r="I691" s="1" t="s">
        <v>3925</v>
      </c>
    </row>
    <row r="692" customFormat="false" ht="16" hidden="false" customHeight="false" outlineLevel="0" collapsed="false">
      <c r="A692" s="1" t="n">
        <v>0.0164</v>
      </c>
      <c r="B692" s="1" t="n">
        <v>0.1145</v>
      </c>
      <c r="C692" s="1" t="n">
        <f aca="false">A692-B692</f>
        <v>-0.0981</v>
      </c>
      <c r="D692" s="1" t="s">
        <v>3926</v>
      </c>
      <c r="E692" s="1" t="s">
        <v>11</v>
      </c>
      <c r="F692" s="1" t="s">
        <v>3927</v>
      </c>
      <c r="G692" s="1" t="s">
        <v>3928</v>
      </c>
      <c r="H692" s="1" t="s">
        <v>3929</v>
      </c>
      <c r="I692" s="1" t="s">
        <v>3930</v>
      </c>
    </row>
    <row r="693" customFormat="false" ht="16" hidden="false" customHeight="false" outlineLevel="0" collapsed="false">
      <c r="A693" s="1" t="n">
        <v>0.0222</v>
      </c>
      <c r="B693" s="1" t="n">
        <v>0.0404</v>
      </c>
      <c r="C693" s="1" t="n">
        <f aca="false">A693-B693</f>
        <v>-0.0182</v>
      </c>
      <c r="D693" s="1" t="s">
        <v>3931</v>
      </c>
      <c r="E693" s="1" t="s">
        <v>3932</v>
      </c>
      <c r="F693" s="1" t="s">
        <v>3933</v>
      </c>
      <c r="G693" s="1" t="s">
        <v>3934</v>
      </c>
      <c r="H693" s="1" t="s">
        <v>3935</v>
      </c>
      <c r="I693" s="1" t="s">
        <v>3936</v>
      </c>
    </row>
    <row r="694" customFormat="false" ht="16" hidden="false" customHeight="false" outlineLevel="0" collapsed="false">
      <c r="A694" s="1" t="n">
        <v>0.0099</v>
      </c>
      <c r="B694" s="1" t="n">
        <v>0.028</v>
      </c>
      <c r="C694" s="1" t="n">
        <f aca="false">A694-B694</f>
        <v>-0.0181</v>
      </c>
      <c r="D694" s="1" t="s">
        <v>3937</v>
      </c>
      <c r="E694" s="1" t="s">
        <v>3938</v>
      </c>
      <c r="F694" s="1" t="s">
        <v>3939</v>
      </c>
      <c r="G694" s="1" t="s">
        <v>3940</v>
      </c>
      <c r="H694" s="1" t="s">
        <v>3941</v>
      </c>
      <c r="I694" s="1" t="s">
        <v>3942</v>
      </c>
    </row>
    <row r="695" customFormat="false" ht="16" hidden="false" customHeight="false" outlineLevel="0" collapsed="false">
      <c r="A695" s="1" t="n">
        <v>0.0086</v>
      </c>
      <c r="B695" s="1" t="n">
        <v>0.0201</v>
      </c>
      <c r="C695" s="1" t="n">
        <f aca="false">A695-B695</f>
        <v>-0.0115</v>
      </c>
      <c r="D695" s="1" t="s">
        <v>3943</v>
      </c>
      <c r="E695" s="1" t="s">
        <v>3944</v>
      </c>
      <c r="F695" s="1" t="s">
        <v>3945</v>
      </c>
      <c r="G695" s="1" t="s">
        <v>3946</v>
      </c>
      <c r="H695" s="1" t="s">
        <v>3947</v>
      </c>
      <c r="I695" s="1" t="s">
        <v>3948</v>
      </c>
    </row>
    <row r="696" customFormat="false" ht="16" hidden="false" customHeight="false" outlineLevel="0" collapsed="false">
      <c r="A696" s="1" t="n">
        <v>0.0251</v>
      </c>
      <c r="B696" s="1" t="n">
        <v>0</v>
      </c>
      <c r="C696" s="1" t="n">
        <f aca="false">A696-B696</f>
        <v>0.0251</v>
      </c>
      <c r="D696" s="1" t="s">
        <v>3949</v>
      </c>
      <c r="E696" s="1" t="s">
        <v>11</v>
      </c>
      <c r="F696" s="1" t="s">
        <v>3950</v>
      </c>
      <c r="G696" s="1" t="s">
        <v>3951</v>
      </c>
      <c r="H696" s="1" t="s">
        <v>3952</v>
      </c>
      <c r="I696" s="1" t="s">
        <v>3953</v>
      </c>
    </row>
    <row r="697" customFormat="false" ht="16" hidden="false" customHeight="false" outlineLevel="0" collapsed="false">
      <c r="A697" s="1" t="n">
        <v>0.0266</v>
      </c>
      <c r="B697" s="1" t="n">
        <v>0.0357</v>
      </c>
      <c r="C697" s="1" t="n">
        <f aca="false">A697-B697</f>
        <v>-0.0091</v>
      </c>
      <c r="D697" s="1" t="s">
        <v>3954</v>
      </c>
      <c r="E697" s="1" t="s">
        <v>1061</v>
      </c>
      <c r="F697" s="1" t="s">
        <v>3955</v>
      </c>
      <c r="G697" s="1" t="s">
        <v>3956</v>
      </c>
      <c r="H697" s="1" t="s">
        <v>3957</v>
      </c>
      <c r="I697" s="1" t="s">
        <v>3958</v>
      </c>
    </row>
    <row r="698" customFormat="false" ht="16" hidden="false" customHeight="false" outlineLevel="0" collapsed="false">
      <c r="A698" s="1" t="n">
        <v>0.042</v>
      </c>
      <c r="B698" s="1" t="n">
        <v>0.0316</v>
      </c>
      <c r="C698" s="1" t="n">
        <f aca="false">A698-B698</f>
        <v>0.0104</v>
      </c>
      <c r="D698" s="1" t="s">
        <v>3959</v>
      </c>
      <c r="E698" s="1" t="s">
        <v>3960</v>
      </c>
      <c r="F698" s="1" t="s">
        <v>3961</v>
      </c>
      <c r="G698" s="1" t="s">
        <v>3962</v>
      </c>
      <c r="H698" s="1" t="s">
        <v>3963</v>
      </c>
      <c r="I698" s="1" t="s">
        <v>3964</v>
      </c>
    </row>
    <row r="699" customFormat="false" ht="16" hidden="false" customHeight="false" outlineLevel="0" collapsed="false">
      <c r="A699" s="1" t="n">
        <v>0.0186</v>
      </c>
      <c r="B699" s="1" t="n">
        <v>0.0311</v>
      </c>
      <c r="C699" s="1" t="n">
        <f aca="false">A699-B699</f>
        <v>-0.0125</v>
      </c>
      <c r="D699" s="1" t="s">
        <v>3965</v>
      </c>
      <c r="E699" s="1" t="s">
        <v>11</v>
      </c>
      <c r="F699" s="1" t="s">
        <v>3966</v>
      </c>
      <c r="G699" s="1" t="s">
        <v>3967</v>
      </c>
      <c r="H699" s="1" t="s">
        <v>3968</v>
      </c>
      <c r="I699" s="1" t="s">
        <v>3969</v>
      </c>
    </row>
    <row r="700" customFormat="false" ht="16" hidden="false" customHeight="false" outlineLevel="0" collapsed="false">
      <c r="A700" s="1" t="n">
        <v>0.0119</v>
      </c>
      <c r="B700" s="1" t="n">
        <v>0.0519</v>
      </c>
      <c r="C700" s="1" t="n">
        <f aca="false">A700-B700</f>
        <v>-0.04</v>
      </c>
      <c r="D700" s="1" t="s">
        <v>3970</v>
      </c>
      <c r="E700" s="1" t="s">
        <v>3971</v>
      </c>
      <c r="F700" s="1" t="s">
        <v>3972</v>
      </c>
      <c r="G700" s="1" t="s">
        <v>3973</v>
      </c>
      <c r="H700" s="1" t="s">
        <v>3974</v>
      </c>
      <c r="I700" s="1" t="s">
        <v>3975</v>
      </c>
    </row>
    <row r="701" customFormat="false" ht="16" hidden="false" customHeight="false" outlineLevel="0" collapsed="false">
      <c r="A701" s="1" t="n">
        <v>0.0143</v>
      </c>
      <c r="B701" s="1" t="n">
        <v>0.0404</v>
      </c>
      <c r="C701" s="1" t="n">
        <f aca="false">A701-B701</f>
        <v>-0.0261</v>
      </c>
      <c r="D701" s="1" t="s">
        <v>3976</v>
      </c>
      <c r="E701" s="1" t="s">
        <v>3977</v>
      </c>
      <c r="F701" s="1" t="s">
        <v>3978</v>
      </c>
      <c r="G701" s="1" t="s">
        <v>3979</v>
      </c>
      <c r="H701" s="1" t="s">
        <v>3980</v>
      </c>
      <c r="I701" s="1" t="s">
        <v>3981</v>
      </c>
    </row>
    <row r="702" customFormat="false" ht="16" hidden="false" customHeight="false" outlineLevel="0" collapsed="false">
      <c r="A702" s="1" t="n">
        <v>0</v>
      </c>
      <c r="B702" s="1" t="n">
        <v>0.0449</v>
      </c>
      <c r="C702" s="1" t="n">
        <f aca="false">A702-B702</f>
        <v>-0.0449</v>
      </c>
      <c r="D702" s="1" t="s">
        <v>3982</v>
      </c>
      <c r="E702" s="1" t="s">
        <v>11</v>
      </c>
      <c r="F702" s="1" t="s">
        <v>3983</v>
      </c>
      <c r="G702" s="1" t="s">
        <v>3984</v>
      </c>
      <c r="H702" s="1" t="s">
        <v>3985</v>
      </c>
      <c r="I702" s="1" t="s">
        <v>3986</v>
      </c>
    </row>
    <row r="703" customFormat="false" ht="16" hidden="false" customHeight="false" outlineLevel="0" collapsed="false">
      <c r="A703" s="1" t="n">
        <v>0.0074</v>
      </c>
      <c r="B703" s="1" t="n">
        <v>0.0182</v>
      </c>
      <c r="C703" s="1" t="n">
        <f aca="false">A703-B703</f>
        <v>-0.0108</v>
      </c>
      <c r="D703" s="1" t="s">
        <v>3987</v>
      </c>
      <c r="E703" s="1" t="s">
        <v>3988</v>
      </c>
      <c r="F703" s="1" t="s">
        <v>3989</v>
      </c>
      <c r="G703" s="1" t="s">
        <v>3990</v>
      </c>
      <c r="H703" s="1" t="s">
        <v>3991</v>
      </c>
      <c r="I703" s="1" t="s">
        <v>3992</v>
      </c>
    </row>
    <row r="704" customFormat="false" ht="16" hidden="false" customHeight="false" outlineLevel="0" collapsed="false">
      <c r="A704" s="1" t="n">
        <v>0.0372</v>
      </c>
      <c r="B704" s="1" t="n">
        <v>0.0836</v>
      </c>
      <c r="C704" s="1" t="n">
        <f aca="false">A704-B704</f>
        <v>-0.0464</v>
      </c>
      <c r="D704" s="1" t="s">
        <v>3993</v>
      </c>
      <c r="E704" s="1" t="s">
        <v>1819</v>
      </c>
      <c r="F704" s="1" t="s">
        <v>3994</v>
      </c>
      <c r="G704" s="1" t="s">
        <v>3995</v>
      </c>
      <c r="H704" s="1" t="s">
        <v>3996</v>
      </c>
      <c r="I704" s="1" t="s">
        <v>3997</v>
      </c>
    </row>
    <row r="705" customFormat="false" ht="16" hidden="false" customHeight="false" outlineLevel="0" collapsed="false">
      <c r="A705" s="1" t="n">
        <v>0.0163</v>
      </c>
      <c r="B705" s="1" t="n">
        <v>0.0361</v>
      </c>
      <c r="C705" s="1" t="n">
        <f aca="false">A705-B705</f>
        <v>-0.0198</v>
      </c>
      <c r="D705" s="1" t="s">
        <v>3998</v>
      </c>
      <c r="E705" s="1" t="s">
        <v>3999</v>
      </c>
      <c r="F705" s="1" t="s">
        <v>4000</v>
      </c>
      <c r="G705" s="1" t="s">
        <v>4001</v>
      </c>
      <c r="H705" s="1" t="s">
        <v>4002</v>
      </c>
      <c r="I705" s="1" t="s">
        <v>4003</v>
      </c>
    </row>
    <row r="706" customFormat="false" ht="16" hidden="false" customHeight="false" outlineLevel="0" collapsed="false">
      <c r="A706" s="1" t="n">
        <v>0.029</v>
      </c>
      <c r="B706" s="1" t="n">
        <v>0.0164</v>
      </c>
      <c r="C706" s="1" t="n">
        <f aca="false">A706-B706</f>
        <v>0.0126</v>
      </c>
      <c r="D706" s="1" t="s">
        <v>4004</v>
      </c>
      <c r="E706" s="1" t="s">
        <v>4005</v>
      </c>
      <c r="F706" s="1" t="s">
        <v>4006</v>
      </c>
      <c r="G706" s="1" t="s">
        <v>4007</v>
      </c>
      <c r="H706" s="1" t="s">
        <v>4008</v>
      </c>
      <c r="I706" s="1" t="s">
        <v>4009</v>
      </c>
    </row>
    <row r="707" customFormat="false" ht="16" hidden="false" customHeight="false" outlineLevel="0" collapsed="false">
      <c r="A707" s="1" t="n">
        <v>0.0078</v>
      </c>
      <c r="B707" s="1" t="n">
        <v>0.0128</v>
      </c>
      <c r="C707" s="1" t="n">
        <f aca="false">A707-B707</f>
        <v>-0.005</v>
      </c>
      <c r="D707" s="1" t="s">
        <v>4010</v>
      </c>
      <c r="E707" s="1" t="s">
        <v>4011</v>
      </c>
      <c r="F707" s="1" t="s">
        <v>4012</v>
      </c>
      <c r="G707" s="1" t="s">
        <v>4013</v>
      </c>
      <c r="H707" s="1" t="s">
        <v>4014</v>
      </c>
      <c r="I707" s="1" t="s">
        <v>4015</v>
      </c>
    </row>
    <row r="708" customFormat="false" ht="16" hidden="false" customHeight="false" outlineLevel="0" collapsed="false">
      <c r="A708" s="1" t="n">
        <v>0.0288</v>
      </c>
      <c r="B708" s="1" t="n">
        <v>0.0446</v>
      </c>
      <c r="C708" s="1" t="n">
        <f aca="false">A708-B708</f>
        <v>-0.0158</v>
      </c>
      <c r="D708" s="1" t="s">
        <v>4016</v>
      </c>
      <c r="E708" s="1" t="s">
        <v>4017</v>
      </c>
      <c r="F708" s="1" t="s">
        <v>4018</v>
      </c>
      <c r="G708" s="1" t="s">
        <v>4019</v>
      </c>
      <c r="H708" s="1" t="s">
        <v>4020</v>
      </c>
      <c r="I708" s="1" t="s">
        <v>4021</v>
      </c>
    </row>
    <row r="709" customFormat="false" ht="16" hidden="false" customHeight="false" outlineLevel="0" collapsed="false">
      <c r="A709" s="1" t="n">
        <v>0.015</v>
      </c>
      <c r="B709" s="1" t="n">
        <v>0.0899</v>
      </c>
      <c r="C709" s="1" t="n">
        <f aca="false">A709-B709</f>
        <v>-0.0749</v>
      </c>
      <c r="D709" s="1" t="s">
        <v>4022</v>
      </c>
      <c r="E709" s="1" t="s">
        <v>11</v>
      </c>
      <c r="F709" s="1" t="s">
        <v>4023</v>
      </c>
      <c r="G709" s="1" t="s">
        <v>4024</v>
      </c>
      <c r="H709" s="1" t="s">
        <v>4025</v>
      </c>
      <c r="I709" s="1" t="s">
        <v>4026</v>
      </c>
    </row>
    <row r="710" customFormat="false" ht="16" hidden="false" customHeight="false" outlineLevel="0" collapsed="false">
      <c r="A710" s="1" t="n">
        <v>0.0038</v>
      </c>
      <c r="B710" s="1" t="n">
        <v>0.0276</v>
      </c>
      <c r="C710" s="1" t="n">
        <f aca="false">A710-B710</f>
        <v>-0.0238</v>
      </c>
      <c r="D710" s="1" t="s">
        <v>4027</v>
      </c>
      <c r="E710" s="1" t="s">
        <v>4028</v>
      </c>
      <c r="F710" s="1" t="s">
        <v>4029</v>
      </c>
      <c r="G710" s="1" t="s">
        <v>4030</v>
      </c>
      <c r="H710" s="1" t="s">
        <v>4031</v>
      </c>
      <c r="I710" s="1" t="s">
        <v>4032</v>
      </c>
    </row>
    <row r="711" customFormat="false" ht="16" hidden="false" customHeight="false" outlineLevel="0" collapsed="false">
      <c r="A711" s="1" t="n">
        <v>0.0194</v>
      </c>
      <c r="B711" s="1" t="n">
        <v>0.0283</v>
      </c>
      <c r="C711" s="1" t="n">
        <f aca="false">A711-B711</f>
        <v>-0.0089</v>
      </c>
      <c r="D711" s="1" t="s">
        <v>4033</v>
      </c>
      <c r="E711" s="1" t="s">
        <v>4034</v>
      </c>
      <c r="F711" s="1" t="s">
        <v>4035</v>
      </c>
      <c r="G711" s="1" t="s">
        <v>4036</v>
      </c>
      <c r="H711" s="1" t="s">
        <v>4037</v>
      </c>
      <c r="I711" s="1" t="s">
        <v>4038</v>
      </c>
    </row>
    <row r="712" customFormat="false" ht="16" hidden="false" customHeight="false" outlineLevel="0" collapsed="false">
      <c r="A712" s="1" t="n">
        <v>0.0056</v>
      </c>
      <c r="B712" s="1" t="n">
        <v>0.0118</v>
      </c>
      <c r="C712" s="1" t="n">
        <f aca="false">A712-B712</f>
        <v>-0.0062</v>
      </c>
      <c r="D712" s="1" t="s">
        <v>4039</v>
      </c>
      <c r="E712" s="1" t="s">
        <v>4040</v>
      </c>
      <c r="F712" s="1" t="s">
        <v>4041</v>
      </c>
      <c r="G712" s="1" t="s">
        <v>4042</v>
      </c>
      <c r="H712" s="1" t="s">
        <v>4043</v>
      </c>
      <c r="I712" s="1" t="s">
        <v>4044</v>
      </c>
    </row>
    <row r="713" customFormat="false" ht="16" hidden="false" customHeight="false" outlineLevel="0" collapsed="false">
      <c r="A713" s="1" t="n">
        <v>0.0202</v>
      </c>
      <c r="B713" s="1" t="n">
        <v>0.0411</v>
      </c>
      <c r="C713" s="1" t="n">
        <f aca="false">A713-B713</f>
        <v>-0.0209</v>
      </c>
      <c r="D713" s="1" t="s">
        <v>4045</v>
      </c>
      <c r="E713" s="1" t="s">
        <v>4046</v>
      </c>
      <c r="F713" s="1" t="s">
        <v>4047</v>
      </c>
      <c r="G713" s="1" t="s">
        <v>4048</v>
      </c>
      <c r="H713" s="1" t="s">
        <v>4049</v>
      </c>
      <c r="I713" s="1" t="s">
        <v>4050</v>
      </c>
    </row>
    <row r="714" customFormat="false" ht="16" hidden="false" customHeight="false" outlineLevel="0" collapsed="false">
      <c r="A714" s="1" t="n">
        <v>0.0088</v>
      </c>
      <c r="B714" s="1" t="n">
        <v>0.0216</v>
      </c>
      <c r="C714" s="1" t="n">
        <f aca="false">A714-B714</f>
        <v>-0.0128</v>
      </c>
      <c r="D714" s="1" t="s">
        <v>4051</v>
      </c>
      <c r="E714" s="1" t="s">
        <v>4052</v>
      </c>
      <c r="F714" s="1" t="s">
        <v>4053</v>
      </c>
      <c r="G714" s="1" t="s">
        <v>4054</v>
      </c>
      <c r="H714" s="1" t="s">
        <v>4055</v>
      </c>
      <c r="I714" s="1" t="s">
        <v>4056</v>
      </c>
    </row>
    <row r="715" customFormat="false" ht="16" hidden="false" customHeight="false" outlineLevel="0" collapsed="false">
      <c r="A715" s="1" t="n">
        <v>0.0314</v>
      </c>
      <c r="B715" s="1" t="n">
        <v>0.0497</v>
      </c>
      <c r="C715" s="1" t="n">
        <f aca="false">A715-B715</f>
        <v>-0.0183</v>
      </c>
      <c r="D715" s="1" t="s">
        <v>4057</v>
      </c>
      <c r="E715" s="1" t="s">
        <v>4058</v>
      </c>
      <c r="F715" s="1" t="s">
        <v>4059</v>
      </c>
      <c r="G715" s="1" t="s">
        <v>4060</v>
      </c>
      <c r="H715" s="1" t="s">
        <v>4061</v>
      </c>
      <c r="I715" s="1" t="s">
        <v>4062</v>
      </c>
    </row>
    <row r="716" customFormat="false" ht="16" hidden="false" customHeight="false" outlineLevel="0" collapsed="false">
      <c r="A716" s="1" t="n">
        <v>0.004</v>
      </c>
      <c r="B716" s="1" t="n">
        <v>0.0105</v>
      </c>
      <c r="C716" s="1" t="n">
        <f aca="false">A716-B716</f>
        <v>-0.0065</v>
      </c>
      <c r="D716" s="1" t="s">
        <v>4063</v>
      </c>
      <c r="E716" s="1" t="s">
        <v>4064</v>
      </c>
      <c r="F716" s="1" t="s">
        <v>4065</v>
      </c>
      <c r="G716" s="1" t="s">
        <v>4066</v>
      </c>
      <c r="H716" s="1" t="s">
        <v>4067</v>
      </c>
      <c r="I716" s="1" t="s">
        <v>4068</v>
      </c>
    </row>
    <row r="717" customFormat="false" ht="16" hidden="false" customHeight="false" outlineLevel="0" collapsed="false">
      <c r="A717" s="1" t="n">
        <v>0.0199</v>
      </c>
      <c r="B717" s="1" t="n">
        <v>0.0183</v>
      </c>
      <c r="C717" s="1" t="n">
        <f aca="false">A717-B717</f>
        <v>0.0016</v>
      </c>
      <c r="D717" s="1" t="s">
        <v>4069</v>
      </c>
      <c r="E717" s="1" t="s">
        <v>4070</v>
      </c>
      <c r="F717" s="1" t="s">
        <v>4071</v>
      </c>
      <c r="G717" s="1" t="s">
        <v>4072</v>
      </c>
      <c r="H717" s="1" t="s">
        <v>4073</v>
      </c>
      <c r="I717" s="1" t="s">
        <v>4074</v>
      </c>
    </row>
    <row r="718" customFormat="false" ht="16" hidden="false" customHeight="false" outlineLevel="0" collapsed="false">
      <c r="A718" s="1" t="n">
        <v>0.0166</v>
      </c>
      <c r="B718" s="1" t="n">
        <v>0.0142</v>
      </c>
      <c r="C718" s="1" t="n">
        <f aca="false">A718-B718</f>
        <v>0.0024</v>
      </c>
      <c r="D718" s="1" t="s">
        <v>4075</v>
      </c>
      <c r="E718" s="1" t="s">
        <v>4076</v>
      </c>
      <c r="F718" s="1" t="s">
        <v>4077</v>
      </c>
      <c r="G718" s="1" t="s">
        <v>4078</v>
      </c>
      <c r="H718" s="1" t="s">
        <v>4079</v>
      </c>
      <c r="I718" s="1" t="s">
        <v>4080</v>
      </c>
    </row>
    <row r="719" customFormat="false" ht="16" hidden="false" customHeight="false" outlineLevel="0" collapsed="false">
      <c r="A719" s="1" t="n">
        <v>0.0293</v>
      </c>
      <c r="B719" s="1" t="n">
        <v>0.033</v>
      </c>
      <c r="C719" s="1" t="n">
        <f aca="false">A719-B719</f>
        <v>-0.0037</v>
      </c>
      <c r="D719" s="1" t="s">
        <v>4081</v>
      </c>
      <c r="E719" s="1" t="s">
        <v>4082</v>
      </c>
      <c r="F719" s="1" t="s">
        <v>4083</v>
      </c>
      <c r="G719" s="1" t="s">
        <v>4084</v>
      </c>
      <c r="H719" s="1" t="s">
        <v>4085</v>
      </c>
      <c r="I719" s="1" t="s">
        <v>4086</v>
      </c>
    </row>
    <row r="720" customFormat="false" ht="16" hidden="false" customHeight="false" outlineLevel="0" collapsed="false">
      <c r="A720" s="1" t="n">
        <v>0.0125</v>
      </c>
      <c r="B720" s="1" t="n">
        <v>0.022</v>
      </c>
      <c r="C720" s="1" t="n">
        <f aca="false">A720-B720</f>
        <v>-0.0095</v>
      </c>
      <c r="D720" s="1" t="s">
        <v>4087</v>
      </c>
      <c r="E720" s="1" t="s">
        <v>4088</v>
      </c>
      <c r="F720" s="1" t="s">
        <v>4089</v>
      </c>
      <c r="G720" s="1" t="s">
        <v>4090</v>
      </c>
      <c r="H720" s="1" t="s">
        <v>4091</v>
      </c>
      <c r="I720" s="1" t="s">
        <v>4092</v>
      </c>
    </row>
    <row r="721" customFormat="false" ht="16" hidden="false" customHeight="false" outlineLevel="0" collapsed="false">
      <c r="A721" s="1" t="n">
        <v>0.0067</v>
      </c>
      <c r="B721" s="1" t="n">
        <v>0.028</v>
      </c>
      <c r="C721" s="1" t="n">
        <f aca="false">A721-B721</f>
        <v>-0.0213</v>
      </c>
      <c r="D721" s="1" t="s">
        <v>4093</v>
      </c>
      <c r="E721" s="1" t="s">
        <v>4094</v>
      </c>
      <c r="F721" s="1" t="s">
        <v>4095</v>
      </c>
      <c r="G721" s="1" t="s">
        <v>4096</v>
      </c>
      <c r="H721" s="1" t="s">
        <v>4097</v>
      </c>
      <c r="I721" s="1" t="s">
        <v>4098</v>
      </c>
    </row>
    <row r="722" customFormat="false" ht="16" hidden="false" customHeight="false" outlineLevel="0" collapsed="false">
      <c r="A722" s="1" t="n">
        <v>0.0202</v>
      </c>
      <c r="B722" s="1" t="n">
        <v>0.0382</v>
      </c>
      <c r="C722" s="1" t="n">
        <f aca="false">A722-B722</f>
        <v>-0.018</v>
      </c>
      <c r="D722" s="1" t="s">
        <v>4099</v>
      </c>
      <c r="E722" s="1" t="s">
        <v>4100</v>
      </c>
      <c r="F722" s="1" t="s">
        <v>4101</v>
      </c>
      <c r="G722" s="1" t="s">
        <v>4102</v>
      </c>
      <c r="H722" s="1" t="s">
        <v>4103</v>
      </c>
      <c r="I722" s="1" t="s">
        <v>4104</v>
      </c>
    </row>
    <row r="723" customFormat="false" ht="16" hidden="false" customHeight="false" outlineLevel="0" collapsed="false">
      <c r="A723" s="1" t="n">
        <v>0.0458</v>
      </c>
      <c r="B723" s="1" t="n">
        <v>0.0578</v>
      </c>
      <c r="C723" s="1" t="n">
        <f aca="false">A723-B723</f>
        <v>-0.012</v>
      </c>
      <c r="D723" s="1" t="s">
        <v>4105</v>
      </c>
      <c r="E723" s="1" t="s">
        <v>4106</v>
      </c>
      <c r="F723" s="1" t="s">
        <v>4107</v>
      </c>
      <c r="G723" s="1" t="s">
        <v>4108</v>
      </c>
      <c r="H723" s="1" t="s">
        <v>4109</v>
      </c>
      <c r="I723" s="1" t="s">
        <v>4110</v>
      </c>
    </row>
    <row r="724" customFormat="false" ht="16" hidden="false" customHeight="false" outlineLevel="0" collapsed="false">
      <c r="A724" s="1" t="n">
        <v>0.0054</v>
      </c>
      <c r="B724" s="1" t="n">
        <v>0.0174</v>
      </c>
      <c r="C724" s="1" t="n">
        <f aca="false">A724-B724</f>
        <v>-0.012</v>
      </c>
      <c r="D724" s="1" t="s">
        <v>4111</v>
      </c>
      <c r="E724" s="1" t="s">
        <v>4112</v>
      </c>
      <c r="F724" s="1" t="s">
        <v>4113</v>
      </c>
      <c r="G724" s="1" t="s">
        <v>4114</v>
      </c>
      <c r="H724" s="1" t="s">
        <v>4115</v>
      </c>
      <c r="I724" s="1" t="s">
        <v>4116</v>
      </c>
    </row>
    <row r="725" customFormat="false" ht="16" hidden="false" customHeight="false" outlineLevel="0" collapsed="false">
      <c r="A725" s="1" t="n">
        <v>0.0095</v>
      </c>
      <c r="B725" s="1" t="n">
        <v>0.0075</v>
      </c>
      <c r="C725" s="1" t="n">
        <f aca="false">A725-B725</f>
        <v>0.002</v>
      </c>
      <c r="D725" s="1" t="s">
        <v>4117</v>
      </c>
      <c r="E725" s="1" t="s">
        <v>4118</v>
      </c>
      <c r="F725" s="1" t="s">
        <v>4119</v>
      </c>
      <c r="G725" s="1" t="s">
        <v>4120</v>
      </c>
      <c r="H725" s="1" t="s">
        <v>4121</v>
      </c>
      <c r="I725" s="1" t="s">
        <v>4122</v>
      </c>
    </row>
    <row r="726" customFormat="false" ht="16" hidden="false" customHeight="false" outlineLevel="0" collapsed="false">
      <c r="A726" s="1" t="n">
        <v>0.0325</v>
      </c>
      <c r="B726" s="1" t="n">
        <v>0.0228</v>
      </c>
      <c r="C726" s="1" t="n">
        <f aca="false">A726-B726</f>
        <v>0.0097</v>
      </c>
      <c r="D726" s="1" t="s">
        <v>4123</v>
      </c>
      <c r="E726" s="1" t="s">
        <v>875</v>
      </c>
      <c r="F726" s="1" t="s">
        <v>4124</v>
      </c>
      <c r="G726" s="1" t="s">
        <v>4125</v>
      </c>
      <c r="H726" s="1" t="s">
        <v>4126</v>
      </c>
      <c r="I726" s="1" t="s">
        <v>4127</v>
      </c>
    </row>
    <row r="727" customFormat="false" ht="16" hidden="false" customHeight="false" outlineLevel="0" collapsed="false">
      <c r="A727" s="1" t="n">
        <v>0.043</v>
      </c>
      <c r="B727" s="1" t="n">
        <v>0.0542</v>
      </c>
      <c r="C727" s="1" t="n">
        <f aca="false">A727-B727</f>
        <v>-0.0112</v>
      </c>
      <c r="D727" s="1" t="s">
        <v>4128</v>
      </c>
      <c r="E727" s="1" t="s">
        <v>11</v>
      </c>
      <c r="F727" s="1" t="s">
        <v>4129</v>
      </c>
      <c r="G727" s="1" t="s">
        <v>4130</v>
      </c>
      <c r="H727" s="1" t="s">
        <v>4131</v>
      </c>
      <c r="I727" s="1" t="s">
        <v>4132</v>
      </c>
    </row>
    <row r="728" customFormat="false" ht="16" hidden="false" customHeight="false" outlineLevel="0" collapsed="false">
      <c r="A728" s="1" t="n">
        <v>0.0469</v>
      </c>
      <c r="B728" s="1" t="n">
        <v>0.0198</v>
      </c>
      <c r="C728" s="1" t="n">
        <f aca="false">A728-B728</f>
        <v>0.0271</v>
      </c>
      <c r="D728" s="1" t="s">
        <v>4133</v>
      </c>
      <c r="E728" s="1" t="s">
        <v>11</v>
      </c>
      <c r="F728" s="1" t="s">
        <v>4134</v>
      </c>
      <c r="G728" s="1" t="s">
        <v>4135</v>
      </c>
      <c r="H728" s="1" t="s">
        <v>4136</v>
      </c>
      <c r="I728" s="1" t="s">
        <v>4137</v>
      </c>
    </row>
    <row r="729" customFormat="false" ht="16" hidden="false" customHeight="false" outlineLevel="0" collapsed="false">
      <c r="A729" s="1" t="n">
        <v>0</v>
      </c>
      <c r="B729" s="1" t="n">
        <v>0.028</v>
      </c>
      <c r="C729" s="1" t="n">
        <f aca="false">A729-B729</f>
        <v>-0.028</v>
      </c>
      <c r="D729" s="1" t="s">
        <v>4138</v>
      </c>
      <c r="E729" s="1" t="s">
        <v>11</v>
      </c>
      <c r="F729" s="1" t="s">
        <v>4139</v>
      </c>
      <c r="G729" s="1" t="s">
        <v>4140</v>
      </c>
      <c r="H729" s="1" t="s">
        <v>4141</v>
      </c>
      <c r="I729" s="1" t="s">
        <v>4142</v>
      </c>
    </row>
    <row r="730" customFormat="false" ht="16" hidden="false" customHeight="false" outlineLevel="0" collapsed="false">
      <c r="A730" s="1" t="n">
        <v>0.0255</v>
      </c>
      <c r="B730" s="1" t="n">
        <v>0.0333</v>
      </c>
      <c r="C730" s="1" t="n">
        <f aca="false">A730-B730</f>
        <v>-0.00780000000000001</v>
      </c>
      <c r="D730" s="1" t="s">
        <v>4143</v>
      </c>
      <c r="E730" s="1" t="s">
        <v>4144</v>
      </c>
      <c r="F730" s="1" t="s">
        <v>4145</v>
      </c>
      <c r="G730" s="1" t="s">
        <v>4146</v>
      </c>
      <c r="H730" s="1" t="s">
        <v>4147</v>
      </c>
      <c r="I730" s="1" t="s">
        <v>4148</v>
      </c>
    </row>
    <row r="731" customFormat="false" ht="16" hidden="false" customHeight="false" outlineLevel="0" collapsed="false">
      <c r="A731" s="1" t="n">
        <v>0.013</v>
      </c>
      <c r="B731" s="1" t="n">
        <v>0.0193</v>
      </c>
      <c r="C731" s="1" t="n">
        <f aca="false">A731-B731</f>
        <v>-0.0063</v>
      </c>
      <c r="D731" s="1" t="s">
        <v>4149</v>
      </c>
      <c r="E731" s="1" t="s">
        <v>4150</v>
      </c>
      <c r="F731" s="1" t="s">
        <v>4151</v>
      </c>
      <c r="G731" s="1" t="s">
        <v>4152</v>
      </c>
      <c r="H731" s="1" t="s">
        <v>4153</v>
      </c>
      <c r="I731" s="1" t="s">
        <v>4154</v>
      </c>
    </row>
    <row r="732" customFormat="false" ht="16" hidden="false" customHeight="false" outlineLevel="0" collapsed="false">
      <c r="A732" s="1" t="n">
        <v>0.0336</v>
      </c>
      <c r="B732" s="1" t="n">
        <v>0.0102</v>
      </c>
      <c r="C732" s="1" t="n">
        <f aca="false">A732-B732</f>
        <v>0.0234</v>
      </c>
      <c r="D732" s="1" t="s">
        <v>4155</v>
      </c>
      <c r="E732" s="1" t="s">
        <v>4156</v>
      </c>
      <c r="F732" s="1" t="s">
        <v>4157</v>
      </c>
      <c r="G732" s="1" t="s">
        <v>4158</v>
      </c>
      <c r="H732" s="1" t="s">
        <v>4159</v>
      </c>
      <c r="I732" s="1" t="s">
        <v>4160</v>
      </c>
    </row>
    <row r="733" customFormat="false" ht="16" hidden="false" customHeight="false" outlineLevel="0" collapsed="false">
      <c r="A733" s="1" t="n">
        <v>0.0249</v>
      </c>
      <c r="B733" s="1" t="n">
        <v>0.0461</v>
      </c>
      <c r="C733" s="1" t="n">
        <f aca="false">A733-B733</f>
        <v>-0.0212</v>
      </c>
      <c r="D733" s="1" t="s">
        <v>4161</v>
      </c>
      <c r="E733" s="1" t="s">
        <v>4162</v>
      </c>
      <c r="F733" s="1" t="s">
        <v>4163</v>
      </c>
      <c r="G733" s="1" t="s">
        <v>4164</v>
      </c>
      <c r="H733" s="1" t="s">
        <v>4165</v>
      </c>
      <c r="I733" s="1" t="s">
        <v>4166</v>
      </c>
    </row>
    <row r="734" customFormat="false" ht="16" hidden="false" customHeight="false" outlineLevel="0" collapsed="false">
      <c r="A734" s="1" t="n">
        <v>0.0186</v>
      </c>
      <c r="B734" s="1" t="n">
        <v>0.0311</v>
      </c>
      <c r="C734" s="1" t="n">
        <f aca="false">A734-B734</f>
        <v>-0.0125</v>
      </c>
      <c r="D734" s="1" t="s">
        <v>4167</v>
      </c>
      <c r="E734" s="1" t="s">
        <v>11</v>
      </c>
      <c r="F734" s="1" t="s">
        <v>4168</v>
      </c>
      <c r="G734" s="1" t="s">
        <v>4169</v>
      </c>
      <c r="H734" s="1" t="s">
        <v>4170</v>
      </c>
      <c r="I734" s="1" t="s">
        <v>4171</v>
      </c>
    </row>
    <row r="735" customFormat="false" ht="16" hidden="false" customHeight="false" outlineLevel="0" collapsed="false">
      <c r="A735" s="1" t="n">
        <v>0.0409</v>
      </c>
      <c r="B735" s="1" t="n">
        <v>0.0103</v>
      </c>
      <c r="C735" s="1" t="n">
        <f aca="false">A735-B735</f>
        <v>0.0306</v>
      </c>
      <c r="D735" s="1" t="s">
        <v>4172</v>
      </c>
      <c r="E735" s="1" t="s">
        <v>4173</v>
      </c>
      <c r="F735" s="1" t="s">
        <v>4174</v>
      </c>
      <c r="G735" s="1" t="s">
        <v>4175</v>
      </c>
      <c r="H735" s="1" t="s">
        <v>4176</v>
      </c>
      <c r="I735" s="1" t="s">
        <v>4177</v>
      </c>
    </row>
    <row r="736" customFormat="false" ht="16" hidden="false" customHeight="false" outlineLevel="0" collapsed="false">
      <c r="A736" s="1" t="n">
        <v>0.0411</v>
      </c>
      <c r="B736" s="1" t="n">
        <v>0.0939</v>
      </c>
      <c r="C736" s="1" t="n">
        <f aca="false">A736-B736</f>
        <v>-0.0528</v>
      </c>
      <c r="D736" s="1" t="s">
        <v>4178</v>
      </c>
      <c r="E736" s="1" t="s">
        <v>4179</v>
      </c>
      <c r="F736" s="1" t="s">
        <v>4180</v>
      </c>
      <c r="G736" s="1" t="s">
        <v>4181</v>
      </c>
      <c r="H736" s="1" t="s">
        <v>4182</v>
      </c>
      <c r="I736" s="1" t="s">
        <v>4183</v>
      </c>
    </row>
    <row r="737" customFormat="false" ht="16" hidden="false" customHeight="false" outlineLevel="0" collapsed="false">
      <c r="A737" s="1" t="n">
        <v>0.0192</v>
      </c>
      <c r="B737" s="1" t="n">
        <v>0.0154</v>
      </c>
      <c r="C737" s="1" t="n">
        <f aca="false">A737-B737</f>
        <v>0.0038</v>
      </c>
      <c r="D737" s="1" t="s">
        <v>4184</v>
      </c>
      <c r="E737" s="1" t="s">
        <v>4185</v>
      </c>
      <c r="F737" s="1" t="s">
        <v>4186</v>
      </c>
      <c r="G737" s="1" t="s">
        <v>4187</v>
      </c>
      <c r="H737" s="1" t="s">
        <v>4188</v>
      </c>
      <c r="I737" s="1" t="s">
        <v>4189</v>
      </c>
    </row>
    <row r="738" customFormat="false" ht="16" hidden="false" customHeight="false" outlineLevel="0" collapsed="false">
      <c r="A738" s="1" t="n">
        <v>0.0075</v>
      </c>
      <c r="B738" s="1" t="n">
        <v>0.0111</v>
      </c>
      <c r="C738" s="1" t="n">
        <f aca="false">A738-B738</f>
        <v>-0.0036</v>
      </c>
      <c r="D738" s="1" t="s">
        <v>4190</v>
      </c>
      <c r="E738" s="1" t="s">
        <v>4191</v>
      </c>
      <c r="F738" s="1" t="s">
        <v>4192</v>
      </c>
      <c r="G738" s="1" t="s">
        <v>4193</v>
      </c>
      <c r="H738" s="1" t="s">
        <v>4194</v>
      </c>
      <c r="I738" s="1" t="s">
        <v>4195</v>
      </c>
    </row>
    <row r="739" customFormat="false" ht="16" hidden="false" customHeight="false" outlineLevel="0" collapsed="false">
      <c r="A739" s="1" t="n">
        <v>0.0143</v>
      </c>
      <c r="B739" s="1" t="n">
        <v>0.0015</v>
      </c>
      <c r="C739" s="1" t="n">
        <f aca="false">A739-B739</f>
        <v>0.0128</v>
      </c>
      <c r="D739" s="1" t="s">
        <v>4196</v>
      </c>
      <c r="E739" s="1" t="s">
        <v>11</v>
      </c>
      <c r="F739" s="1" t="s">
        <v>4197</v>
      </c>
      <c r="G739" s="1" t="s">
        <v>4198</v>
      </c>
      <c r="H739" s="1" t="s">
        <v>4199</v>
      </c>
      <c r="I739" s="1" t="s">
        <v>4200</v>
      </c>
    </row>
    <row r="740" customFormat="false" ht="16" hidden="false" customHeight="false" outlineLevel="0" collapsed="false">
      <c r="A740" s="1" t="n">
        <v>0.0156</v>
      </c>
      <c r="B740" s="1" t="n">
        <v>0.0372</v>
      </c>
      <c r="C740" s="1" t="n">
        <f aca="false">A740-B740</f>
        <v>-0.0216</v>
      </c>
      <c r="D740" s="1" t="s">
        <v>4201</v>
      </c>
      <c r="E740" s="1" t="s">
        <v>11</v>
      </c>
      <c r="F740" s="1" t="s">
        <v>4202</v>
      </c>
      <c r="G740" s="1" t="s">
        <v>4203</v>
      </c>
      <c r="H740" s="1" t="s">
        <v>4204</v>
      </c>
      <c r="I740" s="1" t="s">
        <v>4205</v>
      </c>
    </row>
    <row r="741" customFormat="false" ht="16" hidden="false" customHeight="false" outlineLevel="0" collapsed="false">
      <c r="A741" s="1" t="n">
        <v>0.0205</v>
      </c>
      <c r="B741" s="1" t="n">
        <v>0.0313</v>
      </c>
      <c r="C741" s="1" t="n">
        <f aca="false">A741-B741</f>
        <v>-0.0108</v>
      </c>
      <c r="D741" s="1" t="s">
        <v>4206</v>
      </c>
      <c r="E741" s="1" t="s">
        <v>11</v>
      </c>
      <c r="F741" s="1" t="s">
        <v>4207</v>
      </c>
      <c r="G741" s="1" t="s">
        <v>4208</v>
      </c>
      <c r="H741" s="1" t="s">
        <v>4209</v>
      </c>
      <c r="I741" s="1" t="s">
        <v>4210</v>
      </c>
    </row>
    <row r="742" customFormat="false" ht="16" hidden="false" customHeight="false" outlineLevel="0" collapsed="false">
      <c r="A742" s="1" t="n">
        <v>0.0406</v>
      </c>
      <c r="B742" s="1" t="n">
        <v>0.0389</v>
      </c>
      <c r="C742" s="1" t="n">
        <f aca="false">A742-B742</f>
        <v>0.0017</v>
      </c>
      <c r="D742" s="1" t="s">
        <v>4211</v>
      </c>
      <c r="E742" s="1" t="s">
        <v>4212</v>
      </c>
      <c r="F742" s="1" t="s">
        <v>4213</v>
      </c>
      <c r="G742" s="1" t="s">
        <v>4214</v>
      </c>
      <c r="H742" s="1" t="s">
        <v>4215</v>
      </c>
      <c r="I742" s="1" t="s">
        <v>4216</v>
      </c>
    </row>
    <row r="743" customFormat="false" ht="16" hidden="false" customHeight="false" outlineLevel="0" collapsed="false">
      <c r="A743" s="1" t="n">
        <v>0.0563</v>
      </c>
      <c r="B743" s="1" t="n">
        <v>0.0559</v>
      </c>
      <c r="C743" s="1" t="n">
        <f aca="false">A743-B743</f>
        <v>0.000400000000000005</v>
      </c>
      <c r="D743" s="1" t="s">
        <v>4217</v>
      </c>
      <c r="E743" s="1" t="s">
        <v>11</v>
      </c>
      <c r="F743" s="1" t="s">
        <v>4218</v>
      </c>
      <c r="G743" s="1" t="s">
        <v>4219</v>
      </c>
      <c r="H743" s="1" t="s">
        <v>4220</v>
      </c>
      <c r="I743" s="1" t="s">
        <v>4221</v>
      </c>
    </row>
    <row r="744" customFormat="false" ht="16" hidden="false" customHeight="false" outlineLevel="0" collapsed="false">
      <c r="A744" s="1" t="n">
        <v>0.0123</v>
      </c>
      <c r="B744" s="1" t="n">
        <v>0.0326</v>
      </c>
      <c r="C744" s="1" t="n">
        <f aca="false">A744-B744</f>
        <v>-0.0203</v>
      </c>
      <c r="D744" s="1" t="s">
        <v>4222</v>
      </c>
      <c r="E744" s="1" t="s">
        <v>4223</v>
      </c>
      <c r="F744" s="1" t="s">
        <v>4224</v>
      </c>
      <c r="G744" s="1" t="s">
        <v>4225</v>
      </c>
      <c r="H744" s="1" t="s">
        <v>4226</v>
      </c>
      <c r="I744" s="1" t="s">
        <v>4227</v>
      </c>
    </row>
    <row r="745" customFormat="false" ht="16" hidden="false" customHeight="false" outlineLevel="0" collapsed="false">
      <c r="A745" s="1" t="n">
        <v>0.0155</v>
      </c>
      <c r="B745" s="1" t="n">
        <v>0.0196</v>
      </c>
      <c r="C745" s="1" t="n">
        <f aca="false">A745-B745</f>
        <v>-0.0041</v>
      </c>
      <c r="D745" s="1" t="s">
        <v>4228</v>
      </c>
      <c r="E745" s="1" t="s">
        <v>4229</v>
      </c>
      <c r="F745" s="1" t="s">
        <v>4230</v>
      </c>
      <c r="G745" s="1" t="s">
        <v>4231</v>
      </c>
      <c r="H745" s="1" t="s">
        <v>4232</v>
      </c>
      <c r="I745" s="1" t="s">
        <v>4233</v>
      </c>
    </row>
    <row r="746" customFormat="false" ht="16" hidden="false" customHeight="false" outlineLevel="0" collapsed="false">
      <c r="A746" s="1" t="n">
        <v>0.0204</v>
      </c>
      <c r="B746" s="1" t="n">
        <v>0.021</v>
      </c>
      <c r="C746" s="1" t="n">
        <f aca="false">A746-B746</f>
        <v>-0.0006</v>
      </c>
      <c r="D746" s="1" t="s">
        <v>4234</v>
      </c>
      <c r="E746" s="1" t="s">
        <v>11</v>
      </c>
      <c r="F746" s="1" t="s">
        <v>4235</v>
      </c>
      <c r="G746" s="1" t="s">
        <v>4236</v>
      </c>
      <c r="H746" s="1" t="s">
        <v>4237</v>
      </c>
      <c r="I746" s="1" t="s">
        <v>4238</v>
      </c>
    </row>
    <row r="747" customFormat="false" ht="16" hidden="false" customHeight="false" outlineLevel="0" collapsed="false">
      <c r="A747" s="1" t="n">
        <v>0.0181</v>
      </c>
      <c r="B747" s="1" t="n">
        <v>0.0175</v>
      </c>
      <c r="C747" s="1" t="n">
        <f aca="false">A747-B747</f>
        <v>0.0006</v>
      </c>
      <c r="D747" s="1" t="s">
        <v>4239</v>
      </c>
      <c r="E747" s="1" t="s">
        <v>4240</v>
      </c>
      <c r="F747" s="1" t="s">
        <v>4241</v>
      </c>
      <c r="G747" s="1" t="s">
        <v>4242</v>
      </c>
      <c r="H747" s="1" t="s">
        <v>4243</v>
      </c>
      <c r="I747" s="1" t="s">
        <v>4244</v>
      </c>
    </row>
    <row r="748" customFormat="false" ht="16" hidden="false" customHeight="false" outlineLevel="0" collapsed="false">
      <c r="A748" s="1" t="n">
        <v>0.0462</v>
      </c>
      <c r="B748" s="1" t="n">
        <v>0.053</v>
      </c>
      <c r="C748" s="1" t="n">
        <f aca="false">A748-B748</f>
        <v>-0.0068</v>
      </c>
      <c r="D748" s="1" t="s">
        <v>4245</v>
      </c>
      <c r="E748" s="1" t="s">
        <v>11</v>
      </c>
      <c r="F748" s="1" t="s">
        <v>4246</v>
      </c>
      <c r="G748" s="1" t="s">
        <v>4247</v>
      </c>
      <c r="H748" s="1" t="s">
        <v>4248</v>
      </c>
      <c r="I748" s="1" t="s">
        <v>4249</v>
      </c>
    </row>
    <row r="749" customFormat="false" ht="16" hidden="false" customHeight="false" outlineLevel="0" collapsed="false">
      <c r="A749" s="1" t="n">
        <v>0.0183</v>
      </c>
      <c r="B749" s="1" t="n">
        <v>0.0312</v>
      </c>
      <c r="C749" s="1" t="n">
        <f aca="false">A749-B749</f>
        <v>-0.0129</v>
      </c>
      <c r="D749" s="1" t="s">
        <v>4250</v>
      </c>
      <c r="E749" s="1" t="s">
        <v>4251</v>
      </c>
      <c r="F749" s="1" t="s">
        <v>4252</v>
      </c>
      <c r="G749" s="1" t="s">
        <v>4253</v>
      </c>
      <c r="H749" s="1" t="s">
        <v>4254</v>
      </c>
      <c r="I749" s="1" t="s">
        <v>4255</v>
      </c>
    </row>
    <row r="750" customFormat="false" ht="16" hidden="false" customHeight="false" outlineLevel="0" collapsed="false">
      <c r="A750" s="1" t="n">
        <v>0.0328</v>
      </c>
      <c r="B750" s="1" t="n">
        <v>0.0556</v>
      </c>
      <c r="C750" s="1" t="n">
        <f aca="false">A750-B750</f>
        <v>-0.0228</v>
      </c>
      <c r="D750" s="1" t="s">
        <v>4256</v>
      </c>
      <c r="E750" s="1" t="s">
        <v>4257</v>
      </c>
      <c r="F750" s="1" t="s">
        <v>4258</v>
      </c>
      <c r="G750" s="1" t="s">
        <v>4259</v>
      </c>
      <c r="H750" s="1" t="s">
        <v>4260</v>
      </c>
      <c r="I750" s="1" t="s">
        <v>4261</v>
      </c>
    </row>
    <row r="751" customFormat="false" ht="16" hidden="false" customHeight="false" outlineLevel="0" collapsed="false">
      <c r="A751" s="1" t="n">
        <v>0.019</v>
      </c>
      <c r="B751" s="1" t="n">
        <v>0.0298</v>
      </c>
      <c r="C751" s="1" t="n">
        <f aca="false">A751-B751</f>
        <v>-0.0108</v>
      </c>
      <c r="D751" s="1" t="s">
        <v>4262</v>
      </c>
      <c r="E751" s="1" t="s">
        <v>11</v>
      </c>
      <c r="F751" s="1" t="s">
        <v>4263</v>
      </c>
      <c r="G751" s="1" t="s">
        <v>4264</v>
      </c>
      <c r="H751" s="1" t="s">
        <v>4265</v>
      </c>
      <c r="I751" s="1" t="s">
        <v>4266</v>
      </c>
    </row>
    <row r="752" customFormat="false" ht="16" hidden="false" customHeight="false" outlineLevel="0" collapsed="false">
      <c r="A752" s="1" t="n">
        <v>0.0238</v>
      </c>
      <c r="B752" s="1" t="n">
        <v>0.0146</v>
      </c>
      <c r="C752" s="1" t="n">
        <f aca="false">A752-B752</f>
        <v>0.0092</v>
      </c>
      <c r="D752" s="1" t="s">
        <v>4267</v>
      </c>
      <c r="E752" s="1" t="s">
        <v>4268</v>
      </c>
      <c r="F752" s="1" t="s">
        <v>4269</v>
      </c>
      <c r="G752" s="1" t="s">
        <v>4270</v>
      </c>
      <c r="H752" s="1" t="s">
        <v>4271</v>
      </c>
      <c r="I752" s="1" t="s">
        <v>4272</v>
      </c>
    </row>
    <row r="753" customFormat="false" ht="16" hidden="false" customHeight="false" outlineLevel="0" collapsed="false">
      <c r="A753" s="1" t="n">
        <v>0.0125</v>
      </c>
      <c r="B753" s="1" t="n">
        <v>0.018</v>
      </c>
      <c r="C753" s="1" t="n">
        <f aca="false">A753-B753</f>
        <v>-0.0055</v>
      </c>
      <c r="D753" s="1" t="s">
        <v>4273</v>
      </c>
      <c r="E753" s="1" t="s">
        <v>4274</v>
      </c>
      <c r="F753" s="1" t="s">
        <v>4275</v>
      </c>
      <c r="G753" s="1" t="s">
        <v>4276</v>
      </c>
      <c r="H753" s="1" t="s">
        <v>4277</v>
      </c>
      <c r="I753" s="1" t="s">
        <v>4278</v>
      </c>
    </row>
    <row r="754" customFormat="false" ht="16" hidden="false" customHeight="false" outlineLevel="0" collapsed="false">
      <c r="A754" s="1" t="n">
        <v>0.0206</v>
      </c>
      <c r="B754" s="1" t="n">
        <v>0.0239</v>
      </c>
      <c r="C754" s="1" t="n">
        <f aca="false">A754-B754</f>
        <v>-0.0033</v>
      </c>
      <c r="D754" s="1" t="s">
        <v>4279</v>
      </c>
      <c r="E754" s="1" t="s">
        <v>11</v>
      </c>
      <c r="F754" s="1" t="s">
        <v>4280</v>
      </c>
      <c r="G754" s="1" t="s">
        <v>4281</v>
      </c>
      <c r="H754" s="1" t="s">
        <v>4282</v>
      </c>
      <c r="I754" s="1" t="s">
        <v>4283</v>
      </c>
    </row>
    <row r="755" customFormat="false" ht="16" hidden="false" customHeight="false" outlineLevel="0" collapsed="false">
      <c r="A755" s="1" t="n">
        <v>0.0232</v>
      </c>
      <c r="B755" s="1" t="n">
        <v>0.0301</v>
      </c>
      <c r="C755" s="1" t="n">
        <f aca="false">A755-B755</f>
        <v>-0.0069</v>
      </c>
      <c r="D755" s="1" t="s">
        <v>4284</v>
      </c>
      <c r="E755" s="1" t="s">
        <v>11</v>
      </c>
      <c r="F755" s="1" t="s">
        <v>4285</v>
      </c>
      <c r="G755" s="1" t="s">
        <v>4286</v>
      </c>
      <c r="H755" s="1" t="s">
        <v>4287</v>
      </c>
      <c r="I755" s="1" t="s">
        <v>4288</v>
      </c>
    </row>
    <row r="756" customFormat="false" ht="16" hidden="false" customHeight="false" outlineLevel="0" collapsed="false">
      <c r="A756" s="1" t="n">
        <v>0.0376</v>
      </c>
      <c r="B756" s="1" t="n">
        <v>0.0138</v>
      </c>
      <c r="C756" s="1" t="n">
        <f aca="false">A756-B756</f>
        <v>0.0238</v>
      </c>
      <c r="D756" s="1" t="s">
        <v>4289</v>
      </c>
      <c r="E756" s="1" t="s">
        <v>4290</v>
      </c>
      <c r="F756" s="1" t="s">
        <v>4291</v>
      </c>
      <c r="G756" s="1" t="s">
        <v>4292</v>
      </c>
      <c r="H756" s="1" t="s">
        <v>4293</v>
      </c>
      <c r="I756" s="1" t="s">
        <v>4294</v>
      </c>
    </row>
    <row r="757" customFormat="false" ht="16" hidden="false" customHeight="false" outlineLevel="0" collapsed="false">
      <c r="A757" s="1" t="n">
        <v>0.0113</v>
      </c>
      <c r="B757" s="1" t="n">
        <v>0.0211</v>
      </c>
      <c r="C757" s="1" t="n">
        <f aca="false">A757-B757</f>
        <v>-0.0098</v>
      </c>
      <c r="D757" s="1" t="s">
        <v>4295</v>
      </c>
      <c r="E757" s="1" t="s">
        <v>4296</v>
      </c>
      <c r="F757" s="1" t="s">
        <v>4297</v>
      </c>
      <c r="G757" s="1" t="s">
        <v>4298</v>
      </c>
      <c r="H757" s="1" t="s">
        <v>4299</v>
      </c>
      <c r="I757" s="1" t="s">
        <v>4300</v>
      </c>
    </row>
    <row r="758" customFormat="false" ht="16" hidden="false" customHeight="false" outlineLevel="0" collapsed="false">
      <c r="A758" s="1" t="n">
        <v>0.0245</v>
      </c>
      <c r="B758" s="1" t="n">
        <v>0.0202</v>
      </c>
      <c r="C758" s="1" t="n">
        <f aca="false">A758-B758</f>
        <v>0.0043</v>
      </c>
      <c r="D758" s="1" t="s">
        <v>4301</v>
      </c>
      <c r="E758" s="1" t="s">
        <v>4302</v>
      </c>
      <c r="F758" s="1" t="s">
        <v>4303</v>
      </c>
      <c r="G758" s="1" t="s">
        <v>4304</v>
      </c>
      <c r="H758" s="1" t="s">
        <v>4305</v>
      </c>
      <c r="I758" s="1" t="s">
        <v>4306</v>
      </c>
    </row>
    <row r="759" customFormat="false" ht="16" hidden="false" customHeight="false" outlineLevel="0" collapsed="false">
      <c r="A759" s="1" t="n">
        <v>0.0258</v>
      </c>
      <c r="B759" s="1" t="n">
        <v>0.008</v>
      </c>
      <c r="C759" s="1" t="n">
        <f aca="false">A759-B759</f>
        <v>0.0178</v>
      </c>
      <c r="D759" s="1" t="s">
        <v>4307</v>
      </c>
      <c r="E759" s="1" t="s">
        <v>4308</v>
      </c>
      <c r="F759" s="1" t="s">
        <v>4309</v>
      </c>
      <c r="G759" s="1" t="s">
        <v>4310</v>
      </c>
      <c r="H759" s="1" t="s">
        <v>4311</v>
      </c>
      <c r="I759" s="1" t="s">
        <v>4312</v>
      </c>
    </row>
    <row r="760" customFormat="false" ht="16" hidden="false" customHeight="false" outlineLevel="0" collapsed="false">
      <c r="A760" s="1" t="n">
        <v>0.0079</v>
      </c>
      <c r="B760" s="1" t="n">
        <v>0.0345</v>
      </c>
      <c r="C760" s="1" t="n">
        <f aca="false">A760-B760</f>
        <v>-0.0266</v>
      </c>
      <c r="D760" s="1" t="s">
        <v>4313</v>
      </c>
      <c r="E760" s="1" t="s">
        <v>4314</v>
      </c>
      <c r="F760" s="1" t="s">
        <v>4315</v>
      </c>
      <c r="G760" s="1" t="s">
        <v>4316</v>
      </c>
      <c r="H760" s="1" t="s">
        <v>4317</v>
      </c>
      <c r="I760" s="1" t="s">
        <v>4318</v>
      </c>
    </row>
    <row r="761" customFormat="false" ht="16" hidden="false" customHeight="false" outlineLevel="0" collapsed="false">
      <c r="A761" s="1" t="n">
        <v>0.0272</v>
      </c>
      <c r="B761" s="1" t="n">
        <v>0.0243</v>
      </c>
      <c r="C761" s="1" t="n">
        <f aca="false">A761-B761</f>
        <v>0.0029</v>
      </c>
      <c r="D761" s="1" t="s">
        <v>4319</v>
      </c>
      <c r="E761" s="1" t="s">
        <v>4320</v>
      </c>
      <c r="F761" s="1" t="s">
        <v>4321</v>
      </c>
      <c r="G761" s="1" t="s">
        <v>4322</v>
      </c>
      <c r="H761" s="1" t="s">
        <v>4323</v>
      </c>
      <c r="I761" s="1" t="s">
        <v>4324</v>
      </c>
    </row>
    <row r="762" customFormat="false" ht="16" hidden="false" customHeight="false" outlineLevel="0" collapsed="false">
      <c r="A762" s="1" t="n">
        <v>0.0197</v>
      </c>
      <c r="B762" s="1" t="n">
        <v>0.0335</v>
      </c>
      <c r="C762" s="1" t="n">
        <f aca="false">A762-B762</f>
        <v>-0.0138</v>
      </c>
      <c r="D762" s="1" t="s">
        <v>4325</v>
      </c>
      <c r="E762" s="1" t="s">
        <v>4326</v>
      </c>
      <c r="F762" s="1" t="s">
        <v>4327</v>
      </c>
      <c r="G762" s="1" t="s">
        <v>4328</v>
      </c>
      <c r="H762" s="1" t="s">
        <v>4329</v>
      </c>
      <c r="I762" s="1" t="s">
        <v>4330</v>
      </c>
    </row>
    <row r="763" customFormat="false" ht="16" hidden="false" customHeight="false" outlineLevel="0" collapsed="false">
      <c r="A763" s="1" t="n">
        <v>0.0089</v>
      </c>
      <c r="B763" s="1" t="n">
        <v>0.0204</v>
      </c>
      <c r="C763" s="1" t="n">
        <f aca="false">A763-B763</f>
        <v>-0.0115</v>
      </c>
      <c r="D763" s="1" t="s">
        <v>4331</v>
      </c>
      <c r="E763" s="1" t="s">
        <v>4332</v>
      </c>
      <c r="F763" s="1" t="s">
        <v>4333</v>
      </c>
      <c r="G763" s="1" t="s">
        <v>4334</v>
      </c>
      <c r="H763" s="1" t="s">
        <v>4335</v>
      </c>
      <c r="I763" s="1" t="s">
        <v>4336</v>
      </c>
    </row>
    <row r="764" customFormat="false" ht="16" hidden="false" customHeight="false" outlineLevel="0" collapsed="false">
      <c r="A764" s="1" t="n">
        <v>0.0156</v>
      </c>
      <c r="B764" s="1" t="n">
        <v>0.0162</v>
      </c>
      <c r="C764" s="1" t="n">
        <f aca="false">A764-B764</f>
        <v>-0.0006</v>
      </c>
      <c r="D764" s="1" t="s">
        <v>4337</v>
      </c>
      <c r="E764" s="1" t="s">
        <v>4338</v>
      </c>
      <c r="F764" s="1" t="s">
        <v>4339</v>
      </c>
      <c r="G764" s="1" t="s">
        <v>4340</v>
      </c>
      <c r="H764" s="1" t="s">
        <v>4341</v>
      </c>
      <c r="I764" s="1" t="s">
        <v>4342</v>
      </c>
    </row>
    <row r="765" customFormat="false" ht="16" hidden="false" customHeight="false" outlineLevel="0" collapsed="false">
      <c r="A765" s="1" t="n">
        <v>0.007</v>
      </c>
      <c r="B765" s="1" t="n">
        <v>0.0128</v>
      </c>
      <c r="C765" s="1" t="n">
        <f aca="false">A765-B765</f>
        <v>-0.0058</v>
      </c>
      <c r="D765" s="1" t="s">
        <v>4343</v>
      </c>
      <c r="E765" s="1" t="s">
        <v>4344</v>
      </c>
      <c r="F765" s="1" t="s">
        <v>4345</v>
      </c>
      <c r="G765" s="1" t="s">
        <v>4346</v>
      </c>
      <c r="H765" s="1" t="s">
        <v>4347</v>
      </c>
      <c r="I765" s="1" t="s">
        <v>4348</v>
      </c>
    </row>
    <row r="766" customFormat="false" ht="16" hidden="false" customHeight="false" outlineLevel="0" collapsed="false">
      <c r="A766" s="1" t="n">
        <v>0.0061</v>
      </c>
      <c r="B766" s="1" t="n">
        <v>0.0057</v>
      </c>
      <c r="C766" s="1" t="n">
        <f aca="false">A766-B766</f>
        <v>0.0004</v>
      </c>
      <c r="D766" s="1" t="s">
        <v>4349</v>
      </c>
      <c r="E766" s="1" t="s">
        <v>4350</v>
      </c>
      <c r="F766" s="1" t="s">
        <v>4351</v>
      </c>
      <c r="G766" s="1" t="s">
        <v>4352</v>
      </c>
      <c r="H766" s="1" t="s">
        <v>4353</v>
      </c>
      <c r="I766" s="1" t="s">
        <v>4354</v>
      </c>
    </row>
    <row r="767" customFormat="false" ht="16" hidden="false" customHeight="false" outlineLevel="0" collapsed="false">
      <c r="A767" s="1" t="n">
        <v>0.0248</v>
      </c>
      <c r="B767" s="1" t="n">
        <v>0.0338</v>
      </c>
      <c r="C767" s="1" t="n">
        <f aca="false">A767-B767</f>
        <v>-0.009</v>
      </c>
      <c r="D767" s="1" t="s">
        <v>4355</v>
      </c>
      <c r="E767" s="1" t="s">
        <v>4356</v>
      </c>
      <c r="F767" s="1" t="s">
        <v>4357</v>
      </c>
      <c r="G767" s="1" t="s">
        <v>4358</v>
      </c>
      <c r="H767" s="1" t="s">
        <v>4359</v>
      </c>
      <c r="I767" s="1" t="s">
        <v>4360</v>
      </c>
    </row>
    <row r="768" customFormat="false" ht="16" hidden="false" customHeight="false" outlineLevel="0" collapsed="false">
      <c r="A768" s="1" t="n">
        <v>0.0139</v>
      </c>
      <c r="B768" s="1" t="n">
        <v>0.0107</v>
      </c>
      <c r="C768" s="1" t="n">
        <f aca="false">A768-B768</f>
        <v>0.0032</v>
      </c>
      <c r="D768" s="1" t="s">
        <v>4361</v>
      </c>
      <c r="E768" s="1" t="s">
        <v>935</v>
      </c>
      <c r="F768" s="1" t="s">
        <v>4362</v>
      </c>
      <c r="G768" s="1" t="s">
        <v>4363</v>
      </c>
      <c r="H768" s="1" t="s">
        <v>4364</v>
      </c>
      <c r="I768" s="1" t="s">
        <v>4365</v>
      </c>
    </row>
    <row r="769" customFormat="false" ht="16" hidden="false" customHeight="false" outlineLevel="0" collapsed="false">
      <c r="A769" s="1" t="n">
        <v>0.0177</v>
      </c>
      <c r="B769" s="1" t="n">
        <v>0.0248</v>
      </c>
      <c r="C769" s="1" t="n">
        <f aca="false">A769-B769</f>
        <v>-0.0071</v>
      </c>
      <c r="D769" s="1" t="s">
        <v>4366</v>
      </c>
      <c r="E769" s="1" t="s">
        <v>4367</v>
      </c>
      <c r="F769" s="1" t="s">
        <v>4368</v>
      </c>
      <c r="G769" s="1" t="s">
        <v>4369</v>
      </c>
      <c r="H769" s="1" t="s">
        <v>4370</v>
      </c>
      <c r="I769" s="1" t="s">
        <v>4371</v>
      </c>
    </row>
    <row r="770" customFormat="false" ht="16" hidden="false" customHeight="false" outlineLevel="0" collapsed="false">
      <c r="A770" s="1" t="n">
        <v>0.0214</v>
      </c>
      <c r="B770" s="1" t="n">
        <v>0.0172</v>
      </c>
      <c r="C770" s="1" t="n">
        <f aca="false">A770-B770</f>
        <v>0.0042</v>
      </c>
      <c r="D770" s="1" t="s">
        <v>4372</v>
      </c>
      <c r="E770" s="1" t="s">
        <v>4373</v>
      </c>
      <c r="F770" s="1" t="s">
        <v>4374</v>
      </c>
      <c r="G770" s="1" t="s">
        <v>4375</v>
      </c>
      <c r="H770" s="1" t="s">
        <v>4376</v>
      </c>
      <c r="I770" s="1" t="s">
        <v>4377</v>
      </c>
    </row>
    <row r="771" customFormat="false" ht="16" hidden="false" customHeight="false" outlineLevel="0" collapsed="false">
      <c r="A771" s="1" t="n">
        <v>0.0232</v>
      </c>
      <c r="B771" s="1" t="n">
        <v>0.0178</v>
      </c>
      <c r="C771" s="1" t="n">
        <f aca="false">A771-B771</f>
        <v>0.0054</v>
      </c>
      <c r="D771" s="1" t="s">
        <v>4378</v>
      </c>
      <c r="E771" s="1" t="s">
        <v>11</v>
      </c>
      <c r="F771" s="1" t="s">
        <v>4379</v>
      </c>
      <c r="G771" s="1" t="s">
        <v>4380</v>
      </c>
      <c r="H771" s="1" t="s">
        <v>4381</v>
      </c>
      <c r="I771" s="1" t="s">
        <v>4382</v>
      </c>
    </row>
    <row r="772" customFormat="false" ht="16" hidden="false" customHeight="false" outlineLevel="0" collapsed="false">
      <c r="A772" s="1" t="n">
        <v>0.0066</v>
      </c>
      <c r="B772" s="1" t="n">
        <v>0.0116</v>
      </c>
      <c r="C772" s="1" t="n">
        <f aca="false">A772-B772</f>
        <v>-0.005</v>
      </c>
      <c r="D772" s="1" t="s">
        <v>4383</v>
      </c>
      <c r="E772" s="1" t="s">
        <v>4384</v>
      </c>
      <c r="F772" s="1" t="s">
        <v>4385</v>
      </c>
      <c r="G772" s="1" t="s">
        <v>4386</v>
      </c>
      <c r="H772" s="1" t="s">
        <v>4387</v>
      </c>
      <c r="I772" s="1" t="s">
        <v>4388</v>
      </c>
    </row>
    <row r="773" customFormat="false" ht="16" hidden="false" customHeight="false" outlineLevel="0" collapsed="false">
      <c r="A773" s="1" t="n">
        <v>0.0232</v>
      </c>
      <c r="B773" s="1" t="n">
        <v>0.024</v>
      </c>
      <c r="C773" s="1" t="n">
        <f aca="false">A773-B773</f>
        <v>-0.000800000000000002</v>
      </c>
      <c r="D773" s="1" t="s">
        <v>4389</v>
      </c>
      <c r="E773" s="1" t="s">
        <v>1819</v>
      </c>
      <c r="F773" s="1" t="s">
        <v>4390</v>
      </c>
      <c r="G773" s="1" t="s">
        <v>4391</v>
      </c>
      <c r="H773" s="1" t="s">
        <v>4392</v>
      </c>
      <c r="I773" s="1" t="s">
        <v>4393</v>
      </c>
    </row>
    <row r="774" customFormat="false" ht="16" hidden="false" customHeight="false" outlineLevel="0" collapsed="false">
      <c r="A774" s="1" t="n">
        <v>0.0191</v>
      </c>
      <c r="B774" s="1" t="n">
        <v>0.0168</v>
      </c>
      <c r="C774" s="1" t="n">
        <f aca="false">A774-B774</f>
        <v>0.0023</v>
      </c>
      <c r="D774" s="1" t="s">
        <v>4394</v>
      </c>
      <c r="E774" s="1" t="s">
        <v>4395</v>
      </c>
      <c r="F774" s="1" t="s">
        <v>4396</v>
      </c>
      <c r="G774" s="1" t="s">
        <v>4397</v>
      </c>
      <c r="H774" s="1" t="s">
        <v>4398</v>
      </c>
      <c r="I774" s="1" t="s">
        <v>4399</v>
      </c>
    </row>
    <row r="775" customFormat="false" ht="16" hidden="false" customHeight="false" outlineLevel="0" collapsed="false">
      <c r="A775" s="1" t="n">
        <v>0.0197</v>
      </c>
      <c r="B775" s="1" t="n">
        <v>0.0284</v>
      </c>
      <c r="C775" s="1" t="n">
        <f aca="false">A775-B775</f>
        <v>-0.0087</v>
      </c>
      <c r="D775" s="1" t="s">
        <v>4400</v>
      </c>
      <c r="E775" s="1" t="s">
        <v>851</v>
      </c>
      <c r="F775" s="1" t="s">
        <v>4401</v>
      </c>
      <c r="G775" s="1" t="s">
        <v>4402</v>
      </c>
      <c r="H775" s="1" t="s">
        <v>4403</v>
      </c>
      <c r="I775" s="1" t="s">
        <v>4404</v>
      </c>
    </row>
    <row r="776" customFormat="false" ht="16" hidden="false" customHeight="false" outlineLevel="0" collapsed="false">
      <c r="A776" s="1" t="n">
        <v>0.0211</v>
      </c>
      <c r="B776" s="1" t="n">
        <v>0.0464</v>
      </c>
      <c r="C776" s="1" t="n">
        <f aca="false">A776-B776</f>
        <v>-0.0253</v>
      </c>
      <c r="D776" s="1" t="s">
        <v>4405</v>
      </c>
      <c r="E776" s="1" t="s">
        <v>11</v>
      </c>
      <c r="F776" s="1" t="s">
        <v>4406</v>
      </c>
      <c r="G776" s="1" t="s">
        <v>4407</v>
      </c>
      <c r="H776" s="1" t="s">
        <v>4408</v>
      </c>
      <c r="I776" s="1" t="s">
        <v>4409</v>
      </c>
    </row>
    <row r="777" customFormat="false" ht="16" hidden="false" customHeight="false" outlineLevel="0" collapsed="false">
      <c r="A777" s="1" t="n">
        <v>0.007</v>
      </c>
      <c r="B777" s="1" t="n">
        <v>0.0215</v>
      </c>
      <c r="C777" s="1" t="n">
        <f aca="false">A777-B777</f>
        <v>-0.0145</v>
      </c>
      <c r="D777" s="1" t="s">
        <v>4410</v>
      </c>
      <c r="E777" s="1" t="s">
        <v>4411</v>
      </c>
      <c r="F777" s="1" t="s">
        <v>4412</v>
      </c>
      <c r="G777" s="1" t="s">
        <v>4413</v>
      </c>
      <c r="H777" s="1" t="s">
        <v>4414</v>
      </c>
      <c r="I777" s="1" t="s">
        <v>4415</v>
      </c>
    </row>
    <row r="778" customFormat="false" ht="16" hidden="false" customHeight="false" outlineLevel="0" collapsed="false">
      <c r="A778" s="1" t="n">
        <v>0.0035</v>
      </c>
      <c r="B778" s="1" t="n">
        <v>0.0183</v>
      </c>
      <c r="C778" s="1" t="n">
        <f aca="false">A778-B778</f>
        <v>-0.0148</v>
      </c>
      <c r="D778" s="1" t="s">
        <v>4416</v>
      </c>
      <c r="E778" s="1" t="s">
        <v>4417</v>
      </c>
      <c r="F778" s="1" t="s">
        <v>4418</v>
      </c>
      <c r="G778" s="1" t="s">
        <v>4419</v>
      </c>
      <c r="H778" s="1" t="s">
        <v>4420</v>
      </c>
      <c r="I778" s="1" t="s">
        <v>4421</v>
      </c>
    </row>
    <row r="779" customFormat="false" ht="16" hidden="false" customHeight="false" outlineLevel="0" collapsed="false">
      <c r="A779" s="1" t="n">
        <v>0.0094</v>
      </c>
      <c r="B779" s="1" t="n">
        <v>0.0114</v>
      </c>
      <c r="C779" s="1" t="n">
        <f aca="false">A779-B779</f>
        <v>-0.002</v>
      </c>
      <c r="D779" s="1" t="s">
        <v>4422</v>
      </c>
      <c r="E779" s="1" t="s">
        <v>4423</v>
      </c>
      <c r="F779" s="1" t="s">
        <v>4424</v>
      </c>
      <c r="G779" s="1" t="s">
        <v>4425</v>
      </c>
      <c r="H779" s="1" t="s">
        <v>4426</v>
      </c>
      <c r="I779" s="1" t="s">
        <v>4427</v>
      </c>
    </row>
    <row r="780" customFormat="false" ht="16" hidden="false" customHeight="false" outlineLevel="0" collapsed="false">
      <c r="A780" s="1" t="n">
        <v>0.0068</v>
      </c>
      <c r="B780" s="1" t="n">
        <v>0.0258</v>
      </c>
      <c r="C780" s="1" t="n">
        <f aca="false">A780-B780</f>
        <v>-0.019</v>
      </c>
      <c r="D780" s="1" t="s">
        <v>4428</v>
      </c>
      <c r="E780" s="1" t="s">
        <v>4429</v>
      </c>
      <c r="F780" s="1" t="s">
        <v>4430</v>
      </c>
      <c r="G780" s="1" t="s">
        <v>4431</v>
      </c>
      <c r="H780" s="1" t="s">
        <v>4432</v>
      </c>
      <c r="I780" s="1" t="s">
        <v>4433</v>
      </c>
    </row>
    <row r="781" customFormat="false" ht="16" hidden="false" customHeight="false" outlineLevel="0" collapsed="false">
      <c r="A781" s="1" t="n">
        <v>0.0335</v>
      </c>
      <c r="B781" s="1" t="n">
        <v>0.0217</v>
      </c>
      <c r="C781" s="1" t="n">
        <f aca="false">A781-B781</f>
        <v>0.0118</v>
      </c>
      <c r="D781" s="1" t="s">
        <v>4434</v>
      </c>
      <c r="E781" s="1" t="s">
        <v>11</v>
      </c>
      <c r="F781" s="1" t="s">
        <v>4435</v>
      </c>
      <c r="G781" s="1" t="s">
        <v>4436</v>
      </c>
      <c r="H781" s="1" t="s">
        <v>4437</v>
      </c>
      <c r="I781" s="1" t="s">
        <v>4438</v>
      </c>
    </row>
    <row r="782" customFormat="false" ht="16" hidden="false" customHeight="false" outlineLevel="0" collapsed="false">
      <c r="A782" s="1" t="n">
        <v>0.0212</v>
      </c>
      <c r="B782" s="1" t="n">
        <v>0.0065</v>
      </c>
      <c r="C782" s="1" t="n">
        <f aca="false">A782-B782</f>
        <v>0.0147</v>
      </c>
      <c r="D782" s="1" t="s">
        <v>4439</v>
      </c>
      <c r="E782" s="1" t="s">
        <v>4440</v>
      </c>
      <c r="F782" s="1" t="s">
        <v>4441</v>
      </c>
      <c r="G782" s="1" t="s">
        <v>4442</v>
      </c>
      <c r="H782" s="1" t="s">
        <v>4443</v>
      </c>
      <c r="I782" s="1" t="s">
        <v>4444</v>
      </c>
    </row>
    <row r="783" customFormat="false" ht="16" hidden="false" customHeight="false" outlineLevel="0" collapsed="false">
      <c r="A783" s="1" t="n">
        <v>0.022</v>
      </c>
      <c r="B783" s="1" t="n">
        <v>0.0188</v>
      </c>
      <c r="C783" s="1" t="n">
        <f aca="false">A783-B783</f>
        <v>0.0032</v>
      </c>
      <c r="D783" s="1" t="s">
        <v>4445</v>
      </c>
      <c r="E783" s="1" t="s">
        <v>4446</v>
      </c>
      <c r="F783" s="1" t="s">
        <v>4447</v>
      </c>
      <c r="G783" s="1" t="s">
        <v>4448</v>
      </c>
      <c r="H783" s="1" t="s">
        <v>4449</v>
      </c>
      <c r="I783" s="1" t="s">
        <v>4450</v>
      </c>
    </row>
    <row r="784" customFormat="false" ht="16" hidden="false" customHeight="false" outlineLevel="0" collapsed="false">
      <c r="A784" s="1" t="n">
        <v>0.0166</v>
      </c>
      <c r="B784" s="1" t="n">
        <v>0.0355</v>
      </c>
      <c r="C784" s="1" t="n">
        <f aca="false">A784-B784</f>
        <v>-0.0189</v>
      </c>
      <c r="D784" s="1" t="s">
        <v>4451</v>
      </c>
      <c r="E784" s="1" t="s">
        <v>4452</v>
      </c>
      <c r="F784" s="1" t="s">
        <v>4453</v>
      </c>
      <c r="G784" s="1" t="s">
        <v>4454</v>
      </c>
      <c r="H784" s="1" t="s">
        <v>4455</v>
      </c>
      <c r="I784" s="1" t="s">
        <v>4456</v>
      </c>
    </row>
    <row r="785" customFormat="false" ht="16" hidden="false" customHeight="false" outlineLevel="0" collapsed="false">
      <c r="A785" s="1" t="n">
        <v>0.0107</v>
      </c>
      <c r="B785" s="1" t="n">
        <v>0.0179</v>
      </c>
      <c r="C785" s="1" t="n">
        <f aca="false">A785-B785</f>
        <v>-0.0072</v>
      </c>
      <c r="D785" s="1" t="s">
        <v>4457</v>
      </c>
      <c r="E785" s="1" t="s">
        <v>4458</v>
      </c>
      <c r="F785" s="1" t="s">
        <v>4459</v>
      </c>
      <c r="G785" s="1" t="s">
        <v>4460</v>
      </c>
      <c r="H785" s="1" t="s">
        <v>4461</v>
      </c>
      <c r="I785" s="1" t="s">
        <v>4462</v>
      </c>
    </row>
    <row r="786" customFormat="false" ht="16" hidden="false" customHeight="false" outlineLevel="0" collapsed="false">
      <c r="A786" s="1" t="n">
        <v>0.0306</v>
      </c>
      <c r="B786" s="1" t="n">
        <v>0.0282</v>
      </c>
      <c r="C786" s="1" t="n">
        <f aca="false">A786-B786</f>
        <v>0.0024</v>
      </c>
      <c r="D786" s="1" t="s">
        <v>4463</v>
      </c>
      <c r="E786" s="1" t="s">
        <v>1277</v>
      </c>
      <c r="F786" s="1" t="s">
        <v>4464</v>
      </c>
      <c r="G786" s="1" t="s">
        <v>4465</v>
      </c>
      <c r="H786" s="1" t="s">
        <v>4466</v>
      </c>
      <c r="I786" s="1" t="s">
        <v>4467</v>
      </c>
    </row>
    <row r="787" customFormat="false" ht="16" hidden="false" customHeight="false" outlineLevel="0" collapsed="false">
      <c r="A787" s="1" t="n">
        <v>0.0103</v>
      </c>
      <c r="B787" s="1" t="n">
        <v>0.0126</v>
      </c>
      <c r="C787" s="1" t="n">
        <f aca="false">A787-B787</f>
        <v>-0.0023</v>
      </c>
      <c r="D787" s="1" t="s">
        <v>4468</v>
      </c>
      <c r="E787" s="1" t="s">
        <v>4469</v>
      </c>
      <c r="F787" s="1" t="s">
        <v>4470</v>
      </c>
      <c r="G787" s="1" t="s">
        <v>4471</v>
      </c>
      <c r="H787" s="1" t="s">
        <v>4472</v>
      </c>
      <c r="I787" s="1" t="s">
        <v>4473</v>
      </c>
    </row>
    <row r="788" customFormat="false" ht="16" hidden="false" customHeight="false" outlineLevel="0" collapsed="false">
      <c r="A788" s="1" t="n">
        <v>0.0238</v>
      </c>
      <c r="B788" s="1" t="n">
        <v>0.0158</v>
      </c>
      <c r="C788" s="1" t="n">
        <f aca="false">A788-B788</f>
        <v>0.008</v>
      </c>
      <c r="D788" s="1" t="s">
        <v>4474</v>
      </c>
      <c r="E788" s="1" t="s">
        <v>11</v>
      </c>
      <c r="F788" s="1" t="s">
        <v>4475</v>
      </c>
      <c r="G788" s="1" t="s">
        <v>4476</v>
      </c>
      <c r="H788" s="1" t="s">
        <v>4477</v>
      </c>
      <c r="I788" s="1" t="s">
        <v>4478</v>
      </c>
    </row>
    <row r="789" customFormat="false" ht="16" hidden="false" customHeight="false" outlineLevel="0" collapsed="false">
      <c r="A789" s="1" t="n">
        <v>0.0269</v>
      </c>
      <c r="B789" s="1" t="n">
        <v>0.0238</v>
      </c>
      <c r="C789" s="1" t="n">
        <f aca="false">A789-B789</f>
        <v>0.0031</v>
      </c>
      <c r="D789" s="1" t="s">
        <v>4479</v>
      </c>
      <c r="E789" s="1" t="s">
        <v>11</v>
      </c>
      <c r="F789" s="1" t="s">
        <v>4480</v>
      </c>
      <c r="G789" s="1" t="s">
        <v>4481</v>
      </c>
      <c r="H789" s="1" t="s">
        <v>4482</v>
      </c>
      <c r="I789" s="1" t="s">
        <v>4483</v>
      </c>
    </row>
    <row r="790" customFormat="false" ht="16" hidden="false" customHeight="false" outlineLevel="0" collapsed="false">
      <c r="A790" s="1" t="n">
        <v>0.014</v>
      </c>
      <c r="B790" s="1" t="n">
        <v>0.0117</v>
      </c>
      <c r="C790" s="1" t="n">
        <f aca="false">A790-B790</f>
        <v>0.0023</v>
      </c>
      <c r="D790" s="1" t="s">
        <v>4484</v>
      </c>
      <c r="E790" s="1" t="s">
        <v>4485</v>
      </c>
      <c r="F790" s="1" t="s">
        <v>4486</v>
      </c>
      <c r="G790" s="1" t="s">
        <v>4487</v>
      </c>
      <c r="H790" s="1" t="s">
        <v>4488</v>
      </c>
      <c r="I790" s="1" t="s">
        <v>4489</v>
      </c>
    </row>
    <row r="791" customFormat="false" ht="16" hidden="false" customHeight="false" outlineLevel="0" collapsed="false">
      <c r="A791" s="1" t="n">
        <v>0.0043</v>
      </c>
      <c r="B791" s="1" t="n">
        <v>0</v>
      </c>
      <c r="C791" s="1" t="n">
        <f aca="false">A791-B791</f>
        <v>0.0043</v>
      </c>
      <c r="D791" s="1" t="s">
        <v>4490</v>
      </c>
      <c r="E791" s="1" t="s">
        <v>11</v>
      </c>
      <c r="F791" s="1" t="s">
        <v>4491</v>
      </c>
      <c r="G791" s="1" t="s">
        <v>4492</v>
      </c>
      <c r="H791" s="1" t="s">
        <v>4493</v>
      </c>
      <c r="I791" s="1" t="s">
        <v>4494</v>
      </c>
    </row>
    <row r="792" customFormat="false" ht="16" hidden="false" customHeight="false" outlineLevel="0" collapsed="false">
      <c r="A792" s="1" t="n">
        <v>0.0231</v>
      </c>
      <c r="B792" s="1" t="n">
        <v>0.0121</v>
      </c>
      <c r="C792" s="1" t="n">
        <f aca="false">A792-B792</f>
        <v>0.011</v>
      </c>
      <c r="D792" s="1" t="s">
        <v>4495</v>
      </c>
      <c r="E792" s="1" t="s">
        <v>4496</v>
      </c>
      <c r="F792" s="1" t="s">
        <v>4497</v>
      </c>
      <c r="G792" s="1" t="s">
        <v>4498</v>
      </c>
      <c r="H792" s="1" t="s">
        <v>4499</v>
      </c>
      <c r="I792" s="1" t="s">
        <v>4500</v>
      </c>
    </row>
    <row r="793" customFormat="false" ht="16" hidden="false" customHeight="false" outlineLevel="0" collapsed="false">
      <c r="A793" s="1" t="n">
        <v>0.0248</v>
      </c>
      <c r="B793" s="1" t="n">
        <v>0.0154</v>
      </c>
      <c r="C793" s="1" t="n">
        <f aca="false">A793-B793</f>
        <v>0.0094</v>
      </c>
      <c r="D793" s="1" t="s">
        <v>4501</v>
      </c>
      <c r="E793" s="1" t="s">
        <v>4502</v>
      </c>
      <c r="F793" s="1" t="s">
        <v>4503</v>
      </c>
      <c r="G793" s="1" t="s">
        <v>4504</v>
      </c>
      <c r="H793" s="1" t="s">
        <v>4505</v>
      </c>
      <c r="I793" s="1" t="s">
        <v>4506</v>
      </c>
    </row>
    <row r="794" customFormat="false" ht="16" hidden="false" customHeight="false" outlineLevel="0" collapsed="false">
      <c r="A794" s="1" t="n">
        <v>0.0113</v>
      </c>
      <c r="B794" s="1" t="n">
        <v>0.0067</v>
      </c>
      <c r="C794" s="1" t="n">
        <f aca="false">A794-B794</f>
        <v>0.0046</v>
      </c>
      <c r="D794" s="1" t="s">
        <v>4507</v>
      </c>
      <c r="E794" s="1" t="s">
        <v>11</v>
      </c>
      <c r="F794" s="1" t="s">
        <v>4508</v>
      </c>
      <c r="G794" s="1" t="s">
        <v>4509</v>
      </c>
      <c r="H794" s="1" t="s">
        <v>4510</v>
      </c>
      <c r="I794" s="1" t="s">
        <v>4511</v>
      </c>
    </row>
    <row r="795" customFormat="false" ht="16" hidden="false" customHeight="false" outlineLevel="0" collapsed="false">
      <c r="A795" s="1" t="n">
        <v>0.0305</v>
      </c>
      <c r="B795" s="1" t="n">
        <v>0.0128</v>
      </c>
      <c r="C795" s="1" t="n">
        <f aca="false">A795-B795</f>
        <v>0.0177</v>
      </c>
      <c r="D795" s="1" t="s">
        <v>4512</v>
      </c>
      <c r="E795" s="1" t="s">
        <v>4513</v>
      </c>
      <c r="F795" s="1" t="s">
        <v>4514</v>
      </c>
      <c r="G795" s="1" t="s">
        <v>4515</v>
      </c>
      <c r="H795" s="1" t="s">
        <v>4516</v>
      </c>
      <c r="I795" s="1" t="s">
        <v>4517</v>
      </c>
    </row>
    <row r="796" customFormat="false" ht="16" hidden="false" customHeight="false" outlineLevel="0" collapsed="false">
      <c r="A796" s="1" t="n">
        <v>0.0303</v>
      </c>
      <c r="B796" s="1" t="n">
        <v>0.014</v>
      </c>
      <c r="C796" s="1" t="n">
        <f aca="false">A796-B796</f>
        <v>0.0163</v>
      </c>
      <c r="D796" s="1" t="s">
        <v>4518</v>
      </c>
      <c r="E796" s="1" t="s">
        <v>1177</v>
      </c>
      <c r="F796" s="1" t="s">
        <v>4519</v>
      </c>
      <c r="G796" s="1" t="s">
        <v>4520</v>
      </c>
      <c r="H796" s="1" t="s">
        <v>4521</v>
      </c>
      <c r="I796" s="1" t="s">
        <v>4522</v>
      </c>
    </row>
    <row r="797" customFormat="false" ht="16" hidden="false" customHeight="false" outlineLevel="0" collapsed="false">
      <c r="A797" s="1" t="n">
        <v>0.0112</v>
      </c>
      <c r="B797" s="1" t="n">
        <v>0.0867</v>
      </c>
      <c r="C797" s="1" t="n">
        <f aca="false">A797-B797</f>
        <v>-0.0755</v>
      </c>
      <c r="D797" s="1" t="s">
        <v>4523</v>
      </c>
      <c r="E797" s="1" t="s">
        <v>11</v>
      </c>
      <c r="F797" s="1" t="s">
        <v>4524</v>
      </c>
      <c r="G797" s="1" t="s">
        <v>4525</v>
      </c>
      <c r="H797" s="1" t="s">
        <v>4526</v>
      </c>
      <c r="I797" s="1" t="s">
        <v>4527</v>
      </c>
    </row>
    <row r="798" customFormat="false" ht="16" hidden="false" customHeight="false" outlineLevel="0" collapsed="false">
      <c r="A798" s="1" t="n">
        <v>0.023</v>
      </c>
      <c r="B798" s="1" t="n">
        <v>0.0239</v>
      </c>
      <c r="C798" s="1" t="n">
        <f aca="false">A798-B798</f>
        <v>-0.000900000000000002</v>
      </c>
      <c r="D798" s="1" t="s">
        <v>4528</v>
      </c>
      <c r="E798" s="1" t="s">
        <v>4529</v>
      </c>
      <c r="F798" s="1" t="s">
        <v>4530</v>
      </c>
      <c r="G798" s="1" t="s">
        <v>4531</v>
      </c>
      <c r="H798" s="1" t="s">
        <v>4532</v>
      </c>
      <c r="I798" s="1" t="s">
        <v>4533</v>
      </c>
    </row>
    <row r="799" customFormat="false" ht="16" hidden="false" customHeight="false" outlineLevel="0" collapsed="false">
      <c r="A799" s="1" t="n">
        <v>0.016</v>
      </c>
      <c r="B799" s="1" t="n">
        <v>0.0064</v>
      </c>
      <c r="C799" s="1" t="n">
        <f aca="false">A799-B799</f>
        <v>0.0096</v>
      </c>
      <c r="D799" s="1" t="s">
        <v>4534</v>
      </c>
      <c r="E799" s="1" t="s">
        <v>4535</v>
      </c>
      <c r="F799" s="1" t="s">
        <v>4536</v>
      </c>
      <c r="G799" s="1" t="s">
        <v>4537</v>
      </c>
      <c r="H799" s="1" t="s">
        <v>4538</v>
      </c>
      <c r="I799" s="1" t="s">
        <v>4539</v>
      </c>
    </row>
    <row r="800" customFormat="false" ht="16" hidden="false" customHeight="false" outlineLevel="0" collapsed="false">
      <c r="A800" s="1" t="n">
        <v>0.0248</v>
      </c>
      <c r="B800" s="1" t="n">
        <v>0.0242</v>
      </c>
      <c r="C800" s="1" t="n">
        <f aca="false">A800-B800</f>
        <v>0.0006</v>
      </c>
      <c r="D800" s="1" t="s">
        <v>4540</v>
      </c>
      <c r="E800" s="1" t="s">
        <v>4541</v>
      </c>
      <c r="F800" s="1" t="s">
        <v>4542</v>
      </c>
      <c r="G800" s="1" t="s">
        <v>4543</v>
      </c>
      <c r="H800" s="1" t="s">
        <v>4544</v>
      </c>
      <c r="I800" s="1" t="s">
        <v>4545</v>
      </c>
    </row>
    <row r="801" customFormat="false" ht="16" hidden="false" customHeight="false" outlineLevel="0" collapsed="false">
      <c r="A801" s="1" t="n">
        <v>0.0205</v>
      </c>
      <c r="B801" s="1" t="n">
        <v>0.0285</v>
      </c>
      <c r="C801" s="1" t="n">
        <f aca="false">A801-B801</f>
        <v>-0.008</v>
      </c>
      <c r="D801" s="1" t="s">
        <v>4546</v>
      </c>
      <c r="E801" s="1" t="s">
        <v>4547</v>
      </c>
      <c r="F801" s="1" t="s">
        <v>4548</v>
      </c>
      <c r="G801" s="1" t="s">
        <v>4549</v>
      </c>
      <c r="H801" s="1" t="s">
        <v>4550</v>
      </c>
      <c r="I801" s="1" t="s">
        <v>4551</v>
      </c>
    </row>
    <row r="802" customFormat="false" ht="16" hidden="false" customHeight="false" outlineLevel="0" collapsed="false">
      <c r="A802" s="1" t="n">
        <v>0.0109</v>
      </c>
      <c r="B802" s="1" t="n">
        <v>0.0222</v>
      </c>
      <c r="C802" s="1" t="n">
        <f aca="false">A802-B802</f>
        <v>-0.0113</v>
      </c>
      <c r="D802" s="1" t="s">
        <v>4552</v>
      </c>
      <c r="E802" s="1" t="s">
        <v>11</v>
      </c>
      <c r="F802" s="1" t="s">
        <v>4553</v>
      </c>
      <c r="G802" s="1" t="s">
        <v>4554</v>
      </c>
      <c r="H802" s="1" t="s">
        <v>4555</v>
      </c>
      <c r="I802" s="1" t="s">
        <v>4556</v>
      </c>
    </row>
    <row r="803" customFormat="false" ht="16" hidden="false" customHeight="false" outlineLevel="0" collapsed="false">
      <c r="A803" s="1" t="n">
        <v>0.01</v>
      </c>
      <c r="B803" s="1" t="n">
        <v>0.0214</v>
      </c>
      <c r="C803" s="1" t="n">
        <f aca="false">A803-B803</f>
        <v>-0.0114</v>
      </c>
      <c r="D803" s="1" t="s">
        <v>4557</v>
      </c>
      <c r="E803" s="1" t="s">
        <v>4558</v>
      </c>
      <c r="F803" s="1" t="s">
        <v>4559</v>
      </c>
      <c r="G803" s="1" t="s">
        <v>4560</v>
      </c>
      <c r="H803" s="1" t="s">
        <v>4561</v>
      </c>
      <c r="I803" s="1" t="s">
        <v>4562</v>
      </c>
    </row>
    <row r="804" customFormat="false" ht="16" hidden="false" customHeight="false" outlineLevel="0" collapsed="false">
      <c r="A804" s="1" t="n">
        <v>0.0113</v>
      </c>
      <c r="B804" s="1" t="n">
        <v>0.0168</v>
      </c>
      <c r="C804" s="1" t="n">
        <f aca="false">A804-B804</f>
        <v>-0.0055</v>
      </c>
      <c r="D804" s="1" t="s">
        <v>4563</v>
      </c>
      <c r="E804" s="1" t="s">
        <v>4564</v>
      </c>
      <c r="F804" s="1" t="s">
        <v>4565</v>
      </c>
      <c r="G804" s="1" t="s">
        <v>4566</v>
      </c>
      <c r="H804" s="1" t="s">
        <v>4567</v>
      </c>
      <c r="I804" s="1" t="s">
        <v>4568</v>
      </c>
    </row>
    <row r="805" customFormat="false" ht="16" hidden="false" customHeight="false" outlineLevel="0" collapsed="false">
      <c r="A805" s="1" t="n">
        <v>0.0159</v>
      </c>
      <c r="B805" s="1" t="n">
        <v>0.0197</v>
      </c>
      <c r="C805" s="1" t="n">
        <f aca="false">A805-B805</f>
        <v>-0.0038</v>
      </c>
      <c r="D805" s="1" t="s">
        <v>4569</v>
      </c>
      <c r="E805" s="1" t="s">
        <v>4570</v>
      </c>
      <c r="F805" s="1" t="s">
        <v>4571</v>
      </c>
      <c r="G805" s="1" t="s">
        <v>4572</v>
      </c>
      <c r="H805" s="1" t="s">
        <v>4573</v>
      </c>
      <c r="I805" s="1" t="s">
        <v>4574</v>
      </c>
    </row>
    <row r="806" customFormat="false" ht="16" hidden="false" customHeight="false" outlineLevel="0" collapsed="false">
      <c r="A806" s="1" t="n">
        <v>0.0192</v>
      </c>
      <c r="B806" s="1" t="n">
        <v>0.0253</v>
      </c>
      <c r="C806" s="1" t="n">
        <f aca="false">A806-B806</f>
        <v>-0.0061</v>
      </c>
      <c r="D806" s="1" t="s">
        <v>4575</v>
      </c>
      <c r="E806" s="1" t="s">
        <v>4576</v>
      </c>
      <c r="F806" s="1" t="s">
        <v>4577</v>
      </c>
      <c r="G806" s="1" t="s">
        <v>4578</v>
      </c>
      <c r="H806" s="1" t="s">
        <v>4579</v>
      </c>
      <c r="I806" s="1" t="s">
        <v>4580</v>
      </c>
    </row>
    <row r="807" customFormat="false" ht="16" hidden="false" customHeight="false" outlineLevel="0" collapsed="false">
      <c r="A807" s="1" t="n">
        <v>0.0228</v>
      </c>
      <c r="B807" s="1" t="n">
        <v>0.0314</v>
      </c>
      <c r="C807" s="1" t="n">
        <f aca="false">A807-B807</f>
        <v>-0.0086</v>
      </c>
      <c r="D807" s="1" t="s">
        <v>4581</v>
      </c>
      <c r="E807" s="1" t="s">
        <v>4582</v>
      </c>
      <c r="F807" s="1" t="s">
        <v>4583</v>
      </c>
      <c r="G807" s="1" t="s">
        <v>4584</v>
      </c>
      <c r="H807" s="1" t="s">
        <v>4585</v>
      </c>
      <c r="I807" s="1" t="s">
        <v>4586</v>
      </c>
    </row>
    <row r="808" customFormat="false" ht="16" hidden="false" customHeight="false" outlineLevel="0" collapsed="false">
      <c r="A808" s="1" t="n">
        <v>0.0237</v>
      </c>
      <c r="B808" s="1" t="n">
        <v>0</v>
      </c>
      <c r="C808" s="1" t="n">
        <f aca="false">A808-B808</f>
        <v>0.0237</v>
      </c>
      <c r="D808" s="1" t="s">
        <v>4587</v>
      </c>
      <c r="E808" s="1" t="s">
        <v>11</v>
      </c>
      <c r="F808" s="1" t="s">
        <v>4588</v>
      </c>
      <c r="G808" s="1" t="s">
        <v>4589</v>
      </c>
      <c r="H808" s="1" t="s">
        <v>4590</v>
      </c>
      <c r="I808" s="1" t="s">
        <v>4591</v>
      </c>
    </row>
    <row r="809" customFormat="false" ht="16" hidden="false" customHeight="false" outlineLevel="0" collapsed="false">
      <c r="A809" s="1" t="n">
        <v>0.0169</v>
      </c>
      <c r="B809" s="1" t="n">
        <v>0.036</v>
      </c>
      <c r="C809" s="1" t="n">
        <f aca="false">A809-B809</f>
        <v>-0.0191</v>
      </c>
      <c r="D809" s="1" t="s">
        <v>4592</v>
      </c>
      <c r="E809" s="1" t="s">
        <v>11</v>
      </c>
      <c r="F809" s="1" t="s">
        <v>4593</v>
      </c>
      <c r="G809" s="1" t="s">
        <v>4594</v>
      </c>
      <c r="H809" s="1" t="s">
        <v>4595</v>
      </c>
      <c r="I809" s="1" t="s">
        <v>4596</v>
      </c>
    </row>
    <row r="810" customFormat="false" ht="16" hidden="false" customHeight="false" outlineLevel="0" collapsed="false">
      <c r="A810" s="1" t="n">
        <v>0.021</v>
      </c>
      <c r="B810" s="1" t="n">
        <v>0.0383</v>
      </c>
      <c r="C810" s="1" t="n">
        <f aca="false">A810-B810</f>
        <v>-0.0173</v>
      </c>
      <c r="D810" s="1" t="s">
        <v>4597</v>
      </c>
      <c r="E810" s="1" t="s">
        <v>4598</v>
      </c>
      <c r="F810" s="1" t="s">
        <v>4599</v>
      </c>
      <c r="G810" s="1" t="s">
        <v>4600</v>
      </c>
      <c r="H810" s="1" t="s">
        <v>4601</v>
      </c>
      <c r="I810" s="1" t="s">
        <v>4602</v>
      </c>
    </row>
    <row r="811" customFormat="false" ht="16" hidden="false" customHeight="false" outlineLevel="0" collapsed="false">
      <c r="A811" s="1" t="n">
        <v>0.0425</v>
      </c>
      <c r="B811" s="1" t="n">
        <v>0.0231</v>
      </c>
      <c r="C811" s="1" t="n">
        <f aca="false">A811-B811</f>
        <v>0.0194</v>
      </c>
      <c r="D811" s="1" t="s">
        <v>4603</v>
      </c>
      <c r="E811" s="1" t="s">
        <v>4604</v>
      </c>
      <c r="F811" s="1" t="s">
        <v>4605</v>
      </c>
      <c r="G811" s="1" t="s">
        <v>4606</v>
      </c>
      <c r="H811" s="1" t="s">
        <v>4607</v>
      </c>
      <c r="I811" s="1" t="s">
        <v>4608</v>
      </c>
    </row>
    <row r="812" customFormat="false" ht="16" hidden="false" customHeight="false" outlineLevel="0" collapsed="false">
      <c r="A812" s="1" t="n">
        <v>0</v>
      </c>
      <c r="B812" s="1" t="n">
        <v>0</v>
      </c>
      <c r="C812" s="1" t="n">
        <f aca="false">A812-B812</f>
        <v>0</v>
      </c>
      <c r="D812" s="1" t="s">
        <v>4609</v>
      </c>
      <c r="E812" s="1" t="s">
        <v>4610</v>
      </c>
      <c r="F812" s="1" t="s">
        <v>4611</v>
      </c>
      <c r="G812" s="1" t="s">
        <v>4612</v>
      </c>
      <c r="H812" s="1" t="s">
        <v>4613</v>
      </c>
      <c r="I812" s="1" t="s">
        <v>4614</v>
      </c>
    </row>
    <row r="813" customFormat="false" ht="16" hidden="false" customHeight="false" outlineLevel="0" collapsed="false">
      <c r="A813" s="1" t="n">
        <v>0.0021</v>
      </c>
      <c r="B813" s="1" t="n">
        <v>0.0149</v>
      </c>
      <c r="C813" s="1" t="n">
        <f aca="false">A813-B813</f>
        <v>-0.0128</v>
      </c>
      <c r="D813" s="1" t="s">
        <v>4615</v>
      </c>
      <c r="E813" s="1" t="s">
        <v>4616</v>
      </c>
      <c r="F813" s="1" t="s">
        <v>4617</v>
      </c>
      <c r="G813" s="1" t="s">
        <v>4618</v>
      </c>
      <c r="H813" s="1" t="s">
        <v>4619</v>
      </c>
      <c r="I813" s="1" t="s">
        <v>4620</v>
      </c>
    </row>
    <row r="814" customFormat="false" ht="16" hidden="false" customHeight="false" outlineLevel="0" collapsed="false">
      <c r="A814" s="1" t="n">
        <v>0.0084</v>
      </c>
      <c r="B814" s="1" t="n">
        <v>0.0132</v>
      </c>
      <c r="C814" s="1" t="n">
        <f aca="false">A814-B814</f>
        <v>-0.0048</v>
      </c>
      <c r="D814" s="1" t="s">
        <v>4621</v>
      </c>
      <c r="E814" s="1" t="s">
        <v>4622</v>
      </c>
      <c r="F814" s="1" t="s">
        <v>4623</v>
      </c>
      <c r="G814" s="1" t="s">
        <v>4624</v>
      </c>
      <c r="H814" s="1" t="s">
        <v>4625</v>
      </c>
      <c r="I814" s="1" t="s">
        <v>4626</v>
      </c>
    </row>
    <row r="815" customFormat="false" ht="16" hidden="false" customHeight="false" outlineLevel="0" collapsed="false">
      <c r="A815" s="1" t="n">
        <v>0.0142</v>
      </c>
      <c r="B815" s="1" t="n">
        <v>0.007</v>
      </c>
      <c r="C815" s="1" t="n">
        <f aca="false">A815-B815</f>
        <v>0.0072</v>
      </c>
      <c r="D815" s="1" t="s">
        <v>4627</v>
      </c>
      <c r="E815" s="1" t="s">
        <v>4628</v>
      </c>
      <c r="F815" s="1" t="s">
        <v>4629</v>
      </c>
      <c r="G815" s="1" t="s">
        <v>4630</v>
      </c>
      <c r="H815" s="1" t="s">
        <v>4631</v>
      </c>
      <c r="I815" s="1" t="s">
        <v>4632</v>
      </c>
    </row>
    <row r="816" customFormat="false" ht="16" hidden="false" customHeight="false" outlineLevel="0" collapsed="false">
      <c r="A816" s="1" t="n">
        <v>0.0038</v>
      </c>
      <c r="B816" s="1" t="n">
        <v>0.0077</v>
      </c>
      <c r="C816" s="1" t="n">
        <f aca="false">A816-B816</f>
        <v>-0.0039</v>
      </c>
      <c r="D816" s="1" t="s">
        <v>4633</v>
      </c>
      <c r="E816" s="1" t="s">
        <v>4634</v>
      </c>
      <c r="F816" s="1" t="s">
        <v>4635</v>
      </c>
      <c r="G816" s="1" t="s">
        <v>4636</v>
      </c>
      <c r="H816" s="1" t="s">
        <v>4637</v>
      </c>
      <c r="I816" s="1" t="s">
        <v>4638</v>
      </c>
    </row>
    <row r="817" customFormat="false" ht="16" hidden="false" customHeight="false" outlineLevel="0" collapsed="false">
      <c r="A817" s="1" t="n">
        <v>0.0401</v>
      </c>
      <c r="B817" s="1" t="n">
        <v>0.0007</v>
      </c>
      <c r="C817" s="1" t="n">
        <f aca="false">A817-B817</f>
        <v>0.0394</v>
      </c>
      <c r="D817" s="1" t="s">
        <v>4639</v>
      </c>
      <c r="E817" s="1" t="s">
        <v>3579</v>
      </c>
      <c r="F817" s="1" t="s">
        <v>4640</v>
      </c>
      <c r="G817" s="1" t="s">
        <v>4641</v>
      </c>
      <c r="H817" s="1" t="s">
        <v>4642</v>
      </c>
      <c r="I817" s="1" t="s">
        <v>4643</v>
      </c>
    </row>
    <row r="818" customFormat="false" ht="16" hidden="false" customHeight="false" outlineLevel="0" collapsed="false">
      <c r="A818" s="1" t="n">
        <v>0.0229</v>
      </c>
      <c r="B818" s="1" t="n">
        <v>0.0365</v>
      </c>
      <c r="C818" s="1" t="n">
        <f aca="false">A818-B818</f>
        <v>-0.0136</v>
      </c>
      <c r="D818" s="1" t="s">
        <v>4644</v>
      </c>
      <c r="E818" s="1" t="s">
        <v>4645</v>
      </c>
      <c r="F818" s="1" t="s">
        <v>4646</v>
      </c>
      <c r="G818" s="1" t="s">
        <v>4647</v>
      </c>
      <c r="H818" s="1" t="s">
        <v>4648</v>
      </c>
      <c r="I818" s="1" t="s">
        <v>4649</v>
      </c>
    </row>
    <row r="819" customFormat="false" ht="16" hidden="false" customHeight="false" outlineLevel="0" collapsed="false">
      <c r="A819" s="1" t="n">
        <v>0.0158</v>
      </c>
      <c r="B819" s="1" t="n">
        <v>0.0213</v>
      </c>
      <c r="C819" s="1" t="n">
        <f aca="false">A819-B819</f>
        <v>-0.0055</v>
      </c>
      <c r="D819" s="1" t="s">
        <v>4650</v>
      </c>
      <c r="E819" s="1" t="s">
        <v>4651</v>
      </c>
      <c r="F819" s="1" t="s">
        <v>4652</v>
      </c>
      <c r="G819" s="1" t="s">
        <v>4653</v>
      </c>
      <c r="H819" s="1" t="s">
        <v>4654</v>
      </c>
      <c r="I819" s="1" t="s">
        <v>4655</v>
      </c>
    </row>
    <row r="820" customFormat="false" ht="16" hidden="false" customHeight="false" outlineLevel="0" collapsed="false">
      <c r="A820" s="1" t="n">
        <v>0.0205</v>
      </c>
      <c r="B820" s="1" t="n">
        <v>0.0189</v>
      </c>
      <c r="C820" s="1" t="n">
        <f aca="false">A820-B820</f>
        <v>0.0016</v>
      </c>
      <c r="D820" s="1" t="s">
        <v>4656</v>
      </c>
      <c r="E820" s="1" t="s">
        <v>4657</v>
      </c>
      <c r="F820" s="1" t="s">
        <v>4658</v>
      </c>
      <c r="G820" s="1" t="s">
        <v>4659</v>
      </c>
      <c r="H820" s="1" t="s">
        <v>4660</v>
      </c>
      <c r="I820" s="1" t="s">
        <v>4661</v>
      </c>
    </row>
    <row r="821" customFormat="false" ht="16" hidden="false" customHeight="false" outlineLevel="0" collapsed="false">
      <c r="A821" s="1" t="n">
        <v>0.022</v>
      </c>
      <c r="B821" s="1" t="n">
        <v>0.0096</v>
      </c>
      <c r="C821" s="1" t="n">
        <f aca="false">A821-B821</f>
        <v>0.0124</v>
      </c>
      <c r="D821" s="1" t="s">
        <v>4662</v>
      </c>
      <c r="E821" s="1" t="s">
        <v>4663</v>
      </c>
      <c r="F821" s="1" t="s">
        <v>4664</v>
      </c>
      <c r="G821" s="1" t="s">
        <v>4665</v>
      </c>
      <c r="H821" s="1" t="s">
        <v>4666</v>
      </c>
      <c r="I821" s="1" t="s">
        <v>4667</v>
      </c>
    </row>
    <row r="822" customFormat="false" ht="16" hidden="false" customHeight="false" outlineLevel="0" collapsed="false">
      <c r="A822" s="1" t="n">
        <v>0.0092</v>
      </c>
      <c r="B822" s="1" t="n">
        <v>0.016</v>
      </c>
      <c r="C822" s="1" t="n">
        <f aca="false">A822-B822</f>
        <v>-0.0068</v>
      </c>
      <c r="D822" s="1" t="s">
        <v>4668</v>
      </c>
      <c r="E822" s="1" t="s">
        <v>4669</v>
      </c>
      <c r="F822" s="1" t="s">
        <v>4670</v>
      </c>
      <c r="G822" s="1" t="s">
        <v>4671</v>
      </c>
      <c r="H822" s="1" t="s">
        <v>4672</v>
      </c>
      <c r="I822" s="1" t="s">
        <v>4673</v>
      </c>
    </row>
    <row r="823" customFormat="false" ht="16" hidden="false" customHeight="false" outlineLevel="0" collapsed="false">
      <c r="A823" s="1" t="n">
        <v>0</v>
      </c>
      <c r="B823" s="1" t="n">
        <v>0.0258</v>
      </c>
      <c r="C823" s="1" t="n">
        <f aca="false">A823-B823</f>
        <v>-0.0258</v>
      </c>
      <c r="D823" s="1" t="s">
        <v>4674</v>
      </c>
      <c r="E823" s="1" t="s">
        <v>11</v>
      </c>
      <c r="F823" s="1" t="s">
        <v>4675</v>
      </c>
      <c r="G823" s="1" t="s">
        <v>4676</v>
      </c>
      <c r="H823" s="1" t="s">
        <v>4677</v>
      </c>
      <c r="I823" s="1" t="s">
        <v>4678</v>
      </c>
    </row>
    <row r="824" customFormat="false" ht="16" hidden="false" customHeight="false" outlineLevel="0" collapsed="false">
      <c r="A824" s="1" t="n">
        <v>0.0071</v>
      </c>
      <c r="B824" s="1" t="n">
        <v>0.0137</v>
      </c>
      <c r="C824" s="1" t="n">
        <f aca="false">A824-B824</f>
        <v>-0.0066</v>
      </c>
      <c r="D824" s="1" t="s">
        <v>4679</v>
      </c>
      <c r="E824" s="1" t="s">
        <v>4680</v>
      </c>
      <c r="F824" s="1" t="s">
        <v>4681</v>
      </c>
      <c r="G824" s="1" t="s">
        <v>4682</v>
      </c>
      <c r="H824" s="1" t="s">
        <v>4683</v>
      </c>
      <c r="I824" s="1" t="s">
        <v>4684</v>
      </c>
    </row>
    <row r="825" customFormat="false" ht="16" hidden="false" customHeight="false" outlineLevel="0" collapsed="false">
      <c r="A825" s="1" t="n">
        <v>0.0049</v>
      </c>
      <c r="B825" s="1" t="n">
        <v>0.0059</v>
      </c>
      <c r="C825" s="1" t="n">
        <f aca="false">A825-B825</f>
        <v>-0.001</v>
      </c>
      <c r="D825" s="1" t="s">
        <v>4685</v>
      </c>
      <c r="E825" s="1" t="s">
        <v>2547</v>
      </c>
      <c r="F825" s="1" t="s">
        <v>4686</v>
      </c>
      <c r="G825" s="1" t="s">
        <v>4687</v>
      </c>
      <c r="H825" s="1" t="s">
        <v>4688</v>
      </c>
      <c r="I825" s="1" t="s">
        <v>4689</v>
      </c>
    </row>
    <row r="826" customFormat="false" ht="16" hidden="false" customHeight="false" outlineLevel="0" collapsed="false">
      <c r="A826" s="1" t="n">
        <v>0.022</v>
      </c>
      <c r="B826" s="1" t="n">
        <v>0.0193</v>
      </c>
      <c r="C826" s="1" t="n">
        <f aca="false">A826-B826</f>
        <v>0.0027</v>
      </c>
      <c r="D826" s="1" t="s">
        <v>4690</v>
      </c>
      <c r="E826" s="1" t="s">
        <v>4691</v>
      </c>
      <c r="F826" s="1" t="s">
        <v>4692</v>
      </c>
      <c r="G826" s="1" t="s">
        <v>4693</v>
      </c>
      <c r="H826" s="1" t="s">
        <v>4694</v>
      </c>
      <c r="I826" s="1" t="s">
        <v>4695</v>
      </c>
    </row>
    <row r="827" customFormat="false" ht="16" hidden="false" customHeight="false" outlineLevel="0" collapsed="false">
      <c r="A827" s="1" t="n">
        <v>0.016</v>
      </c>
      <c r="B827" s="1" t="n">
        <v>0.0324</v>
      </c>
      <c r="C827" s="1" t="n">
        <f aca="false">A827-B827</f>
        <v>-0.0164</v>
      </c>
      <c r="D827" s="1" t="s">
        <v>4696</v>
      </c>
      <c r="E827" s="1" t="s">
        <v>4697</v>
      </c>
      <c r="F827" s="1" t="s">
        <v>4698</v>
      </c>
      <c r="G827" s="1" t="s">
        <v>4699</v>
      </c>
      <c r="H827" s="1" t="s">
        <v>4700</v>
      </c>
      <c r="I827" s="1" t="s">
        <v>4701</v>
      </c>
    </row>
    <row r="828" customFormat="false" ht="16" hidden="false" customHeight="false" outlineLevel="0" collapsed="false">
      <c r="A828" s="1" t="n">
        <v>0.0109</v>
      </c>
      <c r="B828" s="1" t="n">
        <v>0.0161</v>
      </c>
      <c r="C828" s="1" t="n">
        <f aca="false">A828-B828</f>
        <v>-0.0052</v>
      </c>
      <c r="D828" s="1" t="s">
        <v>4702</v>
      </c>
      <c r="E828" s="1" t="s">
        <v>1183</v>
      </c>
      <c r="F828" s="1" t="s">
        <v>4703</v>
      </c>
      <c r="G828" s="1" t="s">
        <v>4704</v>
      </c>
      <c r="H828" s="1" t="s">
        <v>4705</v>
      </c>
      <c r="I828" s="1" t="s">
        <v>4706</v>
      </c>
    </row>
    <row r="829" customFormat="false" ht="16" hidden="false" customHeight="false" outlineLevel="0" collapsed="false">
      <c r="A829" s="1" t="n">
        <v>0.0108</v>
      </c>
      <c r="B829" s="1" t="n">
        <v>0.0212</v>
      </c>
      <c r="C829" s="1" t="n">
        <f aca="false">A829-B829</f>
        <v>-0.0104</v>
      </c>
      <c r="D829" s="1" t="s">
        <v>4707</v>
      </c>
      <c r="E829" s="1" t="s">
        <v>4708</v>
      </c>
      <c r="F829" s="1" t="s">
        <v>4709</v>
      </c>
      <c r="G829" s="1" t="s">
        <v>4710</v>
      </c>
      <c r="H829" s="1" t="s">
        <v>4711</v>
      </c>
      <c r="I829" s="1" t="s">
        <v>4712</v>
      </c>
    </row>
    <row r="830" customFormat="false" ht="16" hidden="false" customHeight="false" outlineLevel="0" collapsed="false">
      <c r="A830" s="1" t="n">
        <v>0.0091</v>
      </c>
      <c r="B830" s="1" t="n">
        <v>0.0112</v>
      </c>
      <c r="C830" s="1" t="n">
        <f aca="false">A830-B830</f>
        <v>-0.0021</v>
      </c>
      <c r="D830" s="1" t="s">
        <v>4713</v>
      </c>
      <c r="E830" s="1" t="s">
        <v>11</v>
      </c>
      <c r="F830" s="1" t="s">
        <v>4714</v>
      </c>
      <c r="G830" s="1" t="s">
        <v>4715</v>
      </c>
      <c r="H830" s="1" t="s">
        <v>4716</v>
      </c>
      <c r="I830" s="1" t="s">
        <v>4717</v>
      </c>
    </row>
    <row r="831" customFormat="false" ht="16" hidden="false" customHeight="false" outlineLevel="0" collapsed="false">
      <c r="A831" s="1" t="n">
        <v>0</v>
      </c>
      <c r="B831" s="1" t="n">
        <v>0.0101</v>
      </c>
      <c r="C831" s="1" t="n">
        <f aca="false">A831-B831</f>
        <v>-0.0101</v>
      </c>
      <c r="D831" s="1" t="s">
        <v>4718</v>
      </c>
      <c r="E831" s="1" t="s">
        <v>4719</v>
      </c>
      <c r="F831" s="1" t="s">
        <v>4720</v>
      </c>
      <c r="G831" s="1" t="s">
        <v>4721</v>
      </c>
      <c r="H831" s="1" t="s">
        <v>4722</v>
      </c>
      <c r="I831" s="1" t="s">
        <v>4723</v>
      </c>
    </row>
    <row r="832" customFormat="false" ht="16" hidden="false" customHeight="false" outlineLevel="0" collapsed="false">
      <c r="A832" s="1" t="n">
        <v>0.0086</v>
      </c>
      <c r="B832" s="1" t="n">
        <v>0.0074</v>
      </c>
      <c r="C832" s="1" t="n">
        <f aca="false">A832-B832</f>
        <v>0.0012</v>
      </c>
      <c r="D832" s="1" t="s">
        <v>4724</v>
      </c>
      <c r="E832" s="1" t="s">
        <v>4725</v>
      </c>
      <c r="F832" s="1" t="s">
        <v>4726</v>
      </c>
      <c r="G832" s="1" t="s">
        <v>4727</v>
      </c>
      <c r="H832" s="1" t="s">
        <v>4728</v>
      </c>
      <c r="I832" s="1" t="s">
        <v>4729</v>
      </c>
    </row>
    <row r="833" customFormat="false" ht="16" hidden="false" customHeight="false" outlineLevel="0" collapsed="false">
      <c r="A833" s="1" t="n">
        <v>0.0141</v>
      </c>
      <c r="B833" s="1" t="n">
        <v>0.0224</v>
      </c>
      <c r="C833" s="1" t="n">
        <f aca="false">A833-B833</f>
        <v>-0.0083</v>
      </c>
      <c r="D833" s="1" t="s">
        <v>4730</v>
      </c>
      <c r="E833" s="1" t="s">
        <v>4731</v>
      </c>
      <c r="F833" s="1" t="s">
        <v>4732</v>
      </c>
      <c r="G833" s="1" t="s">
        <v>4733</v>
      </c>
      <c r="H833" s="1" t="s">
        <v>4734</v>
      </c>
      <c r="I833" s="1" t="s">
        <v>4735</v>
      </c>
    </row>
    <row r="834" customFormat="false" ht="16" hidden="false" customHeight="false" outlineLevel="0" collapsed="false">
      <c r="A834" s="1" t="n">
        <v>0.0187</v>
      </c>
      <c r="B834" s="1" t="n">
        <v>0.0143</v>
      </c>
      <c r="C834" s="1" t="n">
        <f aca="false">A834-B834</f>
        <v>0.0044</v>
      </c>
      <c r="D834" s="1" t="s">
        <v>4736</v>
      </c>
      <c r="E834" s="1" t="s">
        <v>11</v>
      </c>
      <c r="F834" s="1" t="s">
        <v>4737</v>
      </c>
      <c r="G834" s="1" t="s">
        <v>4738</v>
      </c>
      <c r="H834" s="1" t="s">
        <v>4739</v>
      </c>
      <c r="I834" s="1" t="s">
        <v>4740</v>
      </c>
    </row>
    <row r="835" customFormat="false" ht="16" hidden="false" customHeight="false" outlineLevel="0" collapsed="false">
      <c r="A835" s="1" t="n">
        <v>0.0161</v>
      </c>
      <c r="B835" s="1" t="n">
        <v>0.0079</v>
      </c>
      <c r="C835" s="1" t="n">
        <f aca="false">A835-B835</f>
        <v>0.0082</v>
      </c>
      <c r="D835" s="1" t="s">
        <v>4741</v>
      </c>
      <c r="E835" s="1" t="s">
        <v>4742</v>
      </c>
      <c r="F835" s="1" t="s">
        <v>4743</v>
      </c>
      <c r="G835" s="1" t="s">
        <v>4744</v>
      </c>
      <c r="H835" s="1" t="s">
        <v>4745</v>
      </c>
      <c r="I835" s="1" t="s">
        <v>4746</v>
      </c>
    </row>
    <row r="836" customFormat="false" ht="16" hidden="false" customHeight="false" outlineLevel="0" collapsed="false">
      <c r="A836" s="1" t="n">
        <v>0.0046</v>
      </c>
      <c r="B836" s="1" t="n">
        <v>0.02</v>
      </c>
      <c r="C836" s="1" t="n">
        <f aca="false">A836-B836</f>
        <v>-0.0154</v>
      </c>
      <c r="D836" s="1" t="s">
        <v>4747</v>
      </c>
      <c r="E836" s="1" t="s">
        <v>217</v>
      </c>
      <c r="F836" s="1" t="s">
        <v>4748</v>
      </c>
      <c r="G836" s="1" t="s">
        <v>4749</v>
      </c>
      <c r="H836" s="1" t="s">
        <v>4750</v>
      </c>
      <c r="I836" s="1" t="s">
        <v>4751</v>
      </c>
    </row>
    <row r="837" customFormat="false" ht="16" hidden="false" customHeight="false" outlineLevel="0" collapsed="false">
      <c r="A837" s="1" t="n">
        <v>0.0043</v>
      </c>
      <c r="B837" s="1" t="n">
        <v>0.0136</v>
      </c>
      <c r="C837" s="1" t="n">
        <f aca="false">A837-B837</f>
        <v>-0.0093</v>
      </c>
      <c r="D837" s="1" t="s">
        <v>4752</v>
      </c>
      <c r="E837" s="1" t="s">
        <v>4753</v>
      </c>
      <c r="F837" s="1" t="s">
        <v>4754</v>
      </c>
      <c r="G837" s="1" t="s">
        <v>4755</v>
      </c>
      <c r="H837" s="1" t="s">
        <v>4756</v>
      </c>
      <c r="I837" s="1" t="s">
        <v>4757</v>
      </c>
    </row>
    <row r="838" customFormat="false" ht="16" hidden="false" customHeight="false" outlineLevel="0" collapsed="false">
      <c r="A838" s="1" t="n">
        <v>0.0198</v>
      </c>
      <c r="B838" s="1" t="n">
        <v>0.0196</v>
      </c>
      <c r="C838" s="1" t="n">
        <f aca="false">A838-B838</f>
        <v>0.000200000000000002</v>
      </c>
      <c r="D838" s="1" t="s">
        <v>4758</v>
      </c>
      <c r="E838" s="1" t="s">
        <v>4759</v>
      </c>
      <c r="F838" s="1" t="s">
        <v>4760</v>
      </c>
      <c r="G838" s="1" t="s">
        <v>4761</v>
      </c>
      <c r="H838" s="1" t="s">
        <v>4762</v>
      </c>
      <c r="I838" s="1" t="s">
        <v>4763</v>
      </c>
    </row>
    <row r="839" customFormat="false" ht="16" hidden="false" customHeight="false" outlineLevel="0" collapsed="false">
      <c r="A839" s="1" t="n">
        <v>0.0118</v>
      </c>
      <c r="B839" s="1" t="n">
        <v>0.0166</v>
      </c>
      <c r="C839" s="1" t="n">
        <f aca="false">A839-B839</f>
        <v>-0.0048</v>
      </c>
      <c r="D839" s="1" t="s">
        <v>4764</v>
      </c>
      <c r="E839" s="1" t="s">
        <v>11</v>
      </c>
      <c r="F839" s="1" t="s">
        <v>4765</v>
      </c>
      <c r="G839" s="1" t="s">
        <v>4766</v>
      </c>
      <c r="H839" s="1" t="s">
        <v>4767</v>
      </c>
      <c r="I839" s="1" t="s">
        <v>4768</v>
      </c>
    </row>
    <row r="840" customFormat="false" ht="16" hidden="false" customHeight="false" outlineLevel="0" collapsed="false">
      <c r="A840" s="1" t="n">
        <v>0.0201</v>
      </c>
      <c r="B840" s="1" t="n">
        <v>0.0148</v>
      </c>
      <c r="C840" s="1" t="n">
        <f aca="false">A840-B840</f>
        <v>0.0053</v>
      </c>
      <c r="D840" s="1" t="s">
        <v>4769</v>
      </c>
      <c r="E840" s="1" t="s">
        <v>4770</v>
      </c>
      <c r="F840" s="1" t="s">
        <v>4771</v>
      </c>
      <c r="G840" s="1" t="s">
        <v>4772</v>
      </c>
      <c r="H840" s="1" t="s">
        <v>4773</v>
      </c>
      <c r="I840" s="1" t="s">
        <v>4774</v>
      </c>
    </row>
    <row r="841" customFormat="false" ht="16" hidden="false" customHeight="false" outlineLevel="0" collapsed="false">
      <c r="A841" s="1" t="n">
        <v>0.0132</v>
      </c>
      <c r="B841" s="1" t="n">
        <v>0.0129</v>
      </c>
      <c r="C841" s="1" t="n">
        <f aca="false">A841-B841</f>
        <v>0.0003</v>
      </c>
      <c r="D841" s="1" t="s">
        <v>4775</v>
      </c>
      <c r="E841" s="1" t="s">
        <v>4776</v>
      </c>
      <c r="F841" s="1" t="s">
        <v>4777</v>
      </c>
      <c r="G841" s="1" t="s">
        <v>4778</v>
      </c>
      <c r="H841" s="1" t="s">
        <v>4779</v>
      </c>
      <c r="I841" s="1" t="s">
        <v>4780</v>
      </c>
    </row>
    <row r="842" customFormat="false" ht="16" hidden="false" customHeight="false" outlineLevel="0" collapsed="false">
      <c r="A842" s="1" t="n">
        <v>0.0132</v>
      </c>
      <c r="B842" s="1" t="n">
        <v>0.028</v>
      </c>
      <c r="C842" s="1" t="n">
        <f aca="false">A842-B842</f>
        <v>-0.0148</v>
      </c>
      <c r="D842" s="1" t="s">
        <v>4781</v>
      </c>
      <c r="E842" s="1" t="s">
        <v>4782</v>
      </c>
      <c r="F842" s="1" t="s">
        <v>4783</v>
      </c>
      <c r="G842" s="1" t="s">
        <v>4784</v>
      </c>
      <c r="H842" s="1" t="s">
        <v>4785</v>
      </c>
      <c r="I842" s="1" t="s">
        <v>4786</v>
      </c>
    </row>
    <row r="843" customFormat="false" ht="16" hidden="false" customHeight="false" outlineLevel="0" collapsed="false">
      <c r="A843" s="1" t="n">
        <v>0.0211</v>
      </c>
      <c r="B843" s="1" t="n">
        <v>0.0312</v>
      </c>
      <c r="C843" s="1" t="n">
        <f aca="false">A843-B843</f>
        <v>-0.0101</v>
      </c>
      <c r="D843" s="1" t="s">
        <v>4787</v>
      </c>
      <c r="E843" s="1" t="s">
        <v>4788</v>
      </c>
      <c r="F843" s="1" t="s">
        <v>4789</v>
      </c>
      <c r="G843" s="1" t="s">
        <v>4790</v>
      </c>
      <c r="H843" s="1" t="s">
        <v>4791</v>
      </c>
      <c r="I843" s="1" t="s">
        <v>4792</v>
      </c>
    </row>
    <row r="844" customFormat="false" ht="16" hidden="false" customHeight="false" outlineLevel="0" collapsed="false">
      <c r="A844" s="1" t="n">
        <v>0.0335</v>
      </c>
      <c r="B844" s="1" t="n">
        <v>0.0196</v>
      </c>
      <c r="C844" s="1" t="n">
        <f aca="false">A844-B844</f>
        <v>0.0139</v>
      </c>
      <c r="D844" s="1" t="s">
        <v>4793</v>
      </c>
      <c r="E844" s="1" t="s">
        <v>11</v>
      </c>
      <c r="F844" s="1" t="s">
        <v>4794</v>
      </c>
      <c r="G844" s="1" t="s">
        <v>4795</v>
      </c>
      <c r="H844" s="1" t="s">
        <v>4796</v>
      </c>
      <c r="I844" s="1" t="s">
        <v>4797</v>
      </c>
    </row>
    <row r="845" customFormat="false" ht="16" hidden="false" customHeight="false" outlineLevel="0" collapsed="false">
      <c r="A845" s="1" t="n">
        <v>0.0133</v>
      </c>
      <c r="B845" s="1" t="n">
        <v>0.0363</v>
      </c>
      <c r="C845" s="1" t="n">
        <f aca="false">A845-B845</f>
        <v>-0.023</v>
      </c>
      <c r="D845" s="1" t="s">
        <v>4798</v>
      </c>
      <c r="E845" s="1" t="s">
        <v>4799</v>
      </c>
      <c r="F845" s="1" t="s">
        <v>4800</v>
      </c>
      <c r="G845" s="1" t="s">
        <v>4801</v>
      </c>
      <c r="H845" s="1" t="s">
        <v>4802</v>
      </c>
      <c r="I845" s="1" t="s">
        <v>4803</v>
      </c>
    </row>
    <row r="846" customFormat="false" ht="16" hidden="false" customHeight="false" outlineLevel="0" collapsed="false">
      <c r="A846" s="1" t="n">
        <v>0.0285</v>
      </c>
      <c r="B846" s="1" t="n">
        <v>0.0262</v>
      </c>
      <c r="C846" s="1" t="n">
        <f aca="false">A846-B846</f>
        <v>0.0023</v>
      </c>
      <c r="D846" s="1" t="s">
        <v>4804</v>
      </c>
      <c r="E846" s="1" t="s">
        <v>11</v>
      </c>
      <c r="F846" s="1" t="s">
        <v>4805</v>
      </c>
      <c r="G846" s="1" t="s">
        <v>4806</v>
      </c>
      <c r="H846" s="1" t="s">
        <v>4807</v>
      </c>
      <c r="I846" s="1" t="s">
        <v>4808</v>
      </c>
    </row>
    <row r="847" customFormat="false" ht="16" hidden="false" customHeight="false" outlineLevel="0" collapsed="false">
      <c r="A847" s="1" t="n">
        <v>0.0299</v>
      </c>
      <c r="B847" s="1" t="n">
        <v>0.0191</v>
      </c>
      <c r="C847" s="1" t="n">
        <f aca="false">A847-B847</f>
        <v>0.0108</v>
      </c>
      <c r="D847" s="1" t="s">
        <v>4809</v>
      </c>
      <c r="E847" s="1" t="s">
        <v>11</v>
      </c>
      <c r="F847" s="1" t="s">
        <v>4810</v>
      </c>
      <c r="G847" s="1" t="s">
        <v>4811</v>
      </c>
      <c r="H847" s="1" t="s">
        <v>4812</v>
      </c>
      <c r="I847" s="1" t="s">
        <v>4813</v>
      </c>
    </row>
    <row r="848" customFormat="false" ht="16" hidden="false" customHeight="false" outlineLevel="0" collapsed="false">
      <c r="A848" s="1" t="n">
        <v>0.0052</v>
      </c>
      <c r="B848" s="1" t="n">
        <v>0.024</v>
      </c>
      <c r="C848" s="1" t="n">
        <f aca="false">A848-B848</f>
        <v>-0.0188</v>
      </c>
      <c r="D848" s="1" t="s">
        <v>4814</v>
      </c>
      <c r="E848" s="1" t="s">
        <v>4815</v>
      </c>
      <c r="F848" s="1" t="s">
        <v>4816</v>
      </c>
      <c r="G848" s="1" t="s">
        <v>4817</v>
      </c>
      <c r="H848" s="1" t="s">
        <v>4818</v>
      </c>
      <c r="I848" s="1" t="s">
        <v>4819</v>
      </c>
    </row>
    <row r="849" customFormat="false" ht="16" hidden="false" customHeight="false" outlineLevel="0" collapsed="false">
      <c r="A849" s="1" t="n">
        <v>0.0105</v>
      </c>
      <c r="B849" s="1" t="n">
        <v>0.0144</v>
      </c>
      <c r="C849" s="1" t="n">
        <f aca="false">A849-B849</f>
        <v>-0.0039</v>
      </c>
      <c r="D849" s="1" t="s">
        <v>4820</v>
      </c>
      <c r="E849" s="1" t="s">
        <v>4821</v>
      </c>
      <c r="F849" s="1" t="s">
        <v>4822</v>
      </c>
      <c r="G849" s="1" t="s">
        <v>4823</v>
      </c>
      <c r="H849" s="1" t="s">
        <v>4824</v>
      </c>
      <c r="I849" s="1" t="s">
        <v>4825</v>
      </c>
    </row>
    <row r="850" customFormat="false" ht="16" hidden="false" customHeight="false" outlineLevel="0" collapsed="false">
      <c r="A850" s="1" t="n">
        <v>0.0202</v>
      </c>
      <c r="B850" s="1" t="n">
        <v>0.0142</v>
      </c>
      <c r="C850" s="1" t="n">
        <f aca="false">A850-B850</f>
        <v>0.006</v>
      </c>
      <c r="D850" s="1" t="s">
        <v>4826</v>
      </c>
      <c r="E850" s="1" t="s">
        <v>4827</v>
      </c>
      <c r="F850" s="1" t="s">
        <v>4828</v>
      </c>
      <c r="G850" s="1" t="s">
        <v>4829</v>
      </c>
      <c r="H850" s="1" t="s">
        <v>4830</v>
      </c>
      <c r="I850" s="1" t="s">
        <v>4831</v>
      </c>
    </row>
    <row r="851" customFormat="false" ht="16" hidden="false" customHeight="false" outlineLevel="0" collapsed="false">
      <c r="A851" s="1" t="n">
        <v>0.0181</v>
      </c>
      <c r="B851" s="1" t="n">
        <v>0.0703</v>
      </c>
      <c r="C851" s="1" t="n">
        <f aca="false">A851-B851</f>
        <v>-0.0522</v>
      </c>
      <c r="D851" s="1" t="s">
        <v>4832</v>
      </c>
      <c r="E851" s="1" t="s">
        <v>11</v>
      </c>
      <c r="F851" s="1" t="s">
        <v>4833</v>
      </c>
      <c r="G851" s="1" t="s">
        <v>4834</v>
      </c>
      <c r="H851" s="1" t="s">
        <v>4835</v>
      </c>
      <c r="I851" s="1" t="s">
        <v>4836</v>
      </c>
    </row>
    <row r="852" customFormat="false" ht="16" hidden="false" customHeight="false" outlineLevel="0" collapsed="false">
      <c r="A852" s="1" t="n">
        <v>0.0518</v>
      </c>
      <c r="B852" s="1" t="n">
        <v>0.0189</v>
      </c>
      <c r="C852" s="1" t="n">
        <f aca="false">A852-B852</f>
        <v>0.0329</v>
      </c>
      <c r="D852" s="1" t="s">
        <v>4837</v>
      </c>
      <c r="E852" s="1" t="s">
        <v>1253</v>
      </c>
      <c r="F852" s="1" t="s">
        <v>4838</v>
      </c>
      <c r="G852" s="1" t="s">
        <v>4839</v>
      </c>
      <c r="H852" s="1" t="s">
        <v>4840</v>
      </c>
      <c r="I852" s="1" t="s">
        <v>4841</v>
      </c>
    </row>
    <row r="853" customFormat="false" ht="16" hidden="false" customHeight="false" outlineLevel="0" collapsed="false">
      <c r="A853" s="1" t="n">
        <v>0.0486</v>
      </c>
      <c r="B853" s="1" t="n">
        <v>0.0059</v>
      </c>
      <c r="C853" s="1" t="n">
        <f aca="false">A853-B853</f>
        <v>0.0427</v>
      </c>
      <c r="D853" s="1" t="s">
        <v>4842</v>
      </c>
      <c r="E853" s="1" t="s">
        <v>1444</v>
      </c>
      <c r="F853" s="1" t="s">
        <v>4843</v>
      </c>
      <c r="G853" s="1" t="s">
        <v>4844</v>
      </c>
      <c r="H853" s="1" t="s">
        <v>4845</v>
      </c>
      <c r="I853" s="1" t="s">
        <v>4846</v>
      </c>
    </row>
    <row r="854" customFormat="false" ht="16" hidden="false" customHeight="false" outlineLevel="0" collapsed="false">
      <c r="A854" s="1" t="n">
        <v>0.0234</v>
      </c>
      <c r="B854" s="1" t="n">
        <v>0.0251</v>
      </c>
      <c r="C854" s="1" t="n">
        <f aca="false">A854-B854</f>
        <v>-0.0017</v>
      </c>
      <c r="D854" s="1" t="s">
        <v>4847</v>
      </c>
      <c r="E854" s="1" t="s">
        <v>4848</v>
      </c>
      <c r="F854" s="1" t="s">
        <v>4849</v>
      </c>
      <c r="G854" s="1" t="s">
        <v>4850</v>
      </c>
      <c r="H854" s="1" t="s">
        <v>4851</v>
      </c>
      <c r="I854" s="1" t="s">
        <v>4852</v>
      </c>
    </row>
    <row r="855" customFormat="false" ht="16" hidden="false" customHeight="false" outlineLevel="0" collapsed="false">
      <c r="A855" s="1" t="n">
        <v>0.005</v>
      </c>
      <c r="B855" s="1" t="n">
        <v>0.0345</v>
      </c>
      <c r="C855" s="1" t="n">
        <f aca="false">A855-B855</f>
        <v>-0.0295</v>
      </c>
      <c r="D855" s="1" t="s">
        <v>4853</v>
      </c>
      <c r="E855" s="1" t="s">
        <v>4854</v>
      </c>
      <c r="F855" s="1" t="s">
        <v>4855</v>
      </c>
      <c r="G855" s="1" t="s">
        <v>4856</v>
      </c>
      <c r="H855" s="1" t="s">
        <v>4857</v>
      </c>
      <c r="I855" s="1" t="s">
        <v>4858</v>
      </c>
    </row>
    <row r="856" customFormat="false" ht="16" hidden="false" customHeight="false" outlineLevel="0" collapsed="false">
      <c r="A856" s="1" t="n">
        <v>0.0243</v>
      </c>
      <c r="B856" s="1" t="n">
        <v>0.0103</v>
      </c>
      <c r="C856" s="1" t="n">
        <f aca="false">A856-B856</f>
        <v>0.014</v>
      </c>
      <c r="D856" s="1" t="s">
        <v>4859</v>
      </c>
      <c r="E856" s="1" t="s">
        <v>4860</v>
      </c>
      <c r="F856" s="1" t="s">
        <v>4861</v>
      </c>
      <c r="G856" s="1" t="s">
        <v>4862</v>
      </c>
      <c r="H856" s="1" t="s">
        <v>4863</v>
      </c>
      <c r="I856" s="1" t="s">
        <v>4864</v>
      </c>
    </row>
    <row r="857" customFormat="false" ht="16" hidden="false" customHeight="false" outlineLevel="0" collapsed="false">
      <c r="A857" s="1" t="n">
        <v>0.0152</v>
      </c>
      <c r="B857" s="1" t="n">
        <v>0.0252</v>
      </c>
      <c r="C857" s="1" t="n">
        <f aca="false">A857-B857</f>
        <v>-0.01</v>
      </c>
      <c r="D857" s="1" t="s">
        <v>4865</v>
      </c>
      <c r="E857" s="1" t="s">
        <v>11</v>
      </c>
      <c r="F857" s="1" t="s">
        <v>4866</v>
      </c>
      <c r="G857" s="1" t="s">
        <v>4867</v>
      </c>
      <c r="H857" s="1" t="s">
        <v>4868</v>
      </c>
      <c r="I857" s="1" t="s">
        <v>4869</v>
      </c>
    </row>
    <row r="858" customFormat="false" ht="16" hidden="false" customHeight="false" outlineLevel="0" collapsed="false">
      <c r="A858" s="1" t="n">
        <v>0.0015</v>
      </c>
      <c r="B858" s="1" t="n">
        <v>0.0205</v>
      </c>
      <c r="C858" s="1" t="n">
        <f aca="false">A858-B858</f>
        <v>-0.019</v>
      </c>
      <c r="D858" s="1" t="s">
        <v>4870</v>
      </c>
      <c r="E858" s="1" t="s">
        <v>4871</v>
      </c>
      <c r="F858" s="1" t="s">
        <v>4872</v>
      </c>
      <c r="G858" s="1" t="s">
        <v>4873</v>
      </c>
      <c r="H858" s="1" t="s">
        <v>4874</v>
      </c>
      <c r="I858" s="1" t="s">
        <v>4875</v>
      </c>
    </row>
    <row r="859" customFormat="false" ht="16" hidden="false" customHeight="false" outlineLevel="0" collapsed="false">
      <c r="A859" s="1" t="n">
        <v>0.0117</v>
      </c>
      <c r="B859" s="1" t="n">
        <v>0.0243</v>
      </c>
      <c r="C859" s="1" t="n">
        <f aca="false">A859-B859</f>
        <v>-0.0126</v>
      </c>
      <c r="D859" s="1" t="s">
        <v>4876</v>
      </c>
      <c r="E859" s="1" t="s">
        <v>4877</v>
      </c>
      <c r="F859" s="1" t="s">
        <v>4878</v>
      </c>
      <c r="G859" s="1" t="s">
        <v>4879</v>
      </c>
      <c r="H859" s="1" t="s">
        <v>4880</v>
      </c>
      <c r="I859" s="1" t="s">
        <v>4881</v>
      </c>
    </row>
    <row r="860" customFormat="false" ht="16" hidden="false" customHeight="false" outlineLevel="0" collapsed="false">
      <c r="A860" s="1" t="n">
        <v>0.0133</v>
      </c>
      <c r="B860" s="1" t="n">
        <v>0.017</v>
      </c>
      <c r="C860" s="1" t="n">
        <f aca="false">A860-B860</f>
        <v>-0.0037</v>
      </c>
      <c r="D860" s="1" t="s">
        <v>4882</v>
      </c>
      <c r="E860" s="1" t="s">
        <v>4883</v>
      </c>
      <c r="F860" s="1" t="s">
        <v>4884</v>
      </c>
      <c r="G860" s="1" t="s">
        <v>4885</v>
      </c>
      <c r="H860" s="1" t="s">
        <v>4886</v>
      </c>
      <c r="I860" s="1" t="s">
        <v>4887</v>
      </c>
    </row>
    <row r="861" customFormat="false" ht="16" hidden="false" customHeight="false" outlineLevel="0" collapsed="false">
      <c r="A861" s="1" t="n">
        <v>0.0157</v>
      </c>
      <c r="B861" s="1" t="n">
        <v>0.0277</v>
      </c>
      <c r="C861" s="1" t="n">
        <f aca="false">A861-B861</f>
        <v>-0.012</v>
      </c>
      <c r="D861" s="1" t="s">
        <v>4888</v>
      </c>
      <c r="E861" s="1" t="s">
        <v>4889</v>
      </c>
      <c r="F861" s="1" t="s">
        <v>4890</v>
      </c>
      <c r="G861" s="1" t="s">
        <v>4891</v>
      </c>
      <c r="H861" s="1" t="s">
        <v>4892</v>
      </c>
      <c r="I861" s="1" t="s">
        <v>4893</v>
      </c>
    </row>
    <row r="862" customFormat="false" ht="16" hidden="false" customHeight="false" outlineLevel="0" collapsed="false">
      <c r="A862" s="1" t="n">
        <v>0.0047</v>
      </c>
      <c r="B862" s="1" t="n">
        <v>0.0117</v>
      </c>
      <c r="C862" s="1" t="n">
        <f aca="false">A862-B862</f>
        <v>-0.007</v>
      </c>
      <c r="D862" s="1" t="s">
        <v>4894</v>
      </c>
      <c r="E862" s="1" t="s">
        <v>4895</v>
      </c>
      <c r="F862" s="1" t="s">
        <v>4896</v>
      </c>
      <c r="G862" s="1" t="s">
        <v>4897</v>
      </c>
      <c r="H862" s="1" t="s">
        <v>4898</v>
      </c>
      <c r="I862" s="1" t="s">
        <v>4899</v>
      </c>
    </row>
    <row r="863" customFormat="false" ht="16" hidden="false" customHeight="false" outlineLevel="0" collapsed="false">
      <c r="A863" s="1" t="n">
        <v>0.0047</v>
      </c>
      <c r="B863" s="1" t="n">
        <v>0.0229</v>
      </c>
      <c r="C863" s="1" t="n">
        <f aca="false">A863-B863</f>
        <v>-0.0182</v>
      </c>
      <c r="D863" s="1" t="s">
        <v>4900</v>
      </c>
      <c r="E863" s="1" t="s">
        <v>4901</v>
      </c>
      <c r="F863" s="1" t="s">
        <v>4902</v>
      </c>
      <c r="G863" s="1" t="s">
        <v>4903</v>
      </c>
      <c r="H863" s="1" t="s">
        <v>4904</v>
      </c>
      <c r="I863" s="1" t="s">
        <v>4905</v>
      </c>
    </row>
    <row r="864" customFormat="false" ht="16" hidden="false" customHeight="false" outlineLevel="0" collapsed="false">
      <c r="A864" s="1" t="n">
        <v>0.0291</v>
      </c>
      <c r="B864" s="1" t="n">
        <v>0.0187</v>
      </c>
      <c r="C864" s="1" t="n">
        <f aca="false">A864-B864</f>
        <v>0.0104</v>
      </c>
      <c r="D864" s="1" t="s">
        <v>4906</v>
      </c>
      <c r="E864" s="1" t="s">
        <v>4907</v>
      </c>
      <c r="F864" s="1" t="s">
        <v>4908</v>
      </c>
      <c r="G864" s="1" t="s">
        <v>4909</v>
      </c>
      <c r="H864" s="1" t="s">
        <v>4910</v>
      </c>
      <c r="I864" s="1" t="s">
        <v>4911</v>
      </c>
    </row>
    <row r="865" customFormat="false" ht="16" hidden="false" customHeight="false" outlineLevel="0" collapsed="false">
      <c r="A865" s="1" t="n">
        <v>0.01</v>
      </c>
      <c r="B865" s="1" t="n">
        <v>0.0134</v>
      </c>
      <c r="C865" s="1" t="n">
        <f aca="false">A865-B865</f>
        <v>-0.0034</v>
      </c>
      <c r="D865" s="1" t="s">
        <v>4912</v>
      </c>
      <c r="E865" s="1" t="s">
        <v>4913</v>
      </c>
      <c r="F865" s="1" t="s">
        <v>4914</v>
      </c>
      <c r="G865" s="1" t="s">
        <v>4915</v>
      </c>
      <c r="H865" s="1" t="s">
        <v>4916</v>
      </c>
      <c r="I865" s="1" t="s">
        <v>4917</v>
      </c>
    </row>
    <row r="866" customFormat="false" ht="16" hidden="false" customHeight="false" outlineLevel="0" collapsed="false">
      <c r="A866" s="1" t="n">
        <v>0.0431</v>
      </c>
      <c r="B866" s="1" t="n">
        <v>0.022</v>
      </c>
      <c r="C866" s="1" t="n">
        <f aca="false">A866-B866</f>
        <v>0.0211</v>
      </c>
      <c r="D866" s="1" t="s">
        <v>4918</v>
      </c>
      <c r="E866" s="1" t="s">
        <v>11</v>
      </c>
      <c r="F866" s="1" t="s">
        <v>4919</v>
      </c>
      <c r="G866" s="1" t="s">
        <v>4920</v>
      </c>
      <c r="H866" s="1" t="s">
        <v>4921</v>
      </c>
      <c r="I866" s="1" t="s">
        <v>4922</v>
      </c>
    </row>
    <row r="867" customFormat="false" ht="16" hidden="false" customHeight="false" outlineLevel="0" collapsed="false">
      <c r="A867" s="1" t="n">
        <v>0.0108</v>
      </c>
      <c r="B867" s="1" t="n">
        <v>0.0151</v>
      </c>
      <c r="C867" s="1" t="n">
        <f aca="false">A867-B867</f>
        <v>-0.0043</v>
      </c>
      <c r="D867" s="1" t="s">
        <v>4923</v>
      </c>
      <c r="E867" s="1" t="s">
        <v>4924</v>
      </c>
      <c r="F867" s="1" t="s">
        <v>4925</v>
      </c>
      <c r="G867" s="1" t="s">
        <v>4926</v>
      </c>
      <c r="H867" s="1" t="s">
        <v>4927</v>
      </c>
      <c r="I867" s="1" t="s">
        <v>4928</v>
      </c>
    </row>
    <row r="868" customFormat="false" ht="16" hidden="false" customHeight="false" outlineLevel="0" collapsed="false">
      <c r="A868" s="1" t="n">
        <v>0.0109</v>
      </c>
      <c r="B868" s="1" t="n">
        <v>0.0234</v>
      </c>
      <c r="C868" s="1" t="n">
        <f aca="false">A868-B868</f>
        <v>-0.0125</v>
      </c>
      <c r="D868" s="1" t="s">
        <v>4929</v>
      </c>
      <c r="E868" s="1" t="s">
        <v>11</v>
      </c>
      <c r="F868" s="1" t="s">
        <v>4930</v>
      </c>
      <c r="G868" s="1" t="s">
        <v>4931</v>
      </c>
      <c r="H868" s="1" t="s">
        <v>4932</v>
      </c>
      <c r="I868" s="1" t="s">
        <v>4933</v>
      </c>
    </row>
    <row r="869" customFormat="false" ht="16" hidden="false" customHeight="false" outlineLevel="0" collapsed="false">
      <c r="A869" s="1" t="n">
        <v>0.0268</v>
      </c>
      <c r="B869" s="1" t="n">
        <v>0.0275</v>
      </c>
      <c r="C869" s="1" t="n">
        <f aca="false">A869-B869</f>
        <v>-0.000699999999999999</v>
      </c>
      <c r="D869" s="1" t="s">
        <v>4934</v>
      </c>
      <c r="E869" s="1" t="s">
        <v>11</v>
      </c>
      <c r="F869" s="1" t="s">
        <v>4935</v>
      </c>
      <c r="G869" s="1" t="s">
        <v>4936</v>
      </c>
      <c r="H869" s="1" t="s">
        <v>4937</v>
      </c>
      <c r="I869" s="1" t="s">
        <v>4938</v>
      </c>
    </row>
    <row r="870" customFormat="false" ht="16" hidden="false" customHeight="false" outlineLevel="0" collapsed="false">
      <c r="A870" s="1" t="n">
        <v>0.01</v>
      </c>
      <c r="B870" s="1" t="n">
        <v>0.0298</v>
      </c>
      <c r="C870" s="1" t="n">
        <f aca="false">A870-B870</f>
        <v>-0.0198</v>
      </c>
      <c r="D870" s="1" t="s">
        <v>4939</v>
      </c>
      <c r="E870" s="1" t="s">
        <v>4940</v>
      </c>
      <c r="F870" s="1" t="s">
        <v>4941</v>
      </c>
      <c r="G870" s="1" t="s">
        <v>4942</v>
      </c>
      <c r="H870" s="1" t="s">
        <v>4943</v>
      </c>
      <c r="I870" s="1" t="s">
        <v>4944</v>
      </c>
    </row>
    <row r="871" customFormat="false" ht="16" hidden="false" customHeight="false" outlineLevel="0" collapsed="false">
      <c r="A871" s="1" t="n">
        <v>0.0077</v>
      </c>
      <c r="B871" s="1" t="n">
        <v>0.0185</v>
      </c>
      <c r="C871" s="1" t="n">
        <f aca="false">A871-B871</f>
        <v>-0.0108</v>
      </c>
      <c r="D871" s="1" t="s">
        <v>4945</v>
      </c>
      <c r="E871" s="1" t="s">
        <v>4946</v>
      </c>
      <c r="F871" s="1" t="s">
        <v>4947</v>
      </c>
      <c r="G871" s="1" t="s">
        <v>4948</v>
      </c>
      <c r="H871" s="1" t="s">
        <v>4949</v>
      </c>
      <c r="I871" s="1" t="s">
        <v>4950</v>
      </c>
    </row>
    <row r="872" customFormat="false" ht="16" hidden="false" customHeight="false" outlineLevel="0" collapsed="false">
      <c r="A872" s="1" t="n">
        <v>0.0111</v>
      </c>
      <c r="B872" s="1" t="n">
        <v>0.0164</v>
      </c>
      <c r="C872" s="1" t="n">
        <f aca="false">A872-B872</f>
        <v>-0.0053</v>
      </c>
      <c r="D872" s="1" t="s">
        <v>4951</v>
      </c>
      <c r="E872" s="1" t="s">
        <v>4952</v>
      </c>
      <c r="F872" s="1" t="s">
        <v>4953</v>
      </c>
      <c r="G872" s="1" t="s">
        <v>4954</v>
      </c>
      <c r="H872" s="1" t="s">
        <v>4955</v>
      </c>
      <c r="I872" s="1" t="s">
        <v>4956</v>
      </c>
    </row>
    <row r="873" customFormat="false" ht="16" hidden="false" customHeight="false" outlineLevel="0" collapsed="false">
      <c r="A873" s="1" t="n">
        <v>0.028</v>
      </c>
      <c r="B873" s="1" t="n">
        <v>0.0267</v>
      </c>
      <c r="C873" s="1" t="n">
        <f aca="false">A873-B873</f>
        <v>0.0013</v>
      </c>
      <c r="D873" s="1" t="s">
        <v>4957</v>
      </c>
      <c r="E873" s="1" t="s">
        <v>11</v>
      </c>
      <c r="F873" s="1" t="s">
        <v>4958</v>
      </c>
      <c r="G873" s="1" t="s">
        <v>4959</v>
      </c>
      <c r="H873" s="1" t="s">
        <v>4960</v>
      </c>
      <c r="I873" s="1" t="s">
        <v>4961</v>
      </c>
    </row>
    <row r="874" customFormat="false" ht="16" hidden="false" customHeight="false" outlineLevel="0" collapsed="false">
      <c r="A874" s="1" t="n">
        <v>0.0258</v>
      </c>
      <c r="B874" s="1" t="n">
        <v>0.0317</v>
      </c>
      <c r="C874" s="1" t="n">
        <f aca="false">A874-B874</f>
        <v>-0.0059</v>
      </c>
      <c r="D874" s="1" t="s">
        <v>4962</v>
      </c>
      <c r="E874" s="1" t="s">
        <v>4963</v>
      </c>
      <c r="F874" s="1" t="s">
        <v>4964</v>
      </c>
      <c r="G874" s="1" t="s">
        <v>4965</v>
      </c>
      <c r="H874" s="1" t="s">
        <v>4966</v>
      </c>
      <c r="I874" s="1" t="s">
        <v>4967</v>
      </c>
    </row>
    <row r="875" customFormat="false" ht="16" hidden="false" customHeight="false" outlineLevel="0" collapsed="false">
      <c r="A875" s="1" t="n">
        <v>0.0106</v>
      </c>
      <c r="B875" s="1" t="n">
        <v>0.0209</v>
      </c>
      <c r="C875" s="1" t="n">
        <f aca="false">A875-B875</f>
        <v>-0.0103</v>
      </c>
      <c r="D875" s="1" t="s">
        <v>4968</v>
      </c>
      <c r="E875" s="1" t="s">
        <v>4969</v>
      </c>
      <c r="F875" s="1" t="s">
        <v>4970</v>
      </c>
      <c r="G875" s="1" t="s">
        <v>4971</v>
      </c>
      <c r="H875" s="1" t="s">
        <v>4972</v>
      </c>
      <c r="I875" s="1" t="s">
        <v>4973</v>
      </c>
    </row>
    <row r="876" customFormat="false" ht="16" hidden="false" customHeight="false" outlineLevel="0" collapsed="false">
      <c r="A876" s="1" t="n">
        <v>0.0078</v>
      </c>
      <c r="B876" s="1" t="n">
        <v>0.0057</v>
      </c>
      <c r="C876" s="1" t="n">
        <f aca="false">A876-B876</f>
        <v>0.0021</v>
      </c>
      <c r="D876" s="1" t="s">
        <v>4974</v>
      </c>
      <c r="E876" s="1" t="s">
        <v>4975</v>
      </c>
      <c r="F876" s="1" t="s">
        <v>4976</v>
      </c>
      <c r="G876" s="1" t="s">
        <v>4977</v>
      </c>
      <c r="H876" s="1" t="s">
        <v>4978</v>
      </c>
      <c r="I876" s="1" t="s">
        <v>4979</v>
      </c>
    </row>
    <row r="877" customFormat="false" ht="16" hidden="false" customHeight="false" outlineLevel="0" collapsed="false">
      <c r="A877" s="1" t="n">
        <v>0.0117</v>
      </c>
      <c r="B877" s="1" t="n">
        <v>0.0213</v>
      </c>
      <c r="C877" s="1" t="n">
        <f aca="false">A877-B877</f>
        <v>-0.0096</v>
      </c>
      <c r="D877" s="1" t="s">
        <v>4980</v>
      </c>
      <c r="E877" s="1" t="s">
        <v>4981</v>
      </c>
      <c r="F877" s="1" t="s">
        <v>4982</v>
      </c>
      <c r="G877" s="1" t="s">
        <v>4983</v>
      </c>
      <c r="H877" s="1" t="s">
        <v>4984</v>
      </c>
      <c r="I877" s="1" t="s">
        <v>4985</v>
      </c>
    </row>
    <row r="878" customFormat="false" ht="16" hidden="false" customHeight="false" outlineLevel="0" collapsed="false">
      <c r="A878" s="1" t="n">
        <v>0.0198</v>
      </c>
      <c r="B878" s="1" t="n">
        <v>0.0236</v>
      </c>
      <c r="C878" s="1" t="n">
        <f aca="false">A878-B878</f>
        <v>-0.0038</v>
      </c>
      <c r="D878" s="1" t="s">
        <v>4986</v>
      </c>
      <c r="E878" s="1" t="s">
        <v>11</v>
      </c>
      <c r="F878" s="1" t="s">
        <v>4987</v>
      </c>
      <c r="G878" s="1" t="s">
        <v>4988</v>
      </c>
      <c r="H878" s="1" t="s">
        <v>4989</v>
      </c>
      <c r="I878" s="1" t="s">
        <v>4990</v>
      </c>
    </row>
    <row r="879" customFormat="false" ht="16" hidden="false" customHeight="false" outlineLevel="0" collapsed="false">
      <c r="A879" s="1" t="n">
        <v>0.0066</v>
      </c>
      <c r="B879" s="1" t="n">
        <v>0.0208</v>
      </c>
      <c r="C879" s="1" t="n">
        <f aca="false">A879-B879</f>
        <v>-0.0142</v>
      </c>
      <c r="D879" s="1" t="s">
        <v>4991</v>
      </c>
      <c r="E879" s="1" t="s">
        <v>11</v>
      </c>
      <c r="F879" s="1" t="s">
        <v>4992</v>
      </c>
      <c r="G879" s="1" t="s">
        <v>4993</v>
      </c>
      <c r="H879" s="1" t="s">
        <v>4994</v>
      </c>
      <c r="I879" s="1" t="s">
        <v>4995</v>
      </c>
    </row>
    <row r="880" customFormat="false" ht="16" hidden="false" customHeight="false" outlineLevel="0" collapsed="false">
      <c r="A880" s="1" t="n">
        <v>0.0093</v>
      </c>
      <c r="B880" s="1" t="n">
        <v>0.003</v>
      </c>
      <c r="C880" s="1" t="n">
        <f aca="false">A880-B880</f>
        <v>0.0063</v>
      </c>
      <c r="D880" s="1" t="s">
        <v>4996</v>
      </c>
      <c r="E880" s="1" t="s">
        <v>145</v>
      </c>
      <c r="F880" s="1" t="s">
        <v>4997</v>
      </c>
      <c r="G880" s="1" t="s">
        <v>4998</v>
      </c>
      <c r="H880" s="1" t="s">
        <v>4999</v>
      </c>
      <c r="I880" s="1" t="s">
        <v>5000</v>
      </c>
    </row>
    <row r="881" customFormat="false" ht="16" hidden="false" customHeight="false" outlineLevel="0" collapsed="false">
      <c r="A881" s="1" t="n">
        <v>0.0037</v>
      </c>
      <c r="B881" s="1" t="n">
        <v>0.023</v>
      </c>
      <c r="C881" s="1" t="n">
        <f aca="false">A881-B881</f>
        <v>-0.0193</v>
      </c>
      <c r="D881" s="1" t="s">
        <v>5001</v>
      </c>
      <c r="E881" s="1" t="s">
        <v>5002</v>
      </c>
      <c r="F881" s="1" t="s">
        <v>5003</v>
      </c>
      <c r="G881" s="1" t="s">
        <v>5004</v>
      </c>
      <c r="H881" s="1" t="s">
        <v>5005</v>
      </c>
      <c r="I881" s="1" t="s">
        <v>5006</v>
      </c>
    </row>
    <row r="882" customFormat="false" ht="16" hidden="false" customHeight="false" outlineLevel="0" collapsed="false">
      <c r="A882" s="1" t="n">
        <v>0.0195</v>
      </c>
      <c r="B882" s="1" t="n">
        <v>0.0249</v>
      </c>
      <c r="C882" s="1" t="n">
        <f aca="false">A882-B882</f>
        <v>-0.0054</v>
      </c>
      <c r="D882" s="1" t="s">
        <v>5007</v>
      </c>
      <c r="E882" s="1" t="s">
        <v>5008</v>
      </c>
      <c r="F882" s="1" t="s">
        <v>5009</v>
      </c>
      <c r="G882" s="1" t="s">
        <v>5010</v>
      </c>
      <c r="H882" s="1" t="s">
        <v>5011</v>
      </c>
      <c r="I882" s="1" t="s">
        <v>5012</v>
      </c>
    </row>
    <row r="883" customFormat="false" ht="16" hidden="false" customHeight="false" outlineLevel="0" collapsed="false">
      <c r="A883" s="1" t="n">
        <v>0.0113</v>
      </c>
      <c r="B883" s="1" t="n">
        <v>0.0414</v>
      </c>
      <c r="C883" s="1" t="n">
        <f aca="false">A883-B883</f>
        <v>-0.0301</v>
      </c>
      <c r="D883" s="1" t="s">
        <v>5013</v>
      </c>
      <c r="E883" s="1" t="s">
        <v>11</v>
      </c>
      <c r="F883" s="1" t="s">
        <v>5014</v>
      </c>
      <c r="G883" s="1" t="s">
        <v>5015</v>
      </c>
      <c r="H883" s="1" t="s">
        <v>5016</v>
      </c>
      <c r="I883" s="1" t="s">
        <v>5017</v>
      </c>
    </row>
    <row r="884" customFormat="false" ht="16" hidden="false" customHeight="false" outlineLevel="0" collapsed="false">
      <c r="A884" s="1" t="n">
        <v>0.0162</v>
      </c>
      <c r="B884" s="1" t="n">
        <v>0.0122</v>
      </c>
      <c r="C884" s="1" t="n">
        <f aca="false">A884-B884</f>
        <v>0.004</v>
      </c>
      <c r="D884" s="1" t="s">
        <v>5018</v>
      </c>
      <c r="E884" s="1" t="s">
        <v>5019</v>
      </c>
      <c r="F884" s="1" t="s">
        <v>5020</v>
      </c>
      <c r="G884" s="1" t="s">
        <v>5021</v>
      </c>
      <c r="H884" s="1" t="s">
        <v>5022</v>
      </c>
      <c r="I884" s="1" t="s">
        <v>5023</v>
      </c>
    </row>
    <row r="885" customFormat="false" ht="16" hidden="false" customHeight="false" outlineLevel="0" collapsed="false">
      <c r="A885" s="1" t="n">
        <v>0.0087</v>
      </c>
      <c r="B885" s="1" t="n">
        <v>0.0178</v>
      </c>
      <c r="C885" s="1" t="n">
        <f aca="false">A885-B885</f>
        <v>-0.0091</v>
      </c>
      <c r="D885" s="1" t="s">
        <v>5024</v>
      </c>
      <c r="E885" s="1" t="s">
        <v>217</v>
      </c>
      <c r="F885" s="1" t="s">
        <v>5025</v>
      </c>
      <c r="G885" s="1" t="s">
        <v>5026</v>
      </c>
      <c r="H885" s="1" t="s">
        <v>5027</v>
      </c>
      <c r="I885" s="1" t="s">
        <v>5028</v>
      </c>
    </row>
    <row r="886" customFormat="false" ht="16" hidden="false" customHeight="false" outlineLevel="0" collapsed="false">
      <c r="A886" s="1" t="n">
        <v>0.0191</v>
      </c>
      <c r="B886" s="1" t="n">
        <v>0.0225</v>
      </c>
      <c r="C886" s="1" t="n">
        <f aca="false">A886-B886</f>
        <v>-0.0034</v>
      </c>
      <c r="D886" s="1" t="s">
        <v>5029</v>
      </c>
      <c r="E886" s="1" t="s">
        <v>5030</v>
      </c>
      <c r="F886" s="1" t="s">
        <v>5031</v>
      </c>
      <c r="G886" s="1" t="s">
        <v>5032</v>
      </c>
      <c r="H886" s="1" t="s">
        <v>5033</v>
      </c>
      <c r="I886" s="1" t="s">
        <v>5034</v>
      </c>
    </row>
    <row r="887" customFormat="false" ht="16" hidden="false" customHeight="false" outlineLevel="0" collapsed="false">
      <c r="A887" s="1" t="n">
        <v>0.0117</v>
      </c>
      <c r="B887" s="1" t="n">
        <v>0.0231</v>
      </c>
      <c r="C887" s="1" t="n">
        <f aca="false">A887-B887</f>
        <v>-0.0114</v>
      </c>
      <c r="D887" s="1" t="s">
        <v>5035</v>
      </c>
      <c r="E887" s="1" t="s">
        <v>11</v>
      </c>
      <c r="F887" s="1" t="s">
        <v>5036</v>
      </c>
      <c r="G887" s="1" t="s">
        <v>5037</v>
      </c>
      <c r="H887" s="1" t="s">
        <v>5038</v>
      </c>
      <c r="I887" s="1" t="s">
        <v>5039</v>
      </c>
    </row>
    <row r="888" customFormat="false" ht="16" hidden="false" customHeight="false" outlineLevel="0" collapsed="false">
      <c r="A888" s="1" t="n">
        <v>0.0107</v>
      </c>
      <c r="B888" s="1" t="n">
        <v>0.0081</v>
      </c>
      <c r="C888" s="1" t="n">
        <f aca="false">A888-B888</f>
        <v>0.0026</v>
      </c>
      <c r="D888" s="1" t="s">
        <v>5040</v>
      </c>
      <c r="E888" s="1" t="s">
        <v>11</v>
      </c>
      <c r="F888" s="1" t="s">
        <v>5041</v>
      </c>
      <c r="G888" s="1" t="s">
        <v>5042</v>
      </c>
      <c r="H888" s="1" t="s">
        <v>5043</v>
      </c>
      <c r="I888" s="1" t="s">
        <v>5044</v>
      </c>
    </row>
    <row r="889" customFormat="false" ht="16" hidden="false" customHeight="false" outlineLevel="0" collapsed="false">
      <c r="A889" s="1" t="n">
        <v>0.023</v>
      </c>
      <c r="B889" s="1" t="n">
        <v>0.0105</v>
      </c>
      <c r="C889" s="1" t="n">
        <f aca="false">A889-B889</f>
        <v>0.0125</v>
      </c>
      <c r="D889" s="1" t="s">
        <v>5045</v>
      </c>
      <c r="E889" s="1" t="s">
        <v>5046</v>
      </c>
      <c r="F889" s="1" t="s">
        <v>5047</v>
      </c>
      <c r="G889" s="1" t="s">
        <v>5048</v>
      </c>
      <c r="H889" s="1" t="s">
        <v>5049</v>
      </c>
      <c r="I889" s="1" t="s">
        <v>5050</v>
      </c>
    </row>
    <row r="890" customFormat="false" ht="16" hidden="false" customHeight="false" outlineLevel="0" collapsed="false">
      <c r="A890" s="1" t="n">
        <v>0.0161</v>
      </c>
      <c r="B890" s="1" t="n">
        <v>0.0262</v>
      </c>
      <c r="C890" s="1" t="n">
        <f aca="false">A890-B890</f>
        <v>-0.0101</v>
      </c>
      <c r="D890" s="1" t="s">
        <v>5051</v>
      </c>
      <c r="E890" s="1" t="s">
        <v>5052</v>
      </c>
      <c r="F890" s="1" t="s">
        <v>5053</v>
      </c>
      <c r="G890" s="1" t="s">
        <v>5054</v>
      </c>
      <c r="H890" s="1" t="s">
        <v>5055</v>
      </c>
      <c r="I890" s="1" t="s">
        <v>5056</v>
      </c>
    </row>
    <row r="891" customFormat="false" ht="16" hidden="false" customHeight="false" outlineLevel="0" collapsed="false">
      <c r="A891" s="1" t="n">
        <v>0.014</v>
      </c>
      <c r="B891" s="1" t="n">
        <v>0.021</v>
      </c>
      <c r="C891" s="1" t="n">
        <f aca="false">A891-B891</f>
        <v>-0.007</v>
      </c>
      <c r="D891" s="1" t="s">
        <v>5057</v>
      </c>
      <c r="E891" s="1" t="s">
        <v>5058</v>
      </c>
      <c r="F891" s="1" t="s">
        <v>5059</v>
      </c>
      <c r="G891" s="1" t="s">
        <v>5060</v>
      </c>
      <c r="H891" s="1" t="s">
        <v>5061</v>
      </c>
      <c r="I891" s="1" t="s">
        <v>5062</v>
      </c>
    </row>
    <row r="892" customFormat="false" ht="16" hidden="false" customHeight="false" outlineLevel="0" collapsed="false">
      <c r="A892" s="1" t="n">
        <v>0.0386</v>
      </c>
      <c r="B892" s="1" t="n">
        <v>0.0386</v>
      </c>
      <c r="C892" s="1" t="n">
        <f aca="false">A892-B892</f>
        <v>0</v>
      </c>
      <c r="D892" s="1" t="s">
        <v>5063</v>
      </c>
      <c r="E892" s="1" t="s">
        <v>5064</v>
      </c>
      <c r="F892" s="1" t="s">
        <v>5065</v>
      </c>
      <c r="G892" s="1" t="s">
        <v>5066</v>
      </c>
      <c r="H892" s="1" t="s">
        <v>5067</v>
      </c>
      <c r="I892" s="1" t="s">
        <v>5068</v>
      </c>
    </row>
    <row r="893" customFormat="false" ht="16" hidden="false" customHeight="false" outlineLevel="0" collapsed="false">
      <c r="A893" s="1" t="n">
        <v>0.0197</v>
      </c>
      <c r="B893" s="1" t="n">
        <v>0.0032</v>
      </c>
      <c r="C893" s="1" t="n">
        <f aca="false">A893-B893</f>
        <v>0.0165</v>
      </c>
      <c r="D893" s="1" t="s">
        <v>5069</v>
      </c>
      <c r="E893" s="1" t="s">
        <v>11</v>
      </c>
      <c r="F893" s="1" t="s">
        <v>5070</v>
      </c>
      <c r="G893" s="1" t="s">
        <v>5071</v>
      </c>
      <c r="H893" s="1" t="s">
        <v>5072</v>
      </c>
      <c r="I893" s="1" t="s">
        <v>5073</v>
      </c>
    </row>
    <row r="894" customFormat="false" ht="16" hidden="false" customHeight="false" outlineLevel="0" collapsed="false">
      <c r="A894" s="1" t="n">
        <v>0.0193</v>
      </c>
      <c r="B894" s="1" t="n">
        <v>0.0302</v>
      </c>
      <c r="C894" s="1" t="n">
        <f aca="false">A894-B894</f>
        <v>-0.0109</v>
      </c>
      <c r="D894" s="1" t="s">
        <v>5074</v>
      </c>
      <c r="E894" s="1" t="s">
        <v>5075</v>
      </c>
      <c r="F894" s="1" t="s">
        <v>5076</v>
      </c>
      <c r="G894" s="1" t="s">
        <v>5077</v>
      </c>
      <c r="H894" s="1" t="s">
        <v>5078</v>
      </c>
      <c r="I894" s="1" t="s">
        <v>5079</v>
      </c>
    </row>
    <row r="895" customFormat="false" ht="16" hidden="false" customHeight="false" outlineLevel="0" collapsed="false">
      <c r="A895" s="1" t="n">
        <v>0.0022</v>
      </c>
      <c r="B895" s="1" t="n">
        <v>0.0154</v>
      </c>
      <c r="C895" s="1" t="n">
        <f aca="false">A895-B895</f>
        <v>-0.0132</v>
      </c>
      <c r="D895" s="1" t="s">
        <v>5080</v>
      </c>
      <c r="E895" s="1" t="s">
        <v>5081</v>
      </c>
      <c r="F895" s="1" t="s">
        <v>5082</v>
      </c>
      <c r="G895" s="1" t="s">
        <v>5083</v>
      </c>
      <c r="H895" s="1" t="s">
        <v>5084</v>
      </c>
      <c r="I895" s="1" t="s">
        <v>5085</v>
      </c>
    </row>
    <row r="896" customFormat="false" ht="16" hidden="false" customHeight="false" outlineLevel="0" collapsed="false">
      <c r="A896" s="1" t="n">
        <v>0.0057</v>
      </c>
      <c r="B896" s="1" t="n">
        <v>0.0084</v>
      </c>
      <c r="C896" s="1" t="n">
        <f aca="false">A896-B896</f>
        <v>-0.0027</v>
      </c>
      <c r="D896" s="1" t="s">
        <v>5086</v>
      </c>
      <c r="E896" s="1" t="s">
        <v>5087</v>
      </c>
      <c r="F896" s="1" t="s">
        <v>5088</v>
      </c>
      <c r="G896" s="1" t="s">
        <v>5089</v>
      </c>
      <c r="H896" s="1" t="s">
        <v>5090</v>
      </c>
      <c r="I896" s="1" t="s">
        <v>5091</v>
      </c>
    </row>
    <row r="897" customFormat="false" ht="16" hidden="false" customHeight="false" outlineLevel="0" collapsed="false">
      <c r="A897" s="1" t="n">
        <v>0.0451</v>
      </c>
      <c r="B897" s="1" t="n">
        <v>0.0279</v>
      </c>
      <c r="C897" s="1" t="n">
        <f aca="false">A897-B897</f>
        <v>0.0172</v>
      </c>
      <c r="D897" s="1" t="s">
        <v>5092</v>
      </c>
      <c r="E897" s="1" t="s">
        <v>11</v>
      </c>
      <c r="F897" s="1" t="s">
        <v>5093</v>
      </c>
      <c r="G897" s="1" t="s">
        <v>5094</v>
      </c>
      <c r="H897" s="1" t="s">
        <v>5095</v>
      </c>
      <c r="I897" s="1" t="s">
        <v>5096</v>
      </c>
    </row>
    <row r="898" customFormat="false" ht="16" hidden="false" customHeight="false" outlineLevel="0" collapsed="false">
      <c r="A898" s="1" t="n">
        <v>0.003</v>
      </c>
      <c r="B898" s="1" t="n">
        <v>0.0203</v>
      </c>
      <c r="C898" s="1" t="n">
        <f aca="false">A898-B898</f>
        <v>-0.0173</v>
      </c>
      <c r="D898" s="1" t="s">
        <v>5097</v>
      </c>
      <c r="E898" s="1" t="s">
        <v>5098</v>
      </c>
      <c r="F898" s="1" t="s">
        <v>5099</v>
      </c>
      <c r="G898" s="1" t="s">
        <v>5100</v>
      </c>
      <c r="H898" s="1" t="s">
        <v>5101</v>
      </c>
      <c r="I898" s="1" t="s">
        <v>5102</v>
      </c>
    </row>
    <row r="899" customFormat="false" ht="16" hidden="false" customHeight="false" outlineLevel="0" collapsed="false">
      <c r="A899" s="1" t="n">
        <v>0.0193</v>
      </c>
      <c r="B899" s="1" t="n">
        <v>0.0432</v>
      </c>
      <c r="C899" s="1" t="n">
        <f aca="false">A899-B899</f>
        <v>-0.0239</v>
      </c>
      <c r="D899" s="1" t="s">
        <v>5103</v>
      </c>
      <c r="E899" s="1" t="s">
        <v>5104</v>
      </c>
      <c r="F899" s="1" t="s">
        <v>5105</v>
      </c>
      <c r="G899" s="1" t="s">
        <v>5106</v>
      </c>
      <c r="H899" s="1" t="s">
        <v>5107</v>
      </c>
      <c r="I899" s="1" t="s">
        <v>5108</v>
      </c>
    </row>
    <row r="900" customFormat="false" ht="16" hidden="false" customHeight="false" outlineLevel="0" collapsed="false">
      <c r="A900" s="1" t="n">
        <v>0.0167</v>
      </c>
      <c r="B900" s="1" t="n">
        <v>0.0248</v>
      </c>
      <c r="C900" s="1" t="n">
        <f aca="false">A900-B900</f>
        <v>-0.0081</v>
      </c>
      <c r="D900" s="1" t="s">
        <v>5109</v>
      </c>
      <c r="E900" s="1" t="s">
        <v>5110</v>
      </c>
      <c r="F900" s="1" t="s">
        <v>5111</v>
      </c>
      <c r="G900" s="1" t="s">
        <v>5112</v>
      </c>
      <c r="H900" s="1" t="s">
        <v>5113</v>
      </c>
      <c r="I900" s="1" t="s">
        <v>5114</v>
      </c>
    </row>
    <row r="901" customFormat="false" ht="16" hidden="false" customHeight="false" outlineLevel="0" collapsed="false">
      <c r="A901" s="1" t="n">
        <v>0.037</v>
      </c>
      <c r="B901" s="1" t="n">
        <v>0.1874</v>
      </c>
      <c r="C901" s="1" t="n">
        <f aca="false">A901-B901</f>
        <v>-0.1504</v>
      </c>
      <c r="D901" s="1" t="s">
        <v>5115</v>
      </c>
      <c r="E901" s="1" t="s">
        <v>11</v>
      </c>
      <c r="F901" s="1" t="s">
        <v>5116</v>
      </c>
      <c r="G901" s="1" t="s">
        <v>5117</v>
      </c>
      <c r="H901" s="1" t="s">
        <v>5118</v>
      </c>
      <c r="I901" s="1" t="s">
        <v>5119</v>
      </c>
    </row>
    <row r="902" customFormat="false" ht="16" hidden="false" customHeight="false" outlineLevel="0" collapsed="false">
      <c r="A902" s="1" t="n">
        <v>0.0379</v>
      </c>
      <c r="B902" s="1" t="n">
        <v>0.0271</v>
      </c>
      <c r="C902" s="1" t="n">
        <f aca="false">A902-B902</f>
        <v>0.0108</v>
      </c>
      <c r="D902" s="1" t="s">
        <v>5120</v>
      </c>
      <c r="E902" s="1" t="s">
        <v>11</v>
      </c>
      <c r="F902" s="1" t="s">
        <v>5121</v>
      </c>
      <c r="G902" s="1" t="s">
        <v>5122</v>
      </c>
      <c r="H902" s="1" t="s">
        <v>5123</v>
      </c>
      <c r="I902" s="1" t="s">
        <v>5124</v>
      </c>
    </row>
    <row r="903" customFormat="false" ht="16" hidden="false" customHeight="false" outlineLevel="0" collapsed="false">
      <c r="A903" s="1" t="n">
        <v>0.0064</v>
      </c>
      <c r="B903" s="1" t="n">
        <v>0.0064</v>
      </c>
      <c r="C903" s="1" t="n">
        <f aca="false">A903-B903</f>
        <v>0</v>
      </c>
      <c r="D903" s="1" t="s">
        <v>5125</v>
      </c>
      <c r="E903" s="1" t="s">
        <v>558</v>
      </c>
      <c r="F903" s="1" t="s">
        <v>5126</v>
      </c>
      <c r="G903" s="1" t="s">
        <v>5127</v>
      </c>
      <c r="H903" s="1" t="s">
        <v>5128</v>
      </c>
      <c r="I903" s="1" t="s">
        <v>5129</v>
      </c>
    </row>
    <row r="904" customFormat="false" ht="16" hidden="false" customHeight="false" outlineLevel="0" collapsed="false">
      <c r="A904" s="1" t="n">
        <v>0.0146</v>
      </c>
      <c r="B904" s="1" t="n">
        <v>0.0268</v>
      </c>
      <c r="C904" s="1" t="n">
        <f aca="false">A904-B904</f>
        <v>-0.0122</v>
      </c>
      <c r="D904" s="1" t="s">
        <v>5130</v>
      </c>
      <c r="E904" s="1" t="s">
        <v>5131</v>
      </c>
      <c r="F904" s="1" t="s">
        <v>5132</v>
      </c>
      <c r="G904" s="1" t="s">
        <v>5133</v>
      </c>
      <c r="H904" s="1" t="s">
        <v>5134</v>
      </c>
      <c r="I904" s="1" t="s">
        <v>5135</v>
      </c>
    </row>
    <row r="905" customFormat="false" ht="16" hidden="false" customHeight="false" outlineLevel="0" collapsed="false">
      <c r="A905" s="1" t="n">
        <v>0.0075</v>
      </c>
      <c r="B905" s="1" t="n">
        <v>0.0122</v>
      </c>
      <c r="C905" s="1" t="n">
        <f aca="false">A905-B905</f>
        <v>-0.0047</v>
      </c>
      <c r="D905" s="1" t="s">
        <v>5136</v>
      </c>
      <c r="E905" s="1" t="s">
        <v>5137</v>
      </c>
      <c r="F905" s="1" t="s">
        <v>5138</v>
      </c>
      <c r="G905" s="1" t="s">
        <v>5139</v>
      </c>
      <c r="H905" s="1" t="s">
        <v>5140</v>
      </c>
      <c r="I905" s="1" t="s">
        <v>5141</v>
      </c>
    </row>
    <row r="906" customFormat="false" ht="16" hidden="false" customHeight="false" outlineLevel="0" collapsed="false">
      <c r="A906" s="1" t="n">
        <v>0.0161</v>
      </c>
      <c r="B906" s="1" t="n">
        <v>0.0202</v>
      </c>
      <c r="C906" s="1" t="n">
        <f aca="false">A906-B906</f>
        <v>-0.0041</v>
      </c>
      <c r="D906" s="1" t="s">
        <v>5142</v>
      </c>
      <c r="E906" s="1" t="s">
        <v>5143</v>
      </c>
      <c r="F906" s="1" t="s">
        <v>5144</v>
      </c>
      <c r="G906" s="1" t="s">
        <v>5145</v>
      </c>
      <c r="H906" s="1" t="s">
        <v>5146</v>
      </c>
      <c r="I906" s="1" t="s">
        <v>5147</v>
      </c>
    </row>
    <row r="907" customFormat="false" ht="16" hidden="false" customHeight="false" outlineLevel="0" collapsed="false">
      <c r="A907" s="1" t="n">
        <v>0.0165</v>
      </c>
      <c r="B907" s="1" t="n">
        <v>0.0128</v>
      </c>
      <c r="C907" s="1" t="n">
        <f aca="false">A907-B907</f>
        <v>0.0037</v>
      </c>
      <c r="D907" s="1" t="s">
        <v>5148</v>
      </c>
      <c r="E907" s="1" t="s">
        <v>11</v>
      </c>
      <c r="F907" s="1" t="s">
        <v>5149</v>
      </c>
      <c r="G907" s="1" t="s">
        <v>5150</v>
      </c>
      <c r="H907" s="1" t="s">
        <v>5151</v>
      </c>
      <c r="I907" s="1" t="s">
        <v>5152</v>
      </c>
    </row>
    <row r="908" customFormat="false" ht="16" hidden="false" customHeight="false" outlineLevel="0" collapsed="false">
      <c r="A908" s="1" t="n">
        <v>0.0082</v>
      </c>
      <c r="B908" s="1" t="n">
        <v>0.0219</v>
      </c>
      <c r="C908" s="1" t="n">
        <f aca="false">A908-B908</f>
        <v>-0.0137</v>
      </c>
      <c r="D908" s="1" t="s">
        <v>5153</v>
      </c>
      <c r="E908" s="1" t="s">
        <v>5008</v>
      </c>
      <c r="F908" s="1" t="s">
        <v>5154</v>
      </c>
      <c r="G908" s="1" t="s">
        <v>5155</v>
      </c>
      <c r="H908" s="1" t="s">
        <v>5156</v>
      </c>
      <c r="I908" s="1" t="s">
        <v>5157</v>
      </c>
    </row>
    <row r="909" customFormat="false" ht="16" hidden="false" customHeight="false" outlineLevel="0" collapsed="false">
      <c r="A909" s="1" t="n">
        <v>0.019</v>
      </c>
      <c r="B909" s="1" t="n">
        <v>0.0279</v>
      </c>
      <c r="C909" s="1" t="n">
        <f aca="false">A909-B909</f>
        <v>-0.0089</v>
      </c>
      <c r="D909" s="1" t="s">
        <v>5158</v>
      </c>
      <c r="E909" s="1" t="s">
        <v>5159</v>
      </c>
      <c r="F909" s="1" t="s">
        <v>5160</v>
      </c>
      <c r="G909" s="1" t="s">
        <v>5161</v>
      </c>
      <c r="H909" s="1" t="s">
        <v>5162</v>
      </c>
      <c r="I909" s="1" t="s">
        <v>5163</v>
      </c>
    </row>
    <row r="910" customFormat="false" ht="16" hidden="false" customHeight="false" outlineLevel="0" collapsed="false">
      <c r="A910" s="1" t="n">
        <v>0.0139</v>
      </c>
      <c r="B910" s="1" t="n">
        <v>0.0233</v>
      </c>
      <c r="C910" s="1" t="n">
        <f aca="false">A910-B910</f>
        <v>-0.0094</v>
      </c>
      <c r="D910" s="1" t="s">
        <v>5164</v>
      </c>
      <c r="E910" s="1" t="s">
        <v>5165</v>
      </c>
      <c r="F910" s="1" t="s">
        <v>5166</v>
      </c>
      <c r="G910" s="1" t="s">
        <v>5167</v>
      </c>
      <c r="H910" s="1" t="s">
        <v>5168</v>
      </c>
      <c r="I910" s="1" t="s">
        <v>5169</v>
      </c>
    </row>
    <row r="911" customFormat="false" ht="16" hidden="false" customHeight="false" outlineLevel="0" collapsed="false">
      <c r="A911" s="1" t="n">
        <v>0.001</v>
      </c>
      <c r="B911" s="1" t="n">
        <v>0.0141</v>
      </c>
      <c r="C911" s="1" t="n">
        <f aca="false">A911-B911</f>
        <v>-0.0131</v>
      </c>
      <c r="D911" s="1" t="s">
        <v>5170</v>
      </c>
      <c r="E911" s="1" t="s">
        <v>5171</v>
      </c>
      <c r="F911" s="1" t="s">
        <v>5172</v>
      </c>
      <c r="G911" s="1" t="s">
        <v>5173</v>
      </c>
      <c r="H911" s="1" t="s">
        <v>5174</v>
      </c>
      <c r="I911" s="1" t="s">
        <v>5175</v>
      </c>
    </row>
    <row r="912" customFormat="false" ht="16" hidden="false" customHeight="false" outlineLevel="0" collapsed="false">
      <c r="A912" s="1" t="n">
        <v>0.0103</v>
      </c>
      <c r="B912" s="1" t="n">
        <v>0.0106</v>
      </c>
      <c r="C912" s="1" t="n">
        <f aca="false">A912-B912</f>
        <v>-0.0003</v>
      </c>
      <c r="D912" s="1" t="s">
        <v>5176</v>
      </c>
      <c r="E912" s="1" t="s">
        <v>5177</v>
      </c>
      <c r="F912" s="1" t="s">
        <v>5178</v>
      </c>
      <c r="G912" s="1" t="s">
        <v>5179</v>
      </c>
      <c r="H912" s="1" t="s">
        <v>5180</v>
      </c>
      <c r="I912" s="1" t="s">
        <v>5181</v>
      </c>
    </row>
    <row r="913" customFormat="false" ht="16" hidden="false" customHeight="false" outlineLevel="0" collapsed="false">
      <c r="A913" s="1" t="n">
        <v>0.0072</v>
      </c>
      <c r="B913" s="1" t="n">
        <v>0.0226</v>
      </c>
      <c r="C913" s="1" t="n">
        <f aca="false">A913-B913</f>
        <v>-0.0154</v>
      </c>
      <c r="D913" s="1" t="s">
        <v>5182</v>
      </c>
      <c r="E913" s="1" t="s">
        <v>5183</v>
      </c>
      <c r="F913" s="1" t="s">
        <v>5184</v>
      </c>
      <c r="G913" s="1" t="s">
        <v>5185</v>
      </c>
      <c r="H913" s="1" t="s">
        <v>5186</v>
      </c>
      <c r="I913" s="1" t="s">
        <v>5187</v>
      </c>
    </row>
    <row r="914" customFormat="false" ht="16" hidden="false" customHeight="false" outlineLevel="0" collapsed="false">
      <c r="A914" s="1" t="n">
        <v>0.0093</v>
      </c>
      <c r="B914" s="1" t="n">
        <v>0.011</v>
      </c>
      <c r="C914" s="1" t="n">
        <f aca="false">A914-B914</f>
        <v>-0.0017</v>
      </c>
      <c r="D914" s="1" t="s">
        <v>5188</v>
      </c>
      <c r="E914" s="1" t="s">
        <v>5189</v>
      </c>
      <c r="F914" s="1" t="s">
        <v>5190</v>
      </c>
      <c r="G914" s="1" t="s">
        <v>5191</v>
      </c>
      <c r="H914" s="1" t="s">
        <v>5192</v>
      </c>
      <c r="I914" s="1" t="s">
        <v>5193</v>
      </c>
    </row>
    <row r="915" customFormat="false" ht="16" hidden="false" customHeight="false" outlineLevel="0" collapsed="false">
      <c r="A915" s="1" t="n">
        <v>0.0066</v>
      </c>
      <c r="B915" s="1" t="n">
        <v>0.0172</v>
      </c>
      <c r="C915" s="1" t="n">
        <f aca="false">A915-B915</f>
        <v>-0.0106</v>
      </c>
      <c r="D915" s="1" t="s">
        <v>5194</v>
      </c>
      <c r="E915" s="1" t="s">
        <v>2115</v>
      </c>
      <c r="F915" s="1" t="s">
        <v>5195</v>
      </c>
      <c r="G915" s="1" t="s">
        <v>5196</v>
      </c>
      <c r="H915" s="1" t="s">
        <v>5197</v>
      </c>
      <c r="I915" s="1" t="s">
        <v>5198</v>
      </c>
    </row>
    <row r="916" customFormat="false" ht="16" hidden="false" customHeight="false" outlineLevel="0" collapsed="false">
      <c r="A916" s="1" t="n">
        <v>0.0207</v>
      </c>
      <c r="B916" s="1" t="n">
        <v>0.0303</v>
      </c>
      <c r="C916" s="1" t="n">
        <f aca="false">A916-B916</f>
        <v>-0.0096</v>
      </c>
      <c r="D916" s="1" t="s">
        <v>5199</v>
      </c>
      <c r="E916" s="1" t="s">
        <v>5200</v>
      </c>
      <c r="F916" s="1" t="s">
        <v>5201</v>
      </c>
      <c r="G916" s="1" t="s">
        <v>5202</v>
      </c>
      <c r="H916" s="1" t="s">
        <v>5203</v>
      </c>
      <c r="I916" s="1" t="s">
        <v>5204</v>
      </c>
    </row>
    <row r="917" customFormat="false" ht="16" hidden="false" customHeight="false" outlineLevel="0" collapsed="false">
      <c r="A917" s="1" t="n">
        <v>0.0149</v>
      </c>
      <c r="B917" s="1" t="n">
        <v>0.0237</v>
      </c>
      <c r="C917" s="1" t="n">
        <f aca="false">A917-B917</f>
        <v>-0.0088</v>
      </c>
      <c r="D917" s="1" t="s">
        <v>5205</v>
      </c>
      <c r="E917" s="1" t="s">
        <v>5206</v>
      </c>
      <c r="F917" s="1" t="s">
        <v>5207</v>
      </c>
      <c r="G917" s="1" t="s">
        <v>5208</v>
      </c>
      <c r="H917" s="1" t="s">
        <v>5209</v>
      </c>
      <c r="I917" s="1" t="s">
        <v>5210</v>
      </c>
    </row>
    <row r="918" customFormat="false" ht="16" hidden="false" customHeight="false" outlineLevel="0" collapsed="false">
      <c r="A918" s="1" t="n">
        <v>0.0088</v>
      </c>
      <c r="B918" s="1" t="n">
        <v>0.03</v>
      </c>
      <c r="C918" s="1" t="n">
        <f aca="false">A918-B918</f>
        <v>-0.0212</v>
      </c>
      <c r="D918" s="1" t="s">
        <v>5211</v>
      </c>
      <c r="E918" s="1" t="s">
        <v>5212</v>
      </c>
      <c r="F918" s="1" t="s">
        <v>5213</v>
      </c>
      <c r="G918" s="1" t="s">
        <v>5214</v>
      </c>
      <c r="H918" s="1" t="s">
        <v>5215</v>
      </c>
      <c r="I918" s="1" t="s">
        <v>5216</v>
      </c>
    </row>
    <row r="919" customFormat="false" ht="16" hidden="false" customHeight="false" outlineLevel="0" collapsed="false">
      <c r="A919" s="1" t="n">
        <v>0.0111</v>
      </c>
      <c r="B919" s="1" t="n">
        <v>0.013</v>
      </c>
      <c r="C919" s="1" t="n">
        <f aca="false">A919-B919</f>
        <v>-0.0019</v>
      </c>
      <c r="D919" s="1" t="s">
        <v>5217</v>
      </c>
      <c r="E919" s="1" t="s">
        <v>5218</v>
      </c>
      <c r="F919" s="1" t="s">
        <v>5219</v>
      </c>
      <c r="G919" s="1" t="s">
        <v>5220</v>
      </c>
      <c r="H919" s="1" t="s">
        <v>5221</v>
      </c>
      <c r="I919" s="1" t="s">
        <v>5222</v>
      </c>
    </row>
    <row r="920" customFormat="false" ht="16" hidden="false" customHeight="false" outlineLevel="0" collapsed="false">
      <c r="A920" s="1" t="n">
        <v>0.0052</v>
      </c>
      <c r="B920" s="1" t="n">
        <v>0.0071</v>
      </c>
      <c r="C920" s="1" t="n">
        <f aca="false">A920-B920</f>
        <v>-0.0019</v>
      </c>
      <c r="D920" s="1" t="s">
        <v>5223</v>
      </c>
      <c r="E920" s="1" t="s">
        <v>5224</v>
      </c>
      <c r="F920" s="1" t="s">
        <v>5225</v>
      </c>
      <c r="G920" s="1" t="s">
        <v>5226</v>
      </c>
      <c r="H920" s="1" t="s">
        <v>5227</v>
      </c>
      <c r="I920" s="1" t="s">
        <v>5228</v>
      </c>
    </row>
    <row r="921" customFormat="false" ht="16" hidden="false" customHeight="false" outlineLevel="0" collapsed="false">
      <c r="A921" s="1" t="n">
        <v>0.0158</v>
      </c>
      <c r="B921" s="1" t="n">
        <v>0.031</v>
      </c>
      <c r="C921" s="1" t="n">
        <f aca="false">A921-B921</f>
        <v>-0.0152</v>
      </c>
      <c r="D921" s="1" t="s">
        <v>5229</v>
      </c>
      <c r="E921" s="1" t="s">
        <v>11</v>
      </c>
      <c r="F921" s="1" t="s">
        <v>5230</v>
      </c>
      <c r="G921" s="1" t="s">
        <v>5231</v>
      </c>
      <c r="H921" s="1" t="s">
        <v>5232</v>
      </c>
      <c r="I921" s="1" t="s">
        <v>5233</v>
      </c>
    </row>
    <row r="922" customFormat="false" ht="16" hidden="false" customHeight="false" outlineLevel="0" collapsed="false">
      <c r="A922" s="1" t="n">
        <v>0.0281</v>
      </c>
      <c r="B922" s="1" t="n">
        <v>0.0157</v>
      </c>
      <c r="C922" s="1" t="n">
        <f aca="false">A922-B922</f>
        <v>0.0124</v>
      </c>
      <c r="D922" s="1" t="s">
        <v>5234</v>
      </c>
      <c r="E922" s="1" t="s">
        <v>5235</v>
      </c>
      <c r="F922" s="1" t="s">
        <v>5236</v>
      </c>
      <c r="G922" s="1" t="s">
        <v>5237</v>
      </c>
      <c r="H922" s="1" t="s">
        <v>5238</v>
      </c>
      <c r="I922" s="1" t="s">
        <v>5239</v>
      </c>
    </row>
    <row r="923" customFormat="false" ht="16" hidden="false" customHeight="false" outlineLevel="0" collapsed="false">
      <c r="A923" s="1" t="n">
        <v>0.0238</v>
      </c>
      <c r="B923" s="1" t="n">
        <v>0.0229</v>
      </c>
      <c r="C923" s="1" t="n">
        <f aca="false">A923-B923</f>
        <v>0.000900000000000002</v>
      </c>
      <c r="D923" s="1" t="s">
        <v>5240</v>
      </c>
      <c r="E923" s="1" t="s">
        <v>5241</v>
      </c>
      <c r="F923" s="1" t="s">
        <v>5242</v>
      </c>
      <c r="G923" s="1" t="s">
        <v>5243</v>
      </c>
      <c r="H923" s="1" t="s">
        <v>5244</v>
      </c>
      <c r="I923" s="1" t="s">
        <v>5245</v>
      </c>
    </row>
    <row r="924" customFormat="false" ht="16" hidden="false" customHeight="false" outlineLevel="0" collapsed="false">
      <c r="A924" s="1" t="n">
        <v>0.0407</v>
      </c>
      <c r="B924" s="1" t="n">
        <v>0.0559</v>
      </c>
      <c r="C924" s="1" t="n">
        <f aca="false">A924-B924</f>
        <v>-0.0152</v>
      </c>
      <c r="D924" s="1" t="s">
        <v>5246</v>
      </c>
      <c r="E924" s="1" t="s">
        <v>5247</v>
      </c>
      <c r="F924" s="1" t="s">
        <v>5248</v>
      </c>
      <c r="G924" s="1" t="s">
        <v>5249</v>
      </c>
      <c r="H924" s="1" t="s">
        <v>5250</v>
      </c>
      <c r="I924" s="1" t="s">
        <v>5251</v>
      </c>
    </row>
    <row r="925" customFormat="false" ht="16" hidden="false" customHeight="false" outlineLevel="0" collapsed="false">
      <c r="A925" s="1" t="n">
        <v>0.017</v>
      </c>
      <c r="B925" s="1" t="n">
        <v>0.0475</v>
      </c>
      <c r="C925" s="1" t="n">
        <f aca="false">A925-B925</f>
        <v>-0.0305</v>
      </c>
      <c r="D925" s="1" t="s">
        <v>5252</v>
      </c>
      <c r="E925" s="1" t="s">
        <v>3838</v>
      </c>
      <c r="F925" s="1" t="s">
        <v>5253</v>
      </c>
      <c r="G925" s="1" t="s">
        <v>5254</v>
      </c>
      <c r="H925" s="1" t="s">
        <v>5255</v>
      </c>
      <c r="I925" s="1" t="s">
        <v>5256</v>
      </c>
    </row>
    <row r="926" customFormat="false" ht="16" hidden="false" customHeight="false" outlineLevel="0" collapsed="false">
      <c r="A926" s="1" t="n">
        <v>0.0098</v>
      </c>
      <c r="B926" s="1" t="n">
        <v>0.0207</v>
      </c>
      <c r="C926" s="1" t="n">
        <f aca="false">A926-B926</f>
        <v>-0.0109</v>
      </c>
      <c r="D926" s="1" t="s">
        <v>5257</v>
      </c>
      <c r="E926" s="1" t="s">
        <v>5258</v>
      </c>
      <c r="F926" s="1" t="s">
        <v>5259</v>
      </c>
      <c r="G926" s="1" t="s">
        <v>5260</v>
      </c>
      <c r="H926" s="1" t="s">
        <v>5261</v>
      </c>
      <c r="I926" s="1" t="s">
        <v>5262</v>
      </c>
    </row>
    <row r="927" customFormat="false" ht="16" hidden="false" customHeight="false" outlineLevel="0" collapsed="false">
      <c r="A927" s="1" t="n">
        <v>0.0055</v>
      </c>
      <c r="B927" s="1" t="n">
        <v>0.0139</v>
      </c>
      <c r="C927" s="1" t="n">
        <f aca="false">A927-B927</f>
        <v>-0.0084</v>
      </c>
      <c r="D927" s="1" t="s">
        <v>5263</v>
      </c>
      <c r="E927" s="1" t="s">
        <v>5264</v>
      </c>
      <c r="F927" s="1" t="s">
        <v>5265</v>
      </c>
      <c r="G927" s="1" t="s">
        <v>5266</v>
      </c>
      <c r="H927" s="1" t="s">
        <v>5267</v>
      </c>
      <c r="I927" s="1" t="s">
        <v>5268</v>
      </c>
    </row>
    <row r="928" customFormat="false" ht="16" hidden="false" customHeight="false" outlineLevel="0" collapsed="false">
      <c r="A928" s="1" t="n">
        <v>0.0334</v>
      </c>
      <c r="B928" s="1" t="n">
        <v>0.0443</v>
      </c>
      <c r="C928" s="1" t="n">
        <f aca="false">A928-B928</f>
        <v>-0.0109</v>
      </c>
      <c r="D928" s="1" t="s">
        <v>5269</v>
      </c>
      <c r="E928" s="1" t="s">
        <v>5270</v>
      </c>
      <c r="F928" s="1" t="s">
        <v>5271</v>
      </c>
      <c r="G928" s="1" t="s">
        <v>5272</v>
      </c>
      <c r="H928" s="1" t="s">
        <v>5273</v>
      </c>
      <c r="I928" s="1" t="s">
        <v>5274</v>
      </c>
    </row>
    <row r="929" customFormat="false" ht="16" hidden="false" customHeight="false" outlineLevel="0" collapsed="false">
      <c r="A929" s="1" t="n">
        <v>0.0114</v>
      </c>
      <c r="B929" s="1" t="n">
        <v>0.0252</v>
      </c>
      <c r="C929" s="1" t="n">
        <f aca="false">A929-B929</f>
        <v>-0.0138</v>
      </c>
      <c r="D929" s="1" t="s">
        <v>5275</v>
      </c>
      <c r="E929" s="1" t="s">
        <v>5276</v>
      </c>
      <c r="F929" s="1" t="s">
        <v>5277</v>
      </c>
      <c r="G929" s="1" t="s">
        <v>5278</v>
      </c>
      <c r="H929" s="1" t="s">
        <v>5279</v>
      </c>
      <c r="I929" s="1" t="s">
        <v>5280</v>
      </c>
    </row>
    <row r="930" customFormat="false" ht="16" hidden="false" customHeight="false" outlineLevel="0" collapsed="false">
      <c r="A930" s="1" t="n">
        <v>0.0069</v>
      </c>
      <c r="B930" s="1" t="n">
        <v>0.0086</v>
      </c>
      <c r="C930" s="1" t="n">
        <f aca="false">A930-B930</f>
        <v>-0.0017</v>
      </c>
      <c r="D930" s="1" t="s">
        <v>5281</v>
      </c>
      <c r="E930" s="1" t="s">
        <v>5282</v>
      </c>
      <c r="F930" s="1" t="s">
        <v>5283</v>
      </c>
      <c r="G930" s="1" t="s">
        <v>5284</v>
      </c>
      <c r="H930" s="1" t="s">
        <v>5285</v>
      </c>
      <c r="I930" s="1" t="s">
        <v>5286</v>
      </c>
    </row>
    <row r="931" customFormat="false" ht="16" hidden="false" customHeight="false" outlineLevel="0" collapsed="false">
      <c r="A931" s="1" t="n">
        <v>0.011</v>
      </c>
      <c r="B931" s="1" t="n">
        <v>0.0262</v>
      </c>
      <c r="C931" s="1" t="n">
        <f aca="false">A931-B931</f>
        <v>-0.0152</v>
      </c>
      <c r="D931" s="1" t="s">
        <v>5287</v>
      </c>
      <c r="E931" s="1" t="s">
        <v>5288</v>
      </c>
      <c r="F931" s="1" t="s">
        <v>5289</v>
      </c>
      <c r="G931" s="1" t="s">
        <v>5290</v>
      </c>
      <c r="H931" s="1" t="s">
        <v>5291</v>
      </c>
      <c r="I931" s="1" t="s">
        <v>5292</v>
      </c>
    </row>
    <row r="932" customFormat="false" ht="16" hidden="false" customHeight="false" outlineLevel="0" collapsed="false">
      <c r="A932" s="1" t="n">
        <v>0.0143</v>
      </c>
      <c r="B932" s="1" t="n">
        <v>0.0215</v>
      </c>
      <c r="C932" s="1" t="n">
        <f aca="false">A932-B932</f>
        <v>-0.0072</v>
      </c>
      <c r="D932" s="1" t="s">
        <v>5293</v>
      </c>
      <c r="E932" s="1" t="s">
        <v>5294</v>
      </c>
      <c r="F932" s="1" t="s">
        <v>5295</v>
      </c>
      <c r="G932" s="1" t="s">
        <v>5296</v>
      </c>
      <c r="H932" s="1" t="s">
        <v>5297</v>
      </c>
      <c r="I932" s="1" t="s">
        <v>5298</v>
      </c>
    </row>
    <row r="933" customFormat="false" ht="16" hidden="false" customHeight="false" outlineLevel="0" collapsed="false">
      <c r="A933" s="1" t="n">
        <v>0.0114</v>
      </c>
      <c r="B933" s="1" t="n">
        <v>0.0218</v>
      </c>
      <c r="C933" s="1" t="n">
        <f aca="false">A933-B933</f>
        <v>-0.0104</v>
      </c>
      <c r="D933" s="1" t="s">
        <v>5299</v>
      </c>
      <c r="E933" s="1" t="s">
        <v>5300</v>
      </c>
      <c r="F933" s="1" t="s">
        <v>5301</v>
      </c>
      <c r="G933" s="1" t="s">
        <v>5302</v>
      </c>
      <c r="H933" s="1" t="s">
        <v>5303</v>
      </c>
      <c r="I933" s="1" t="s">
        <v>5304</v>
      </c>
    </row>
    <row r="934" customFormat="false" ht="16" hidden="false" customHeight="false" outlineLevel="0" collapsed="false">
      <c r="A934" s="1" t="n">
        <v>0.0062</v>
      </c>
      <c r="B934" s="1" t="n">
        <v>0.033</v>
      </c>
      <c r="C934" s="1" t="n">
        <f aca="false">A934-B934</f>
        <v>-0.0268</v>
      </c>
      <c r="D934" s="1" t="s">
        <v>5305</v>
      </c>
      <c r="E934" s="1" t="s">
        <v>11</v>
      </c>
      <c r="F934" s="1" t="s">
        <v>5306</v>
      </c>
      <c r="G934" s="1" t="s">
        <v>5307</v>
      </c>
      <c r="H934" s="1" t="s">
        <v>5308</v>
      </c>
      <c r="I934" s="1" t="s">
        <v>5309</v>
      </c>
    </row>
    <row r="935" customFormat="false" ht="16" hidden="false" customHeight="false" outlineLevel="0" collapsed="false">
      <c r="A935" s="1" t="n">
        <v>0.0194</v>
      </c>
      <c r="B935" s="1" t="n">
        <v>0.0492</v>
      </c>
      <c r="C935" s="1" t="n">
        <f aca="false">A935-B935</f>
        <v>-0.0298</v>
      </c>
      <c r="D935" s="1" t="s">
        <v>5310</v>
      </c>
      <c r="E935" s="1" t="s">
        <v>5311</v>
      </c>
      <c r="F935" s="1" t="s">
        <v>5312</v>
      </c>
      <c r="G935" s="1" t="s">
        <v>5313</v>
      </c>
      <c r="H935" s="1" t="s">
        <v>5314</v>
      </c>
      <c r="I935" s="1" t="s">
        <v>5315</v>
      </c>
    </row>
    <row r="936" customFormat="false" ht="16" hidden="false" customHeight="false" outlineLevel="0" collapsed="false">
      <c r="A936" s="1" t="n">
        <v>0.0112</v>
      </c>
      <c r="B936" s="1" t="n">
        <v>0.0184</v>
      </c>
      <c r="C936" s="1" t="n">
        <f aca="false">A936-B936</f>
        <v>-0.0072</v>
      </c>
      <c r="D936" s="1" t="s">
        <v>5316</v>
      </c>
      <c r="E936" s="1" t="s">
        <v>5317</v>
      </c>
      <c r="F936" s="1" t="s">
        <v>5318</v>
      </c>
      <c r="G936" s="1" t="s">
        <v>5319</v>
      </c>
      <c r="H936" s="1" t="s">
        <v>5320</v>
      </c>
      <c r="I936" s="1" t="s">
        <v>5321</v>
      </c>
    </row>
    <row r="937" customFormat="false" ht="16" hidden="false" customHeight="false" outlineLevel="0" collapsed="false">
      <c r="A937" s="1" t="n">
        <v>0.0248</v>
      </c>
      <c r="B937" s="1" t="n">
        <v>0.0414</v>
      </c>
      <c r="C937" s="1" t="n">
        <f aca="false">A937-B937</f>
        <v>-0.0166</v>
      </c>
      <c r="D937" s="1" t="s">
        <v>5322</v>
      </c>
      <c r="E937" s="1" t="s">
        <v>5323</v>
      </c>
      <c r="F937" s="1" t="s">
        <v>5324</v>
      </c>
      <c r="G937" s="1" t="s">
        <v>5325</v>
      </c>
      <c r="H937" s="1" t="s">
        <v>5326</v>
      </c>
      <c r="I937" s="1" t="s">
        <v>5327</v>
      </c>
    </row>
    <row r="938" customFormat="false" ht="16" hidden="false" customHeight="false" outlineLevel="0" collapsed="false">
      <c r="A938" s="1" t="n">
        <v>0.0127</v>
      </c>
      <c r="B938" s="1" t="n">
        <v>0.0244</v>
      </c>
      <c r="C938" s="1" t="n">
        <f aca="false">A938-B938</f>
        <v>-0.0117</v>
      </c>
      <c r="D938" s="1" t="s">
        <v>5328</v>
      </c>
      <c r="E938" s="1" t="s">
        <v>5329</v>
      </c>
      <c r="F938" s="1" t="s">
        <v>5330</v>
      </c>
      <c r="G938" s="1" t="s">
        <v>5331</v>
      </c>
      <c r="H938" s="1" t="s">
        <v>5332</v>
      </c>
      <c r="I938" s="1" t="s">
        <v>5333</v>
      </c>
    </row>
    <row r="939" customFormat="false" ht="16" hidden="false" customHeight="false" outlineLevel="0" collapsed="false">
      <c r="A939" s="1" t="n">
        <v>0.0082</v>
      </c>
      <c r="B939" s="1" t="n">
        <v>0.0364</v>
      </c>
      <c r="C939" s="1" t="n">
        <f aca="false">A939-B939</f>
        <v>-0.0282</v>
      </c>
      <c r="D939" s="1" t="s">
        <v>5334</v>
      </c>
      <c r="E939" s="1" t="s">
        <v>5335</v>
      </c>
      <c r="F939" s="1" t="s">
        <v>5336</v>
      </c>
      <c r="G939" s="1" t="s">
        <v>5337</v>
      </c>
      <c r="H939" s="1" t="s">
        <v>5338</v>
      </c>
      <c r="I939" s="1" t="s">
        <v>5339</v>
      </c>
    </row>
    <row r="940" customFormat="false" ht="16" hidden="false" customHeight="false" outlineLevel="0" collapsed="false">
      <c r="A940" s="1" t="n">
        <v>0.0136</v>
      </c>
      <c r="B940" s="1" t="n">
        <v>0.0237</v>
      </c>
      <c r="C940" s="1" t="n">
        <f aca="false">A940-B940</f>
        <v>-0.0101</v>
      </c>
      <c r="D940" s="1" t="s">
        <v>5340</v>
      </c>
      <c r="E940" s="1" t="s">
        <v>5341</v>
      </c>
      <c r="F940" s="1" t="s">
        <v>5342</v>
      </c>
      <c r="G940" s="1" t="s">
        <v>5343</v>
      </c>
      <c r="H940" s="1" t="s">
        <v>5344</v>
      </c>
      <c r="I940" s="1" t="s">
        <v>5345</v>
      </c>
    </row>
    <row r="941" customFormat="false" ht="16" hidden="false" customHeight="false" outlineLevel="0" collapsed="false">
      <c r="A941" s="1" t="n">
        <v>0.0172</v>
      </c>
      <c r="B941" s="1" t="n">
        <v>0.0335</v>
      </c>
      <c r="C941" s="1" t="n">
        <f aca="false">A941-B941</f>
        <v>-0.0163</v>
      </c>
      <c r="D941" s="1" t="s">
        <v>5346</v>
      </c>
      <c r="E941" s="1" t="s">
        <v>11</v>
      </c>
      <c r="F941" s="1" t="s">
        <v>5347</v>
      </c>
      <c r="G941" s="1" t="s">
        <v>5348</v>
      </c>
      <c r="H941" s="1" t="s">
        <v>5349</v>
      </c>
      <c r="I941" s="1" t="s">
        <v>5350</v>
      </c>
    </row>
    <row r="942" customFormat="false" ht="16" hidden="false" customHeight="false" outlineLevel="0" collapsed="false">
      <c r="A942" s="1" t="n">
        <v>0.0256</v>
      </c>
      <c r="B942" s="1" t="n">
        <v>0.0623</v>
      </c>
      <c r="C942" s="1" t="n">
        <f aca="false">A942-B942</f>
        <v>-0.0367</v>
      </c>
      <c r="D942" s="1" t="s">
        <v>5351</v>
      </c>
      <c r="E942" s="1" t="s">
        <v>11</v>
      </c>
      <c r="F942" s="1" t="s">
        <v>5352</v>
      </c>
      <c r="G942" s="1" t="s">
        <v>5353</v>
      </c>
      <c r="H942" s="1" t="s">
        <v>5354</v>
      </c>
      <c r="I942" s="1" t="s">
        <v>5355</v>
      </c>
    </row>
    <row r="943" customFormat="false" ht="16" hidden="false" customHeight="false" outlineLevel="0" collapsed="false">
      <c r="A943" s="1" t="n">
        <v>0.0101</v>
      </c>
      <c r="B943" s="1" t="n">
        <v>0.0165</v>
      </c>
      <c r="C943" s="1" t="n">
        <f aca="false">A943-B943</f>
        <v>-0.0064</v>
      </c>
      <c r="D943" s="1" t="s">
        <v>5356</v>
      </c>
      <c r="E943" s="1" t="s">
        <v>5357</v>
      </c>
      <c r="F943" s="1" t="s">
        <v>5358</v>
      </c>
      <c r="G943" s="1" t="s">
        <v>5359</v>
      </c>
      <c r="H943" s="1" t="s">
        <v>5360</v>
      </c>
      <c r="I943" s="1" t="s">
        <v>5361</v>
      </c>
    </row>
    <row r="944" customFormat="false" ht="16" hidden="false" customHeight="false" outlineLevel="0" collapsed="false">
      <c r="A944" s="1" t="n">
        <v>0.0137</v>
      </c>
      <c r="B944" s="1" t="n">
        <v>0.0307</v>
      </c>
      <c r="C944" s="1" t="n">
        <f aca="false">A944-B944</f>
        <v>-0.017</v>
      </c>
      <c r="D944" s="1" t="s">
        <v>5362</v>
      </c>
      <c r="E944" s="1" t="s">
        <v>5363</v>
      </c>
      <c r="F944" s="1" t="s">
        <v>5364</v>
      </c>
      <c r="G944" s="1" t="s">
        <v>5365</v>
      </c>
      <c r="H944" s="1" t="s">
        <v>5366</v>
      </c>
      <c r="I944" s="1" t="s">
        <v>5367</v>
      </c>
    </row>
    <row r="945" customFormat="false" ht="16" hidden="false" customHeight="false" outlineLevel="0" collapsed="false">
      <c r="A945" s="1" t="n">
        <v>0.0259</v>
      </c>
      <c r="B945" s="1" t="n">
        <v>0.0347</v>
      </c>
      <c r="C945" s="1" t="n">
        <f aca="false">A945-B945</f>
        <v>-0.0088</v>
      </c>
      <c r="D945" s="1" t="s">
        <v>5368</v>
      </c>
      <c r="E945" s="1" t="s">
        <v>5369</v>
      </c>
      <c r="F945" s="1" t="s">
        <v>5370</v>
      </c>
      <c r="G945" s="1" t="s">
        <v>5371</v>
      </c>
      <c r="H945" s="1" t="s">
        <v>5372</v>
      </c>
      <c r="I945" s="1" t="s">
        <v>5373</v>
      </c>
    </row>
    <row r="946" customFormat="false" ht="16" hidden="false" customHeight="false" outlineLevel="0" collapsed="false">
      <c r="A946" s="1" t="n">
        <v>0.0093</v>
      </c>
      <c r="B946" s="1" t="n">
        <v>0.0674</v>
      </c>
      <c r="C946" s="1" t="n">
        <f aca="false">A946-B946</f>
        <v>-0.0581</v>
      </c>
      <c r="D946" s="1" t="s">
        <v>5374</v>
      </c>
      <c r="E946" s="1" t="s">
        <v>11</v>
      </c>
      <c r="F946" s="1" t="s">
        <v>5375</v>
      </c>
      <c r="G946" s="1" t="s">
        <v>5376</v>
      </c>
      <c r="H946" s="1" t="s">
        <v>5377</v>
      </c>
      <c r="I946" s="1" t="s">
        <v>5378</v>
      </c>
    </row>
    <row r="947" customFormat="false" ht="16" hidden="false" customHeight="false" outlineLevel="0" collapsed="false">
      <c r="A947" s="1" t="n">
        <v>0.0169</v>
      </c>
      <c r="B947" s="1" t="n">
        <v>0.0309</v>
      </c>
      <c r="C947" s="1" t="n">
        <f aca="false">A947-B947</f>
        <v>-0.014</v>
      </c>
      <c r="D947" s="1" t="s">
        <v>5379</v>
      </c>
      <c r="E947" s="1" t="s">
        <v>5380</v>
      </c>
      <c r="F947" s="1" t="s">
        <v>5381</v>
      </c>
      <c r="G947" s="1" t="s">
        <v>5382</v>
      </c>
      <c r="H947" s="1" t="s">
        <v>5383</v>
      </c>
      <c r="I947" s="1" t="s">
        <v>5384</v>
      </c>
    </row>
    <row r="948" customFormat="false" ht="16" hidden="false" customHeight="false" outlineLevel="0" collapsed="false">
      <c r="A948" s="1" t="n">
        <v>0.0206</v>
      </c>
      <c r="B948" s="1" t="n">
        <v>0.0297</v>
      </c>
      <c r="C948" s="1" t="n">
        <f aca="false">A948-B948</f>
        <v>-0.0091</v>
      </c>
      <c r="D948" s="1" t="s">
        <v>5385</v>
      </c>
      <c r="E948" s="1" t="s">
        <v>5386</v>
      </c>
      <c r="F948" s="1" t="s">
        <v>5387</v>
      </c>
      <c r="G948" s="1" t="s">
        <v>5388</v>
      </c>
      <c r="H948" s="1" t="s">
        <v>5389</v>
      </c>
      <c r="I948" s="1" t="s">
        <v>5390</v>
      </c>
    </row>
    <row r="949" customFormat="false" ht="16" hidden="false" customHeight="false" outlineLevel="0" collapsed="false">
      <c r="A949" s="1" t="n">
        <v>0.0056</v>
      </c>
      <c r="B949" s="1" t="n">
        <v>0.0111</v>
      </c>
      <c r="C949" s="1" t="n">
        <f aca="false">A949-B949</f>
        <v>-0.0055</v>
      </c>
      <c r="D949" s="1" t="s">
        <v>5391</v>
      </c>
      <c r="E949" s="1" t="s">
        <v>5392</v>
      </c>
      <c r="F949" s="1" t="s">
        <v>5393</v>
      </c>
      <c r="G949" s="1" t="s">
        <v>5394</v>
      </c>
      <c r="H949" s="1" t="s">
        <v>5395</v>
      </c>
      <c r="I949" s="1" t="s">
        <v>5396</v>
      </c>
    </row>
    <row r="950" customFormat="false" ht="16" hidden="false" customHeight="false" outlineLevel="0" collapsed="false">
      <c r="A950" s="1" t="n">
        <v>0.0151</v>
      </c>
      <c r="B950" s="1" t="n">
        <v>0.0416</v>
      </c>
      <c r="C950" s="1" t="n">
        <f aca="false">A950-B950</f>
        <v>-0.0265</v>
      </c>
      <c r="D950" s="1" t="s">
        <v>5397</v>
      </c>
      <c r="E950" s="1" t="s">
        <v>11</v>
      </c>
      <c r="F950" s="1" t="s">
        <v>5398</v>
      </c>
      <c r="G950" s="1" t="s">
        <v>5399</v>
      </c>
      <c r="H950" s="1" t="s">
        <v>5400</v>
      </c>
      <c r="I950" s="1" t="s">
        <v>5401</v>
      </c>
    </row>
    <row r="951" customFormat="false" ht="16" hidden="false" customHeight="false" outlineLevel="0" collapsed="false">
      <c r="A951" s="1" t="n">
        <v>0.0058</v>
      </c>
      <c r="B951" s="1" t="n">
        <v>0.0174</v>
      </c>
      <c r="C951" s="1" t="n">
        <f aca="false">A951-B951</f>
        <v>-0.0116</v>
      </c>
      <c r="D951" s="1" t="s">
        <v>5402</v>
      </c>
      <c r="E951" s="1" t="s">
        <v>5403</v>
      </c>
      <c r="F951" s="1" t="s">
        <v>5404</v>
      </c>
      <c r="G951" s="1" t="s">
        <v>5405</v>
      </c>
      <c r="H951" s="1" t="s">
        <v>5406</v>
      </c>
      <c r="I951" s="1" t="s">
        <v>5407</v>
      </c>
    </row>
    <row r="952" customFormat="false" ht="16" hidden="false" customHeight="false" outlineLevel="0" collapsed="false">
      <c r="A952" s="1" t="n">
        <v>0.0422</v>
      </c>
      <c r="B952" s="1" t="n">
        <v>0.0544</v>
      </c>
      <c r="C952" s="1" t="n">
        <f aca="false">A952-B952</f>
        <v>-0.0122</v>
      </c>
      <c r="D952" s="1" t="s">
        <v>5408</v>
      </c>
      <c r="E952" s="1" t="s">
        <v>11</v>
      </c>
      <c r="F952" s="1" t="s">
        <v>5409</v>
      </c>
      <c r="G952" s="1" t="s">
        <v>5410</v>
      </c>
      <c r="H952" s="1" t="s">
        <v>5411</v>
      </c>
      <c r="I952" s="1" t="s">
        <v>5412</v>
      </c>
    </row>
    <row r="953" customFormat="false" ht="16" hidden="false" customHeight="false" outlineLevel="0" collapsed="false">
      <c r="A953" s="1" t="n">
        <v>0.0035</v>
      </c>
      <c r="B953" s="1" t="n">
        <v>0.0146</v>
      </c>
      <c r="C953" s="1" t="n">
        <f aca="false">A953-B953</f>
        <v>-0.0111</v>
      </c>
      <c r="D953" s="1" t="s">
        <v>5413</v>
      </c>
      <c r="E953" s="1" t="s">
        <v>5414</v>
      </c>
      <c r="F953" s="1" t="s">
        <v>5415</v>
      </c>
      <c r="G953" s="1" t="s">
        <v>5416</v>
      </c>
      <c r="H953" s="1" t="s">
        <v>5417</v>
      </c>
      <c r="I953" s="1" t="s">
        <v>5418</v>
      </c>
    </row>
    <row r="954" customFormat="false" ht="16" hidden="false" customHeight="false" outlineLevel="0" collapsed="false">
      <c r="A954" s="1" t="n">
        <v>0.0142</v>
      </c>
      <c r="B954" s="1" t="n">
        <v>0.0274</v>
      </c>
      <c r="C954" s="1" t="n">
        <f aca="false">A954-B954</f>
        <v>-0.0132</v>
      </c>
      <c r="D954" s="1" t="s">
        <v>5419</v>
      </c>
      <c r="E954" s="1" t="s">
        <v>5420</v>
      </c>
      <c r="F954" s="1" t="s">
        <v>5421</v>
      </c>
      <c r="G954" s="1" t="s">
        <v>5422</v>
      </c>
      <c r="H954" s="1" t="s">
        <v>5423</v>
      </c>
      <c r="I954" s="1" t="s">
        <v>5424</v>
      </c>
    </row>
    <row r="955" customFormat="false" ht="16" hidden="false" customHeight="false" outlineLevel="0" collapsed="false">
      <c r="A955" s="1" t="n">
        <v>0.0083</v>
      </c>
      <c r="B955" s="1" t="n">
        <v>0.0175</v>
      </c>
      <c r="C955" s="1" t="n">
        <f aca="false">A955-B955</f>
        <v>-0.0092</v>
      </c>
      <c r="D955" s="1" t="s">
        <v>5425</v>
      </c>
      <c r="E955" s="1" t="s">
        <v>5426</v>
      </c>
      <c r="F955" s="1" t="s">
        <v>5427</v>
      </c>
      <c r="G955" s="1" t="s">
        <v>5428</v>
      </c>
      <c r="H955" s="1" t="s">
        <v>5429</v>
      </c>
      <c r="I955" s="1" t="s">
        <v>5430</v>
      </c>
    </row>
    <row r="956" customFormat="false" ht="16" hidden="false" customHeight="false" outlineLevel="0" collapsed="false">
      <c r="A956" s="1" t="n">
        <v>0.0165</v>
      </c>
      <c r="B956" s="1" t="n">
        <v>0.0064</v>
      </c>
      <c r="C956" s="1" t="n">
        <f aca="false">A956-B956</f>
        <v>0.0101</v>
      </c>
      <c r="D956" s="1" t="s">
        <v>5431</v>
      </c>
      <c r="E956" s="1" t="s">
        <v>5432</v>
      </c>
      <c r="F956" s="1" t="s">
        <v>5433</v>
      </c>
      <c r="G956" s="1" t="s">
        <v>5434</v>
      </c>
      <c r="H956" s="1" t="s">
        <v>5435</v>
      </c>
      <c r="I956" s="1" t="s">
        <v>5436</v>
      </c>
    </row>
    <row r="957" customFormat="false" ht="16" hidden="false" customHeight="false" outlineLevel="0" collapsed="false">
      <c r="A957" s="1" t="n">
        <v>0.0033</v>
      </c>
      <c r="B957" s="1" t="n">
        <v>0.0217</v>
      </c>
      <c r="C957" s="1" t="n">
        <f aca="false">A957-B957</f>
        <v>-0.0184</v>
      </c>
      <c r="D957" s="1" t="s">
        <v>5437</v>
      </c>
      <c r="E957" s="1" t="s">
        <v>5438</v>
      </c>
      <c r="F957" s="1" t="s">
        <v>5439</v>
      </c>
      <c r="G957" s="1" t="s">
        <v>5440</v>
      </c>
      <c r="H957" s="1" t="s">
        <v>5441</v>
      </c>
      <c r="I957" s="1" t="s">
        <v>5442</v>
      </c>
    </row>
    <row r="958" customFormat="false" ht="16" hidden="false" customHeight="false" outlineLevel="0" collapsed="false">
      <c r="A958" s="1" t="n">
        <v>0.0298</v>
      </c>
      <c r="B958" s="1" t="n">
        <v>0.0305</v>
      </c>
      <c r="C958" s="1" t="n">
        <f aca="false">A958-B958</f>
        <v>-0.000699999999999999</v>
      </c>
      <c r="D958" s="1" t="s">
        <v>5443</v>
      </c>
      <c r="E958" s="1" t="s">
        <v>5444</v>
      </c>
      <c r="F958" s="1" t="s">
        <v>5445</v>
      </c>
      <c r="G958" s="1" t="s">
        <v>5446</v>
      </c>
      <c r="H958" s="1" t="s">
        <v>5447</v>
      </c>
      <c r="I958" s="1" t="s">
        <v>5448</v>
      </c>
    </row>
    <row r="959" customFormat="false" ht="16" hidden="false" customHeight="false" outlineLevel="0" collapsed="false">
      <c r="A959" s="1" t="n">
        <v>0.0104</v>
      </c>
      <c r="B959" s="1" t="n">
        <v>0.0259</v>
      </c>
      <c r="C959" s="1" t="n">
        <f aca="false">A959-B959</f>
        <v>-0.0155</v>
      </c>
      <c r="D959" s="1" t="s">
        <v>5449</v>
      </c>
      <c r="E959" s="1" t="s">
        <v>5450</v>
      </c>
      <c r="F959" s="1" t="s">
        <v>5451</v>
      </c>
      <c r="G959" s="1" t="s">
        <v>5452</v>
      </c>
      <c r="H959" s="1" t="s">
        <v>5453</v>
      </c>
      <c r="I959" s="1" t="s">
        <v>5454</v>
      </c>
    </row>
    <row r="960" customFormat="false" ht="16" hidden="false" customHeight="false" outlineLevel="0" collapsed="false">
      <c r="A960" s="1" t="n">
        <v>0.0063</v>
      </c>
      <c r="B960" s="1" t="n">
        <v>0.0186</v>
      </c>
      <c r="C960" s="1" t="n">
        <f aca="false">A960-B960</f>
        <v>-0.0123</v>
      </c>
      <c r="D960" s="1" t="s">
        <v>5455</v>
      </c>
      <c r="E960" s="1" t="s">
        <v>11</v>
      </c>
      <c r="F960" s="1" t="s">
        <v>5456</v>
      </c>
      <c r="G960" s="1" t="s">
        <v>5457</v>
      </c>
      <c r="H960" s="1" t="s">
        <v>5458</v>
      </c>
      <c r="I960" s="1" t="s">
        <v>5459</v>
      </c>
    </row>
    <row r="961" customFormat="false" ht="16" hidden="false" customHeight="false" outlineLevel="0" collapsed="false">
      <c r="A961" s="1" t="n">
        <v>0.0167</v>
      </c>
      <c r="B961" s="1" t="n">
        <v>0.0284</v>
      </c>
      <c r="C961" s="1" t="n">
        <f aca="false">A961-B961</f>
        <v>-0.0117</v>
      </c>
      <c r="D961" s="1" t="s">
        <v>5460</v>
      </c>
      <c r="E961" s="1" t="s">
        <v>5461</v>
      </c>
      <c r="F961" s="1" t="s">
        <v>5462</v>
      </c>
      <c r="G961" s="1" t="s">
        <v>5463</v>
      </c>
      <c r="H961" s="1" t="s">
        <v>5464</v>
      </c>
      <c r="I961" s="1" t="s">
        <v>5465</v>
      </c>
    </row>
    <row r="962" customFormat="false" ht="16" hidden="false" customHeight="false" outlineLevel="0" collapsed="false">
      <c r="A962" s="1" t="n">
        <v>0.01</v>
      </c>
      <c r="B962" s="1" t="n">
        <v>0.0169</v>
      </c>
      <c r="C962" s="1" t="n">
        <f aca="false">A962-B962</f>
        <v>-0.0069</v>
      </c>
      <c r="D962" s="1" t="s">
        <v>5466</v>
      </c>
      <c r="E962" s="1" t="s">
        <v>5467</v>
      </c>
      <c r="F962" s="1" t="s">
        <v>5468</v>
      </c>
      <c r="G962" s="1" t="s">
        <v>5469</v>
      </c>
      <c r="H962" s="1" t="s">
        <v>5470</v>
      </c>
      <c r="I962" s="1" t="s">
        <v>5471</v>
      </c>
    </row>
    <row r="963" customFormat="false" ht="16" hidden="false" customHeight="false" outlineLevel="0" collapsed="false">
      <c r="A963" s="1" t="n">
        <v>0.0153</v>
      </c>
      <c r="B963" s="1" t="n">
        <v>0.0912</v>
      </c>
      <c r="C963" s="1" t="n">
        <f aca="false">A963-B963</f>
        <v>-0.0759</v>
      </c>
      <c r="D963" s="1" t="s">
        <v>5472</v>
      </c>
      <c r="E963" s="1" t="s">
        <v>11</v>
      </c>
      <c r="F963" s="1" t="s">
        <v>5473</v>
      </c>
      <c r="G963" s="1" t="s">
        <v>5474</v>
      </c>
      <c r="H963" s="1" t="s">
        <v>5475</v>
      </c>
      <c r="I963" s="1" t="s">
        <v>5476</v>
      </c>
    </row>
    <row r="964" customFormat="false" ht="16" hidden="false" customHeight="false" outlineLevel="0" collapsed="false">
      <c r="A964" s="1" t="n">
        <v>0.0223</v>
      </c>
      <c r="B964" s="1" t="n">
        <v>0.0338</v>
      </c>
      <c r="C964" s="1" t="n">
        <f aca="false">A964-B964</f>
        <v>-0.0115</v>
      </c>
      <c r="D964" s="1" t="s">
        <v>5477</v>
      </c>
      <c r="E964" s="1" t="s">
        <v>11</v>
      </c>
      <c r="F964" s="1" t="s">
        <v>5478</v>
      </c>
      <c r="G964" s="1" t="s">
        <v>5479</v>
      </c>
      <c r="H964" s="1" t="s">
        <v>5480</v>
      </c>
      <c r="I964" s="1" t="s">
        <v>5481</v>
      </c>
    </row>
    <row r="965" customFormat="false" ht="16" hidden="false" customHeight="false" outlineLevel="0" collapsed="false">
      <c r="A965" s="1" t="n">
        <v>0.0098</v>
      </c>
      <c r="B965" s="1" t="n">
        <v>0.0375</v>
      </c>
      <c r="C965" s="1" t="n">
        <f aca="false">A965-B965</f>
        <v>-0.0277</v>
      </c>
      <c r="D965" s="1" t="s">
        <v>5482</v>
      </c>
      <c r="E965" s="1" t="s">
        <v>5483</v>
      </c>
      <c r="F965" s="1" t="s">
        <v>5484</v>
      </c>
      <c r="G965" s="1" t="s">
        <v>5485</v>
      </c>
      <c r="H965" s="1" t="s">
        <v>5486</v>
      </c>
      <c r="I965" s="1" t="s">
        <v>5487</v>
      </c>
    </row>
    <row r="966" customFormat="false" ht="16" hidden="false" customHeight="false" outlineLevel="0" collapsed="false">
      <c r="A966" s="1" t="n">
        <v>0.0202</v>
      </c>
      <c r="B966" s="1" t="n">
        <v>0.0893</v>
      </c>
      <c r="C966" s="1" t="n">
        <f aca="false">A966-B966</f>
        <v>-0.0691</v>
      </c>
      <c r="D966" s="1" t="s">
        <v>5488</v>
      </c>
      <c r="E966" s="1" t="s">
        <v>11</v>
      </c>
      <c r="F966" s="1" t="s">
        <v>5489</v>
      </c>
      <c r="G966" s="1" t="s">
        <v>5490</v>
      </c>
      <c r="H966" s="1" t="s">
        <v>5491</v>
      </c>
      <c r="I966" s="1" t="s">
        <v>5492</v>
      </c>
    </row>
    <row r="967" customFormat="false" ht="16" hidden="false" customHeight="false" outlineLevel="0" collapsed="false">
      <c r="A967" s="1" t="n">
        <v>0.0099</v>
      </c>
      <c r="B967" s="1" t="n">
        <v>0.0084</v>
      </c>
      <c r="C967" s="1" t="n">
        <f aca="false">A967-B967</f>
        <v>0.0015</v>
      </c>
      <c r="D967" s="1" t="s">
        <v>5493</v>
      </c>
      <c r="E967" s="1" t="s">
        <v>2767</v>
      </c>
      <c r="F967" s="1" t="s">
        <v>5494</v>
      </c>
      <c r="G967" s="1" t="s">
        <v>5495</v>
      </c>
      <c r="H967" s="1" t="s">
        <v>5496</v>
      </c>
      <c r="I967" s="1" t="s">
        <v>5497</v>
      </c>
    </row>
    <row r="968" customFormat="false" ht="16" hidden="false" customHeight="false" outlineLevel="0" collapsed="false">
      <c r="A968" s="1" t="n">
        <v>0.0403</v>
      </c>
      <c r="B968" s="1" t="n">
        <v>0.1204</v>
      </c>
      <c r="C968" s="1" t="n">
        <f aca="false">A968-B968</f>
        <v>-0.0801</v>
      </c>
      <c r="D968" s="1" t="s">
        <v>5498</v>
      </c>
      <c r="E968" s="1" t="s">
        <v>11</v>
      </c>
      <c r="F968" s="1" t="s">
        <v>5499</v>
      </c>
      <c r="G968" s="1" t="s">
        <v>5500</v>
      </c>
      <c r="H968" s="1" t="s">
        <v>5501</v>
      </c>
      <c r="I968" s="1" t="s">
        <v>5502</v>
      </c>
    </row>
    <row r="969" customFormat="false" ht="16" hidden="false" customHeight="false" outlineLevel="0" collapsed="false">
      <c r="A969" s="1" t="n">
        <v>0.005</v>
      </c>
      <c r="B969" s="1" t="n">
        <v>0.0142</v>
      </c>
      <c r="C969" s="1" t="n">
        <f aca="false">A969-B969</f>
        <v>-0.0092</v>
      </c>
      <c r="D969" s="1" t="s">
        <v>5503</v>
      </c>
      <c r="E969" s="1" t="s">
        <v>5504</v>
      </c>
      <c r="F969" s="1" t="s">
        <v>5505</v>
      </c>
      <c r="G969" s="1" t="s">
        <v>5506</v>
      </c>
      <c r="H969" s="1" t="s">
        <v>5507</v>
      </c>
      <c r="I969" s="1" t="s">
        <v>5508</v>
      </c>
    </row>
    <row r="970" customFormat="false" ht="16" hidden="false" customHeight="false" outlineLevel="0" collapsed="false">
      <c r="A970" s="1" t="n">
        <v>0.0204</v>
      </c>
      <c r="B970" s="1" t="n">
        <v>0.0411</v>
      </c>
      <c r="C970" s="1" t="n">
        <f aca="false">A970-B970</f>
        <v>-0.0207</v>
      </c>
      <c r="D970" s="1" t="s">
        <v>5509</v>
      </c>
      <c r="E970" s="1" t="s">
        <v>11</v>
      </c>
      <c r="F970" s="1" t="s">
        <v>5510</v>
      </c>
      <c r="G970" s="1" t="s">
        <v>5511</v>
      </c>
      <c r="H970" s="1" t="s">
        <v>5512</v>
      </c>
      <c r="I970" s="1" t="s">
        <v>5513</v>
      </c>
    </row>
    <row r="971" customFormat="false" ht="16" hidden="false" customHeight="false" outlineLevel="0" collapsed="false">
      <c r="A971" s="1" t="n">
        <v>0.0091</v>
      </c>
      <c r="B971" s="1" t="n">
        <v>0.0458</v>
      </c>
      <c r="C971" s="1" t="n">
        <f aca="false">A971-B971</f>
        <v>-0.0367</v>
      </c>
      <c r="D971" s="1" t="s">
        <v>5514</v>
      </c>
      <c r="E971" s="1" t="s">
        <v>1785</v>
      </c>
      <c r="F971" s="1" t="s">
        <v>5515</v>
      </c>
      <c r="G971" s="1" t="s">
        <v>5516</v>
      </c>
      <c r="H971" s="1" t="s">
        <v>5517</v>
      </c>
      <c r="I971" s="1" t="s">
        <v>5518</v>
      </c>
    </row>
    <row r="972" customFormat="false" ht="16" hidden="false" customHeight="false" outlineLevel="0" collapsed="false">
      <c r="A972" s="1" t="n">
        <v>0.024</v>
      </c>
      <c r="B972" s="1" t="n">
        <v>0.1993</v>
      </c>
      <c r="C972" s="1" t="n">
        <f aca="false">A972-B972</f>
        <v>-0.1753</v>
      </c>
      <c r="D972" s="1" t="s">
        <v>5519</v>
      </c>
      <c r="E972" s="1" t="s">
        <v>11</v>
      </c>
      <c r="F972" s="1" t="s">
        <v>5520</v>
      </c>
      <c r="G972" s="1" t="s">
        <v>5521</v>
      </c>
      <c r="H972" s="1" t="s">
        <v>5522</v>
      </c>
      <c r="I972" s="1" t="s">
        <v>5523</v>
      </c>
    </row>
    <row r="973" customFormat="false" ht="16" hidden="false" customHeight="false" outlineLevel="0" collapsed="false">
      <c r="A973" s="1" t="n">
        <v>0.0232</v>
      </c>
      <c r="B973" s="1" t="n">
        <v>0.0318</v>
      </c>
      <c r="C973" s="1" t="n">
        <f aca="false">A973-B973</f>
        <v>-0.0086</v>
      </c>
      <c r="D973" s="1" t="s">
        <v>5524</v>
      </c>
      <c r="E973" s="1" t="s">
        <v>5525</v>
      </c>
      <c r="F973" s="1" t="s">
        <v>5526</v>
      </c>
      <c r="G973" s="1" t="s">
        <v>5527</v>
      </c>
      <c r="H973" s="1" t="s">
        <v>5528</v>
      </c>
      <c r="I973" s="1" t="s">
        <v>5529</v>
      </c>
    </row>
    <row r="974" customFormat="false" ht="16" hidden="false" customHeight="false" outlineLevel="0" collapsed="false">
      <c r="A974" s="1" t="n">
        <v>0.0049</v>
      </c>
      <c r="B974" s="1" t="n">
        <v>0.0027</v>
      </c>
      <c r="C974" s="1" t="n">
        <f aca="false">A974-B974</f>
        <v>0.0022</v>
      </c>
      <c r="D974" s="1" t="s">
        <v>5530</v>
      </c>
      <c r="E974" s="1" t="s">
        <v>5531</v>
      </c>
      <c r="F974" s="1" t="s">
        <v>5532</v>
      </c>
      <c r="G974" s="1" t="s">
        <v>5533</v>
      </c>
      <c r="H974" s="1" t="s">
        <v>5534</v>
      </c>
      <c r="I974" s="1" t="s">
        <v>5535</v>
      </c>
    </row>
    <row r="975" customFormat="false" ht="16" hidden="false" customHeight="false" outlineLevel="0" collapsed="false">
      <c r="A975" s="1" t="n">
        <v>0.0267</v>
      </c>
      <c r="B975" s="1" t="n">
        <v>0.0513</v>
      </c>
      <c r="C975" s="1" t="n">
        <f aca="false">A975-B975</f>
        <v>-0.0246</v>
      </c>
      <c r="D975" s="1" t="s">
        <v>5536</v>
      </c>
      <c r="E975" s="1" t="s">
        <v>5537</v>
      </c>
      <c r="F975" s="1" t="s">
        <v>5538</v>
      </c>
      <c r="G975" s="1" t="s">
        <v>5539</v>
      </c>
      <c r="H975" s="1" t="s">
        <v>5540</v>
      </c>
      <c r="I975" s="1" t="s">
        <v>5541</v>
      </c>
    </row>
    <row r="976" customFormat="false" ht="16" hidden="false" customHeight="false" outlineLevel="0" collapsed="false">
      <c r="A976" s="1" t="n">
        <v>0.0158</v>
      </c>
      <c r="B976" s="1" t="n">
        <v>0.0222</v>
      </c>
      <c r="C976" s="1" t="n">
        <f aca="false">A976-B976</f>
        <v>-0.0064</v>
      </c>
      <c r="D976" s="1" t="s">
        <v>5542</v>
      </c>
      <c r="E976" s="1" t="s">
        <v>1229</v>
      </c>
      <c r="F976" s="1" t="s">
        <v>5543</v>
      </c>
      <c r="G976" s="1" t="s">
        <v>5544</v>
      </c>
      <c r="H976" s="1" t="s">
        <v>5545</v>
      </c>
      <c r="I976" s="1" t="s">
        <v>5546</v>
      </c>
    </row>
    <row r="977" customFormat="false" ht="16" hidden="false" customHeight="false" outlineLevel="0" collapsed="false">
      <c r="A977" s="1" t="n">
        <v>0.0117</v>
      </c>
      <c r="B977" s="1" t="n">
        <v>0.0145</v>
      </c>
      <c r="C977" s="1" t="n">
        <f aca="false">A977-B977</f>
        <v>-0.0028</v>
      </c>
      <c r="D977" s="1" t="s">
        <v>5547</v>
      </c>
      <c r="E977" s="1" t="s">
        <v>5548</v>
      </c>
      <c r="F977" s="1" t="s">
        <v>5549</v>
      </c>
      <c r="G977" s="1" t="s">
        <v>5550</v>
      </c>
      <c r="H977" s="1" t="s">
        <v>5551</v>
      </c>
      <c r="I977" s="1" t="s">
        <v>5552</v>
      </c>
    </row>
    <row r="978" customFormat="false" ht="16" hidden="false" customHeight="false" outlineLevel="0" collapsed="false">
      <c r="A978" s="1" t="n">
        <v>0.0142</v>
      </c>
      <c r="B978" s="1" t="n">
        <v>0.0123</v>
      </c>
      <c r="C978" s="1" t="n">
        <f aca="false">A978-B978</f>
        <v>0.0019</v>
      </c>
      <c r="D978" s="1" t="s">
        <v>5553</v>
      </c>
      <c r="E978" s="1" t="s">
        <v>1253</v>
      </c>
      <c r="F978" s="1" t="s">
        <v>5554</v>
      </c>
      <c r="G978" s="1" t="s">
        <v>5555</v>
      </c>
      <c r="H978" s="1" t="s">
        <v>5556</v>
      </c>
      <c r="I978" s="1" t="s">
        <v>5557</v>
      </c>
    </row>
    <row r="979" customFormat="false" ht="16" hidden="false" customHeight="false" outlineLevel="0" collapsed="false">
      <c r="A979" s="1" t="n">
        <v>0.0116</v>
      </c>
      <c r="B979" s="1" t="n">
        <v>0.0151</v>
      </c>
      <c r="C979" s="1" t="n">
        <f aca="false">A979-B979</f>
        <v>-0.0035</v>
      </c>
      <c r="D979" s="1" t="s">
        <v>5558</v>
      </c>
      <c r="E979" s="1" t="s">
        <v>5559</v>
      </c>
      <c r="F979" s="1" t="s">
        <v>5560</v>
      </c>
      <c r="G979" s="1" t="s">
        <v>5561</v>
      </c>
      <c r="H979" s="1" t="s">
        <v>5562</v>
      </c>
      <c r="I979" s="1" t="s">
        <v>5563</v>
      </c>
    </row>
    <row r="980" customFormat="false" ht="16" hidden="false" customHeight="false" outlineLevel="0" collapsed="false">
      <c r="A980" s="1" t="n">
        <v>0.0168</v>
      </c>
      <c r="B980" s="1" t="n">
        <v>0.0348</v>
      </c>
      <c r="C980" s="1" t="n">
        <f aca="false">A980-B980</f>
        <v>-0.018</v>
      </c>
      <c r="D980" s="1" t="s">
        <v>5564</v>
      </c>
      <c r="E980" s="1" t="s">
        <v>5565</v>
      </c>
      <c r="F980" s="1" t="s">
        <v>5566</v>
      </c>
      <c r="G980" s="1" t="s">
        <v>5567</v>
      </c>
      <c r="H980" s="1" t="s">
        <v>5568</v>
      </c>
      <c r="I980" s="1" t="s">
        <v>5569</v>
      </c>
    </row>
    <row r="981" customFormat="false" ht="16" hidden="false" customHeight="false" outlineLevel="0" collapsed="false">
      <c r="A981" s="1" t="n">
        <v>0.025</v>
      </c>
      <c r="B981" s="1" t="n">
        <v>0.0372</v>
      </c>
      <c r="C981" s="1" t="n">
        <f aca="false">A981-B981</f>
        <v>-0.0122</v>
      </c>
      <c r="D981" s="1" t="s">
        <v>5570</v>
      </c>
      <c r="E981" s="1" t="s">
        <v>5571</v>
      </c>
      <c r="F981" s="1" t="s">
        <v>5572</v>
      </c>
      <c r="G981" s="1" t="s">
        <v>5573</v>
      </c>
      <c r="H981" s="1" t="s">
        <v>5574</v>
      </c>
      <c r="I981" s="1" t="s">
        <v>5575</v>
      </c>
    </row>
    <row r="982" customFormat="false" ht="16" hidden="false" customHeight="false" outlineLevel="0" collapsed="false">
      <c r="A982" s="1" t="n">
        <v>0.006</v>
      </c>
      <c r="B982" s="1" t="n">
        <v>0.027</v>
      </c>
      <c r="C982" s="1" t="n">
        <f aca="false">A982-B982</f>
        <v>-0.021</v>
      </c>
      <c r="D982" s="1" t="s">
        <v>5576</v>
      </c>
      <c r="E982" s="1" t="s">
        <v>11</v>
      </c>
      <c r="F982" s="1" t="s">
        <v>5577</v>
      </c>
      <c r="G982" s="1" t="s">
        <v>5578</v>
      </c>
      <c r="H982" s="1" t="s">
        <v>5579</v>
      </c>
      <c r="I982" s="1" t="s">
        <v>5580</v>
      </c>
    </row>
    <row r="983" customFormat="false" ht="16" hidden="false" customHeight="false" outlineLevel="0" collapsed="false">
      <c r="A983" s="1" t="n">
        <v>0.0256</v>
      </c>
      <c r="B983" s="1" t="n">
        <v>0.0404</v>
      </c>
      <c r="C983" s="1" t="n">
        <f aca="false">A983-B983</f>
        <v>-0.0148</v>
      </c>
      <c r="D983" s="1" t="s">
        <v>5581</v>
      </c>
      <c r="E983" s="1" t="s">
        <v>11</v>
      </c>
      <c r="F983" s="1" t="s">
        <v>5582</v>
      </c>
      <c r="G983" s="1" t="s">
        <v>5583</v>
      </c>
      <c r="H983" s="1" t="s">
        <v>5584</v>
      </c>
      <c r="I983" s="1" t="s">
        <v>5585</v>
      </c>
    </row>
    <row r="984" customFormat="false" ht="16" hidden="false" customHeight="false" outlineLevel="0" collapsed="false">
      <c r="A984" s="1" t="n">
        <v>0.0152</v>
      </c>
      <c r="B984" s="1" t="n">
        <v>0</v>
      </c>
      <c r="C984" s="1" t="n">
        <f aca="false">A984-B984</f>
        <v>0.0152</v>
      </c>
      <c r="D984" s="1" t="s">
        <v>5586</v>
      </c>
      <c r="E984" s="1" t="s">
        <v>11</v>
      </c>
      <c r="F984" s="1" t="s">
        <v>5587</v>
      </c>
      <c r="G984" s="1" t="s">
        <v>5588</v>
      </c>
      <c r="H984" s="1" t="s">
        <v>5589</v>
      </c>
      <c r="I984" s="1" t="s">
        <v>5590</v>
      </c>
    </row>
    <row r="985" customFormat="false" ht="16" hidden="false" customHeight="false" outlineLevel="0" collapsed="false">
      <c r="A985" s="1" t="n">
        <v>0.0093</v>
      </c>
      <c r="B985" s="1" t="n">
        <v>0.0138</v>
      </c>
      <c r="C985" s="1" t="n">
        <f aca="false">A985-B985</f>
        <v>-0.0045</v>
      </c>
      <c r="D985" s="1" t="s">
        <v>5591</v>
      </c>
      <c r="E985" s="1" t="s">
        <v>5592</v>
      </c>
      <c r="F985" s="1" t="s">
        <v>5593</v>
      </c>
      <c r="G985" s="1" t="s">
        <v>5594</v>
      </c>
      <c r="H985" s="1" t="s">
        <v>5595</v>
      </c>
      <c r="I985" s="1" t="s">
        <v>5596</v>
      </c>
    </row>
    <row r="986" customFormat="false" ht="16" hidden="false" customHeight="false" outlineLevel="0" collapsed="false">
      <c r="A986" s="1" t="n">
        <v>0.0104</v>
      </c>
      <c r="B986" s="1" t="n">
        <v>0.0152</v>
      </c>
      <c r="C986" s="1" t="n">
        <f aca="false">A986-B986</f>
        <v>-0.0048</v>
      </c>
      <c r="D986" s="1" t="s">
        <v>5597</v>
      </c>
      <c r="E986" s="1" t="s">
        <v>5598</v>
      </c>
      <c r="F986" s="1" t="s">
        <v>5599</v>
      </c>
      <c r="G986" s="1" t="s">
        <v>5600</v>
      </c>
      <c r="H986" s="1" t="s">
        <v>5601</v>
      </c>
      <c r="I986" s="1" t="s">
        <v>5602</v>
      </c>
    </row>
    <row r="987" customFormat="false" ht="16" hidden="false" customHeight="false" outlineLevel="0" collapsed="false">
      <c r="A987" s="1" t="n">
        <v>0.0128</v>
      </c>
      <c r="B987" s="1" t="n">
        <v>0.0401</v>
      </c>
      <c r="C987" s="1" t="n">
        <f aca="false">A987-B987</f>
        <v>-0.0273</v>
      </c>
      <c r="D987" s="1" t="s">
        <v>5603</v>
      </c>
      <c r="E987" s="1" t="s">
        <v>11</v>
      </c>
      <c r="F987" s="1" t="s">
        <v>5604</v>
      </c>
      <c r="G987" s="1" t="s">
        <v>5605</v>
      </c>
      <c r="H987" s="1" t="s">
        <v>5606</v>
      </c>
      <c r="I987" s="1" t="s">
        <v>5607</v>
      </c>
    </row>
    <row r="988" customFormat="false" ht="16" hidden="false" customHeight="false" outlineLevel="0" collapsed="false">
      <c r="A988" s="1" t="n">
        <v>0.0429</v>
      </c>
      <c r="B988" s="1" t="n">
        <v>0.0413</v>
      </c>
      <c r="C988" s="1" t="n">
        <f aca="false">A988-B988</f>
        <v>0.0016</v>
      </c>
      <c r="D988" s="1" t="s">
        <v>5608</v>
      </c>
      <c r="E988" s="1" t="s">
        <v>5609</v>
      </c>
      <c r="F988" s="1" t="s">
        <v>5610</v>
      </c>
      <c r="G988" s="1" t="s">
        <v>5611</v>
      </c>
      <c r="H988" s="1" t="s">
        <v>5612</v>
      </c>
      <c r="I988" s="1" t="s">
        <v>5613</v>
      </c>
    </row>
    <row r="989" customFormat="false" ht="16" hidden="false" customHeight="false" outlineLevel="0" collapsed="false">
      <c r="A989" s="1" t="n">
        <v>0.0246</v>
      </c>
      <c r="B989" s="1" t="n">
        <v>0.0238</v>
      </c>
      <c r="C989" s="1" t="n">
        <f aca="false">A989-B989</f>
        <v>0.000799999999999999</v>
      </c>
      <c r="D989" s="1" t="s">
        <v>5614</v>
      </c>
      <c r="E989" s="1" t="s">
        <v>11</v>
      </c>
      <c r="F989" s="1" t="s">
        <v>5615</v>
      </c>
      <c r="G989" s="1" t="s">
        <v>5616</v>
      </c>
      <c r="H989" s="1" t="s">
        <v>5617</v>
      </c>
      <c r="I989" s="1" t="s">
        <v>5618</v>
      </c>
    </row>
    <row r="990" customFormat="false" ht="16" hidden="false" customHeight="false" outlineLevel="0" collapsed="false">
      <c r="A990" s="1" t="n">
        <v>0.0313</v>
      </c>
      <c r="B990" s="1" t="n">
        <v>0.0251</v>
      </c>
      <c r="C990" s="1" t="n">
        <f aca="false">A990-B990</f>
        <v>0.0062</v>
      </c>
      <c r="D990" s="1" t="s">
        <v>5619</v>
      </c>
      <c r="E990" s="1" t="s">
        <v>5620</v>
      </c>
      <c r="F990" s="1" t="s">
        <v>5621</v>
      </c>
      <c r="G990" s="1" t="s">
        <v>5622</v>
      </c>
      <c r="H990" s="1" t="s">
        <v>5623</v>
      </c>
      <c r="I990" s="1" t="s">
        <v>5624</v>
      </c>
    </row>
    <row r="991" customFormat="false" ht="16" hidden="false" customHeight="false" outlineLevel="0" collapsed="false">
      <c r="A991" s="1" t="n">
        <v>0.0076</v>
      </c>
      <c r="B991" s="1" t="n">
        <v>0.0137</v>
      </c>
      <c r="C991" s="1" t="n">
        <f aca="false">A991-B991</f>
        <v>-0.0061</v>
      </c>
      <c r="D991" s="1" t="s">
        <v>5625</v>
      </c>
      <c r="E991" s="1" t="s">
        <v>5626</v>
      </c>
      <c r="F991" s="1" t="s">
        <v>5627</v>
      </c>
      <c r="G991" s="1" t="s">
        <v>5628</v>
      </c>
      <c r="H991" s="1" t="s">
        <v>5629</v>
      </c>
      <c r="I991" s="1" t="s">
        <v>5630</v>
      </c>
    </row>
    <row r="992" customFormat="false" ht="16" hidden="false" customHeight="false" outlineLevel="0" collapsed="false">
      <c r="A992" s="1" t="n">
        <v>0.0044</v>
      </c>
      <c r="B992" s="1" t="n">
        <v>0.0149</v>
      </c>
      <c r="C992" s="1" t="n">
        <f aca="false">A992-B992</f>
        <v>-0.0105</v>
      </c>
      <c r="D992" s="1" t="s">
        <v>5631</v>
      </c>
      <c r="E992" s="1" t="s">
        <v>1513</v>
      </c>
      <c r="F992" s="1" t="s">
        <v>5632</v>
      </c>
      <c r="G992" s="1" t="s">
        <v>5633</v>
      </c>
      <c r="H992" s="1" t="s">
        <v>5634</v>
      </c>
      <c r="I992" s="1" t="s">
        <v>5635</v>
      </c>
    </row>
    <row r="993" customFormat="false" ht="16" hidden="false" customHeight="false" outlineLevel="0" collapsed="false">
      <c r="A993" s="1" t="n">
        <v>0.0185</v>
      </c>
      <c r="B993" s="1" t="n">
        <v>0.0209</v>
      </c>
      <c r="C993" s="1" t="n">
        <f aca="false">A993-B993</f>
        <v>-0.0024</v>
      </c>
      <c r="D993" s="1" t="s">
        <v>5636</v>
      </c>
      <c r="E993" s="1" t="s">
        <v>5637</v>
      </c>
      <c r="F993" s="1" t="s">
        <v>5638</v>
      </c>
      <c r="G993" s="1" t="s">
        <v>5639</v>
      </c>
      <c r="H993" s="1" t="s">
        <v>5640</v>
      </c>
      <c r="I993" s="1" t="s">
        <v>5641</v>
      </c>
    </row>
    <row r="994" customFormat="false" ht="16" hidden="false" customHeight="false" outlineLevel="0" collapsed="false">
      <c r="A994" s="1" t="n">
        <v>0.0196</v>
      </c>
      <c r="B994" s="1" t="n">
        <v>0.0303</v>
      </c>
      <c r="C994" s="1" t="n">
        <f aca="false">A994-B994</f>
        <v>-0.0107</v>
      </c>
      <c r="D994" s="1" t="s">
        <v>5642</v>
      </c>
      <c r="E994" s="1" t="s">
        <v>5643</v>
      </c>
      <c r="F994" s="1" t="s">
        <v>5644</v>
      </c>
      <c r="G994" s="1" t="s">
        <v>5645</v>
      </c>
      <c r="H994" s="1" t="s">
        <v>5646</v>
      </c>
      <c r="I994" s="1" t="s">
        <v>5647</v>
      </c>
    </row>
    <row r="995" customFormat="false" ht="16" hidden="false" customHeight="false" outlineLevel="0" collapsed="false">
      <c r="A995" s="1" t="n">
        <v>0.0417</v>
      </c>
      <c r="B995" s="1" t="n">
        <v>0.0302</v>
      </c>
      <c r="C995" s="1" t="n">
        <f aca="false">A995-B995</f>
        <v>0.0115</v>
      </c>
      <c r="D995" s="1" t="s">
        <v>5648</v>
      </c>
      <c r="E995" s="1" t="s">
        <v>5609</v>
      </c>
      <c r="F995" s="1" t="s">
        <v>5649</v>
      </c>
      <c r="G995" s="1" t="s">
        <v>5650</v>
      </c>
      <c r="H995" s="1" t="s">
        <v>5651</v>
      </c>
      <c r="I995" s="1" t="s">
        <v>5652</v>
      </c>
    </row>
    <row r="996" customFormat="false" ht="16" hidden="false" customHeight="false" outlineLevel="0" collapsed="false">
      <c r="A996" s="1" t="n">
        <v>0</v>
      </c>
      <c r="B996" s="1" t="n">
        <v>0.5266</v>
      </c>
      <c r="C996" s="1" t="n">
        <f aca="false">A996-B996</f>
        <v>-0.5266</v>
      </c>
      <c r="D996" s="1" t="s">
        <v>5653</v>
      </c>
      <c r="E996" s="1" t="s">
        <v>11</v>
      </c>
      <c r="F996" s="1" t="s">
        <v>5654</v>
      </c>
      <c r="G996" s="1" t="s">
        <v>5655</v>
      </c>
      <c r="H996" s="1" t="s">
        <v>5656</v>
      </c>
      <c r="I996" s="1" t="s">
        <v>5657</v>
      </c>
    </row>
    <row r="997" customFormat="false" ht="16" hidden="false" customHeight="false" outlineLevel="0" collapsed="false">
      <c r="A997" s="1" t="n">
        <v>0.0116</v>
      </c>
      <c r="B997" s="1" t="n">
        <v>0.0203</v>
      </c>
      <c r="C997" s="1" t="n">
        <f aca="false">A997-B997</f>
        <v>-0.0087</v>
      </c>
      <c r="D997" s="1" t="s">
        <v>5658</v>
      </c>
      <c r="E997" s="1" t="s">
        <v>4106</v>
      </c>
      <c r="F997" s="1" t="s">
        <v>5659</v>
      </c>
      <c r="G997" s="1" t="s">
        <v>5660</v>
      </c>
      <c r="H997" s="1" t="s">
        <v>5661</v>
      </c>
      <c r="I997" s="1" t="s">
        <v>5662</v>
      </c>
    </row>
    <row r="998" customFormat="false" ht="16" hidden="false" customHeight="false" outlineLevel="0" collapsed="false">
      <c r="A998" s="1" t="n">
        <v>0.0028</v>
      </c>
      <c r="B998" s="1" t="n">
        <v>0.0067</v>
      </c>
      <c r="C998" s="1" t="n">
        <f aca="false">A998-B998</f>
        <v>-0.0039</v>
      </c>
      <c r="D998" s="1" t="s">
        <v>5663</v>
      </c>
      <c r="E998" s="1" t="s">
        <v>5664</v>
      </c>
      <c r="F998" s="1" t="s">
        <v>5665</v>
      </c>
      <c r="G998" s="1" t="s">
        <v>5666</v>
      </c>
      <c r="H998" s="1" t="s">
        <v>5667</v>
      </c>
      <c r="I998" s="1" t="s">
        <v>5668</v>
      </c>
    </row>
    <row r="999" customFormat="false" ht="16" hidden="false" customHeight="false" outlineLevel="0" collapsed="false">
      <c r="A999" s="1" t="n">
        <v>0.0106</v>
      </c>
      <c r="B999" s="1" t="n">
        <v>0.0308</v>
      </c>
      <c r="C999" s="1" t="n">
        <f aca="false">A999-B999</f>
        <v>-0.0202</v>
      </c>
      <c r="D999" s="1" t="s">
        <v>5669</v>
      </c>
      <c r="E999" s="1" t="s">
        <v>270</v>
      </c>
      <c r="F999" s="1" t="s">
        <v>5670</v>
      </c>
      <c r="G999" s="1" t="s">
        <v>5671</v>
      </c>
      <c r="H999" s="1" t="s">
        <v>5672</v>
      </c>
      <c r="I999" s="1" t="s">
        <v>5673</v>
      </c>
    </row>
    <row r="1000" customFormat="false" ht="16" hidden="false" customHeight="false" outlineLevel="0" collapsed="false">
      <c r="A1000" s="1" t="n">
        <v>0.0085</v>
      </c>
      <c r="B1000" s="1" t="n">
        <v>0.0166</v>
      </c>
      <c r="C1000" s="1" t="n">
        <f aca="false">A1000-B1000</f>
        <v>-0.0081</v>
      </c>
      <c r="D1000" s="1" t="s">
        <v>5674</v>
      </c>
      <c r="E1000" s="1" t="s">
        <v>11</v>
      </c>
      <c r="F1000" s="1" t="s">
        <v>5675</v>
      </c>
      <c r="G1000" s="1" t="s">
        <v>5676</v>
      </c>
      <c r="H1000" s="1" t="s">
        <v>5677</v>
      </c>
      <c r="I1000" s="1" t="s">
        <v>5678</v>
      </c>
    </row>
    <row r="1001" customFormat="false" ht="16" hidden="false" customHeight="false" outlineLevel="0" collapsed="false">
      <c r="A1001" s="1" t="n">
        <v>0.0159</v>
      </c>
      <c r="B1001" s="1" t="n">
        <v>0.0097</v>
      </c>
      <c r="C1001" s="1" t="n">
        <f aca="false">A1001-B1001</f>
        <v>0.0062</v>
      </c>
      <c r="D1001" s="1" t="s">
        <v>5679</v>
      </c>
      <c r="E1001" s="1" t="s">
        <v>5680</v>
      </c>
      <c r="F1001" s="1" t="s">
        <v>5681</v>
      </c>
      <c r="G1001" s="1" t="s">
        <v>5682</v>
      </c>
      <c r="H1001" s="1" t="s">
        <v>5683</v>
      </c>
      <c r="I1001" s="1" t="s">
        <v>5684</v>
      </c>
    </row>
    <row r="1002" customFormat="false" ht="16" hidden="false" customHeight="false" outlineLevel="0" collapsed="false">
      <c r="A1002" s="1" t="n">
        <v>0.0061</v>
      </c>
      <c r="B1002" s="1" t="n">
        <v>0.0164</v>
      </c>
      <c r="C1002" s="1" t="n">
        <f aca="false">A1002-B1002</f>
        <v>-0.0103</v>
      </c>
      <c r="D1002" s="1" t="s">
        <v>5685</v>
      </c>
      <c r="E1002" s="1" t="s">
        <v>5686</v>
      </c>
      <c r="F1002" s="1" t="s">
        <v>5687</v>
      </c>
      <c r="G1002" s="1" t="s">
        <v>5688</v>
      </c>
      <c r="H1002" s="1" t="s">
        <v>5689</v>
      </c>
      <c r="I1002" s="1" t="s">
        <v>5690</v>
      </c>
    </row>
    <row r="1003" customFormat="false" ht="16" hidden="false" customHeight="false" outlineLevel="0" collapsed="false">
      <c r="A1003" s="1" t="n">
        <v>0.0067</v>
      </c>
      <c r="B1003" s="1" t="n">
        <v>0.0279</v>
      </c>
      <c r="C1003" s="1" t="n">
        <f aca="false">A1003-B1003</f>
        <v>-0.0212</v>
      </c>
      <c r="D1003" s="1" t="s">
        <v>5691</v>
      </c>
      <c r="E1003" s="1" t="s">
        <v>5692</v>
      </c>
      <c r="F1003" s="1" t="s">
        <v>5693</v>
      </c>
      <c r="G1003" s="1" t="s">
        <v>5694</v>
      </c>
      <c r="H1003" s="1" t="s">
        <v>5695</v>
      </c>
      <c r="I1003" s="1" t="s">
        <v>5696</v>
      </c>
    </row>
    <row r="1004" customFormat="false" ht="16" hidden="false" customHeight="false" outlineLevel="0" collapsed="false">
      <c r="A1004" s="1" t="n">
        <v>0.0064</v>
      </c>
      <c r="B1004" s="1" t="n">
        <v>0.0151</v>
      </c>
      <c r="C1004" s="1" t="n">
        <f aca="false">A1004-B1004</f>
        <v>-0.0087</v>
      </c>
      <c r="D1004" s="1" t="s">
        <v>5697</v>
      </c>
      <c r="E1004" s="1" t="s">
        <v>5698</v>
      </c>
      <c r="F1004" s="1" t="s">
        <v>5699</v>
      </c>
      <c r="G1004" s="1" t="s">
        <v>5700</v>
      </c>
      <c r="H1004" s="1" t="s">
        <v>5701</v>
      </c>
      <c r="I1004" s="1" t="s">
        <v>5702</v>
      </c>
    </row>
    <row r="1005" customFormat="false" ht="16" hidden="false" customHeight="false" outlineLevel="0" collapsed="false">
      <c r="A1005" s="1" t="n">
        <v>0.0099</v>
      </c>
      <c r="B1005" s="1" t="n">
        <v>0.0453</v>
      </c>
      <c r="C1005" s="1" t="n">
        <f aca="false">A1005-B1005</f>
        <v>-0.0354</v>
      </c>
      <c r="D1005" s="1" t="s">
        <v>5703</v>
      </c>
      <c r="E1005" s="1" t="s">
        <v>11</v>
      </c>
      <c r="F1005" s="1" t="s">
        <v>5704</v>
      </c>
      <c r="G1005" s="1" t="s">
        <v>5705</v>
      </c>
      <c r="H1005" s="1" t="s">
        <v>5706</v>
      </c>
      <c r="I1005" s="1" t="s">
        <v>5707</v>
      </c>
    </row>
    <row r="1006" customFormat="false" ht="16" hidden="false" customHeight="false" outlineLevel="0" collapsed="false">
      <c r="A1006" s="1" t="n">
        <v>0.0133</v>
      </c>
      <c r="B1006" s="1" t="n">
        <v>0.0198</v>
      </c>
      <c r="C1006" s="1" t="n">
        <f aca="false">A1006-B1006</f>
        <v>-0.0065</v>
      </c>
      <c r="D1006" s="1" t="s">
        <v>5708</v>
      </c>
      <c r="E1006" s="1" t="s">
        <v>5709</v>
      </c>
      <c r="F1006" s="1" t="s">
        <v>5710</v>
      </c>
      <c r="G1006" s="1" t="s">
        <v>5711</v>
      </c>
      <c r="H1006" s="1" t="s">
        <v>5712</v>
      </c>
      <c r="I1006" s="1" t="s">
        <v>5713</v>
      </c>
    </row>
    <row r="1007" customFormat="false" ht="16" hidden="false" customHeight="false" outlineLevel="0" collapsed="false">
      <c r="A1007" s="1" t="n">
        <v>0.0168</v>
      </c>
      <c r="B1007" s="1" t="n">
        <v>0.0204</v>
      </c>
      <c r="C1007" s="1" t="n">
        <f aca="false">A1007-B1007</f>
        <v>-0.0036</v>
      </c>
      <c r="D1007" s="1" t="s">
        <v>5714</v>
      </c>
      <c r="E1007" s="1" t="s">
        <v>5715</v>
      </c>
      <c r="F1007" s="1" t="s">
        <v>5716</v>
      </c>
      <c r="G1007" s="1" t="s">
        <v>5717</v>
      </c>
      <c r="H1007" s="1" t="s">
        <v>5718</v>
      </c>
      <c r="I1007" s="1" t="s">
        <v>5719</v>
      </c>
    </row>
    <row r="1008" customFormat="false" ht="16" hidden="false" customHeight="false" outlineLevel="0" collapsed="false">
      <c r="A1008" s="1" t="n">
        <v>0.0091</v>
      </c>
      <c r="B1008" s="1" t="n">
        <v>0.0156</v>
      </c>
      <c r="C1008" s="1" t="n">
        <f aca="false">A1008-B1008</f>
        <v>-0.0065</v>
      </c>
      <c r="D1008" s="1" t="s">
        <v>5720</v>
      </c>
      <c r="E1008" s="1" t="s">
        <v>5721</v>
      </c>
      <c r="F1008" s="1" t="s">
        <v>5722</v>
      </c>
      <c r="G1008" s="1" t="s">
        <v>5723</v>
      </c>
      <c r="H1008" s="1" t="s">
        <v>5724</v>
      </c>
      <c r="I1008" s="1" t="s">
        <v>5725</v>
      </c>
    </row>
    <row r="1009" customFormat="false" ht="16" hidden="false" customHeight="false" outlineLevel="0" collapsed="false">
      <c r="A1009" s="1" t="n">
        <v>0</v>
      </c>
      <c r="B1009" s="1" t="n">
        <v>0.0082</v>
      </c>
      <c r="C1009" s="1" t="n">
        <f aca="false">A1009-B1009</f>
        <v>-0.0082</v>
      </c>
      <c r="D1009" s="1" t="s">
        <v>5726</v>
      </c>
      <c r="E1009" s="1" t="s">
        <v>1444</v>
      </c>
      <c r="F1009" s="1" t="s">
        <v>5727</v>
      </c>
      <c r="G1009" s="1" t="s">
        <v>5728</v>
      </c>
      <c r="H1009" s="1" t="s">
        <v>5729</v>
      </c>
      <c r="I1009" s="1" t="s">
        <v>5730</v>
      </c>
    </row>
    <row r="1010" customFormat="false" ht="16" hidden="false" customHeight="false" outlineLevel="0" collapsed="false">
      <c r="A1010" s="1" t="n">
        <v>0.0128</v>
      </c>
      <c r="B1010" s="1" t="n">
        <v>0.0169</v>
      </c>
      <c r="C1010" s="1" t="n">
        <f aca="false">A1010-B1010</f>
        <v>-0.0041</v>
      </c>
      <c r="D1010" s="1" t="s">
        <v>5731</v>
      </c>
      <c r="E1010" s="1" t="s">
        <v>1253</v>
      </c>
      <c r="F1010" s="1" t="s">
        <v>5732</v>
      </c>
      <c r="G1010" s="1" t="s">
        <v>5733</v>
      </c>
      <c r="H1010" s="1" t="s">
        <v>5734</v>
      </c>
      <c r="I1010" s="1" t="s">
        <v>5735</v>
      </c>
    </row>
    <row r="1011" customFormat="false" ht="16" hidden="false" customHeight="false" outlineLevel="0" collapsed="false">
      <c r="A1011" s="1" t="n">
        <v>0.0106</v>
      </c>
      <c r="B1011" s="1" t="n">
        <v>0.0207</v>
      </c>
      <c r="C1011" s="1" t="n">
        <f aca="false">A1011-B1011</f>
        <v>-0.0101</v>
      </c>
      <c r="D1011" s="1" t="s">
        <v>5736</v>
      </c>
      <c r="E1011" s="1" t="s">
        <v>5737</v>
      </c>
      <c r="F1011" s="1" t="s">
        <v>5738</v>
      </c>
      <c r="G1011" s="1" t="s">
        <v>5739</v>
      </c>
      <c r="H1011" s="1" t="s">
        <v>5740</v>
      </c>
      <c r="I1011" s="1" t="s">
        <v>5741</v>
      </c>
    </row>
    <row r="1012" customFormat="false" ht="16" hidden="false" customHeight="false" outlineLevel="0" collapsed="false">
      <c r="A1012" s="1" t="n">
        <v>0.0097</v>
      </c>
      <c r="B1012" s="1" t="n">
        <v>0.0218</v>
      </c>
      <c r="C1012" s="1" t="n">
        <f aca="false">A1012-B1012</f>
        <v>-0.0121</v>
      </c>
      <c r="D1012" s="1" t="s">
        <v>5742</v>
      </c>
      <c r="E1012" s="1" t="s">
        <v>2954</v>
      </c>
      <c r="F1012" s="1" t="s">
        <v>5743</v>
      </c>
      <c r="G1012" s="1" t="s">
        <v>5744</v>
      </c>
      <c r="H1012" s="1" t="s">
        <v>5745</v>
      </c>
      <c r="I1012" s="1" t="s">
        <v>5746</v>
      </c>
    </row>
    <row r="1013" customFormat="false" ht="16" hidden="false" customHeight="false" outlineLevel="0" collapsed="false">
      <c r="A1013" s="1" t="n">
        <v>0.0434</v>
      </c>
      <c r="B1013" s="1" t="n">
        <v>0.0234</v>
      </c>
      <c r="C1013" s="1" t="n">
        <f aca="false">A1013-B1013</f>
        <v>0.02</v>
      </c>
      <c r="D1013" s="1" t="s">
        <v>5747</v>
      </c>
      <c r="E1013" s="1" t="s">
        <v>11</v>
      </c>
      <c r="F1013" s="1" t="s">
        <v>5748</v>
      </c>
      <c r="G1013" s="1" t="s">
        <v>5749</v>
      </c>
      <c r="H1013" s="1" t="s">
        <v>5750</v>
      </c>
      <c r="I1013" s="1" t="s">
        <v>5751</v>
      </c>
    </row>
    <row r="1014" customFormat="false" ht="16" hidden="false" customHeight="false" outlineLevel="0" collapsed="false">
      <c r="A1014" s="1" t="n">
        <v>0.0131</v>
      </c>
      <c r="B1014" s="1" t="n">
        <v>0.0171</v>
      </c>
      <c r="C1014" s="1" t="n">
        <f aca="false">A1014-B1014</f>
        <v>-0.004</v>
      </c>
      <c r="D1014" s="1" t="s">
        <v>5752</v>
      </c>
      <c r="E1014" s="1" t="s">
        <v>11</v>
      </c>
      <c r="F1014" s="1" t="s">
        <v>5753</v>
      </c>
      <c r="G1014" s="1" t="s">
        <v>5754</v>
      </c>
      <c r="H1014" s="1" t="s">
        <v>5755</v>
      </c>
      <c r="I1014" s="1" t="s">
        <v>5756</v>
      </c>
    </row>
    <row r="1015" customFormat="false" ht="16" hidden="false" customHeight="false" outlineLevel="0" collapsed="false">
      <c r="A1015" s="1" t="n">
        <v>0.0169</v>
      </c>
      <c r="B1015" s="1" t="n">
        <v>0.0249</v>
      </c>
      <c r="C1015" s="1" t="n">
        <f aca="false">A1015-B1015</f>
        <v>-0.008</v>
      </c>
      <c r="D1015" s="1" t="s">
        <v>5757</v>
      </c>
      <c r="E1015" s="1" t="s">
        <v>5758</v>
      </c>
      <c r="F1015" s="1" t="s">
        <v>5759</v>
      </c>
      <c r="G1015" s="1" t="s">
        <v>5760</v>
      </c>
      <c r="H1015" s="1" t="s">
        <v>5761</v>
      </c>
      <c r="I1015" s="1" t="s">
        <v>5762</v>
      </c>
    </row>
    <row r="1016" customFormat="false" ht="16" hidden="false" customHeight="false" outlineLevel="0" collapsed="false">
      <c r="A1016" s="1" t="n">
        <v>0.0284</v>
      </c>
      <c r="B1016" s="1" t="n">
        <v>0.0184</v>
      </c>
      <c r="C1016" s="1" t="n">
        <f aca="false">A1016-B1016</f>
        <v>0.01</v>
      </c>
      <c r="D1016" s="1" t="s">
        <v>5763</v>
      </c>
      <c r="E1016" s="1" t="s">
        <v>11</v>
      </c>
      <c r="F1016" s="1" t="s">
        <v>5764</v>
      </c>
      <c r="G1016" s="1" t="s">
        <v>5765</v>
      </c>
      <c r="H1016" s="1" t="s">
        <v>5766</v>
      </c>
      <c r="I1016" s="1" t="s">
        <v>5767</v>
      </c>
    </row>
    <row r="1017" customFormat="false" ht="16" hidden="false" customHeight="false" outlineLevel="0" collapsed="false">
      <c r="A1017" s="1" t="n">
        <v>0.0209</v>
      </c>
      <c r="B1017" s="1" t="n">
        <v>0.0338</v>
      </c>
      <c r="C1017" s="1" t="n">
        <f aca="false">A1017-B1017</f>
        <v>-0.0129</v>
      </c>
      <c r="D1017" s="1" t="s">
        <v>5768</v>
      </c>
      <c r="E1017" s="1" t="s">
        <v>11</v>
      </c>
      <c r="F1017" s="1" t="s">
        <v>5769</v>
      </c>
      <c r="G1017" s="1" t="s">
        <v>5770</v>
      </c>
      <c r="H1017" s="1" t="s">
        <v>5771</v>
      </c>
      <c r="I1017" s="1" t="s">
        <v>5772</v>
      </c>
    </row>
    <row r="1018" customFormat="false" ht="16" hidden="false" customHeight="false" outlineLevel="0" collapsed="false">
      <c r="A1018" s="1" t="n">
        <v>0.0081</v>
      </c>
      <c r="B1018" s="1" t="n">
        <v>0.0109</v>
      </c>
      <c r="C1018" s="1" t="n">
        <f aca="false">A1018-B1018</f>
        <v>-0.0028</v>
      </c>
      <c r="D1018" s="1" t="s">
        <v>5773</v>
      </c>
      <c r="E1018" s="1" t="s">
        <v>5774</v>
      </c>
      <c r="F1018" s="1" t="s">
        <v>5775</v>
      </c>
      <c r="G1018" s="1" t="s">
        <v>5776</v>
      </c>
      <c r="H1018" s="1" t="s">
        <v>5777</v>
      </c>
      <c r="I1018" s="1" t="s">
        <v>5778</v>
      </c>
    </row>
    <row r="1019" customFormat="false" ht="16" hidden="false" customHeight="false" outlineLevel="0" collapsed="false">
      <c r="A1019" s="1" t="n">
        <v>0.0148</v>
      </c>
      <c r="B1019" s="1" t="n">
        <v>0.0345</v>
      </c>
      <c r="C1019" s="1" t="n">
        <f aca="false">A1019-B1019</f>
        <v>-0.0197</v>
      </c>
      <c r="D1019" s="1" t="s">
        <v>5779</v>
      </c>
      <c r="E1019" s="1" t="s">
        <v>11</v>
      </c>
      <c r="F1019" s="1" t="s">
        <v>5780</v>
      </c>
      <c r="G1019" s="1" t="s">
        <v>5781</v>
      </c>
      <c r="H1019" s="1" t="s">
        <v>5782</v>
      </c>
      <c r="I1019" s="1" t="s">
        <v>5783</v>
      </c>
    </row>
    <row r="1020" customFormat="false" ht="16" hidden="false" customHeight="false" outlineLevel="0" collapsed="false">
      <c r="A1020" s="1" t="n">
        <v>0.0127</v>
      </c>
      <c r="B1020" s="1" t="n">
        <v>0.0252</v>
      </c>
      <c r="C1020" s="1" t="n">
        <f aca="false">A1020-B1020</f>
        <v>-0.0125</v>
      </c>
      <c r="D1020" s="1" t="s">
        <v>5784</v>
      </c>
      <c r="E1020" s="1" t="s">
        <v>390</v>
      </c>
      <c r="F1020" s="1" t="s">
        <v>5785</v>
      </c>
      <c r="G1020" s="1" t="s">
        <v>5786</v>
      </c>
      <c r="H1020" s="1" t="s">
        <v>5787</v>
      </c>
      <c r="I1020" s="1" t="s">
        <v>5788</v>
      </c>
    </row>
    <row r="1021" customFormat="false" ht="16" hidden="false" customHeight="false" outlineLevel="0" collapsed="false">
      <c r="A1021" s="1" t="n">
        <v>0.0205</v>
      </c>
      <c r="B1021" s="1" t="n">
        <v>0.0171</v>
      </c>
      <c r="C1021" s="1" t="n">
        <f aca="false">A1021-B1021</f>
        <v>0.0034</v>
      </c>
      <c r="D1021" s="1" t="s">
        <v>5789</v>
      </c>
      <c r="E1021" s="1" t="s">
        <v>346</v>
      </c>
      <c r="F1021" s="1" t="s">
        <v>5790</v>
      </c>
      <c r="G1021" s="1" t="s">
        <v>5791</v>
      </c>
      <c r="H1021" s="1" t="s">
        <v>5792</v>
      </c>
      <c r="I1021" s="1" t="s">
        <v>5793</v>
      </c>
    </row>
    <row r="1022" customFormat="false" ht="16" hidden="false" customHeight="false" outlineLevel="0" collapsed="false">
      <c r="A1022" s="1" t="n">
        <v>0.0124</v>
      </c>
      <c r="B1022" s="1" t="n">
        <v>0.0143</v>
      </c>
      <c r="C1022" s="1" t="n">
        <f aca="false">A1022-B1022</f>
        <v>-0.0019</v>
      </c>
      <c r="D1022" s="1" t="s">
        <v>5794</v>
      </c>
      <c r="E1022" s="1" t="s">
        <v>5795</v>
      </c>
      <c r="F1022" s="1" t="s">
        <v>5796</v>
      </c>
      <c r="G1022" s="1" t="s">
        <v>5797</v>
      </c>
      <c r="H1022" s="1" t="s">
        <v>5798</v>
      </c>
      <c r="I1022" s="1" t="s">
        <v>5799</v>
      </c>
    </row>
    <row r="1023" customFormat="false" ht="16" hidden="false" customHeight="false" outlineLevel="0" collapsed="false">
      <c r="A1023" s="1" t="n">
        <v>0.0202</v>
      </c>
      <c r="B1023" s="1" t="n">
        <v>0.0264</v>
      </c>
      <c r="C1023" s="1" t="n">
        <f aca="false">A1023-B1023</f>
        <v>-0.0062</v>
      </c>
      <c r="D1023" s="1" t="s">
        <v>5800</v>
      </c>
      <c r="E1023" s="1" t="s">
        <v>11</v>
      </c>
      <c r="F1023" s="1" t="s">
        <v>5801</v>
      </c>
      <c r="G1023" s="1" t="s">
        <v>5802</v>
      </c>
      <c r="H1023" s="1" t="s">
        <v>5803</v>
      </c>
      <c r="I1023" s="1" t="s">
        <v>5804</v>
      </c>
    </row>
    <row r="1024" customFormat="false" ht="16" hidden="false" customHeight="false" outlineLevel="0" collapsed="false">
      <c r="A1024" s="1" t="n">
        <v>0</v>
      </c>
      <c r="B1024" s="1" t="n">
        <v>0</v>
      </c>
      <c r="C1024" s="1" t="n">
        <f aca="false">A1024-B1024</f>
        <v>0</v>
      </c>
      <c r="D1024" s="1" t="s">
        <v>5805</v>
      </c>
      <c r="E1024" s="1" t="s">
        <v>5806</v>
      </c>
      <c r="F1024" s="1" t="s">
        <v>5807</v>
      </c>
      <c r="G1024" s="1" t="s">
        <v>5808</v>
      </c>
      <c r="H1024" s="1" t="s">
        <v>5809</v>
      </c>
      <c r="I1024" s="1" t="s">
        <v>5810</v>
      </c>
    </row>
    <row r="1025" customFormat="false" ht="16" hidden="false" customHeight="false" outlineLevel="0" collapsed="false">
      <c r="A1025" s="1" t="n">
        <v>0.0341</v>
      </c>
      <c r="B1025" s="1" t="n">
        <v>0.0156</v>
      </c>
      <c r="C1025" s="1" t="n">
        <f aca="false">A1025-B1025</f>
        <v>0.0185</v>
      </c>
      <c r="D1025" s="1" t="s">
        <v>5811</v>
      </c>
      <c r="E1025" s="1" t="s">
        <v>11</v>
      </c>
      <c r="F1025" s="1" t="s">
        <v>5812</v>
      </c>
      <c r="G1025" s="1" t="s">
        <v>5813</v>
      </c>
      <c r="H1025" s="1" t="s">
        <v>5814</v>
      </c>
      <c r="I1025" s="1" t="s">
        <v>5815</v>
      </c>
    </row>
    <row r="1026" customFormat="false" ht="16" hidden="false" customHeight="false" outlineLevel="0" collapsed="false">
      <c r="A1026" s="1" t="n">
        <v>0.0098</v>
      </c>
      <c r="B1026" s="1" t="n">
        <v>0.0121</v>
      </c>
      <c r="C1026" s="1" t="n">
        <f aca="false">A1026-B1026</f>
        <v>-0.0023</v>
      </c>
      <c r="D1026" s="1" t="s">
        <v>5816</v>
      </c>
      <c r="E1026" s="1" t="s">
        <v>5817</v>
      </c>
      <c r="F1026" s="1" t="s">
        <v>5818</v>
      </c>
      <c r="G1026" s="1" t="s">
        <v>5819</v>
      </c>
      <c r="H1026" s="1" t="s">
        <v>5820</v>
      </c>
      <c r="I1026" s="1" t="s">
        <v>5821</v>
      </c>
    </row>
    <row r="1027" customFormat="false" ht="16" hidden="false" customHeight="false" outlineLevel="0" collapsed="false">
      <c r="A1027" s="1" t="n">
        <v>0.0152</v>
      </c>
      <c r="B1027" s="1" t="n">
        <v>0.0311</v>
      </c>
      <c r="C1027" s="1" t="n">
        <f aca="false">A1027-B1027</f>
        <v>-0.0159</v>
      </c>
      <c r="D1027" s="1" t="s">
        <v>5822</v>
      </c>
      <c r="E1027" s="1" t="s">
        <v>5823</v>
      </c>
      <c r="F1027" s="1" t="s">
        <v>5824</v>
      </c>
      <c r="G1027" s="1" t="s">
        <v>5825</v>
      </c>
      <c r="H1027" s="1" t="s">
        <v>5826</v>
      </c>
      <c r="I1027" s="1" t="s">
        <v>5827</v>
      </c>
    </row>
    <row r="1028" customFormat="false" ht="16" hidden="false" customHeight="false" outlineLevel="0" collapsed="false">
      <c r="A1028" s="1" t="n">
        <v>0.0077</v>
      </c>
      <c r="B1028" s="1" t="n">
        <v>0.0048</v>
      </c>
      <c r="C1028" s="1" t="n">
        <f aca="false">A1028-B1028</f>
        <v>0.0029</v>
      </c>
      <c r="D1028" s="1" t="s">
        <v>5828</v>
      </c>
      <c r="E1028" s="1" t="s">
        <v>5829</v>
      </c>
      <c r="F1028" s="1" t="s">
        <v>5830</v>
      </c>
      <c r="G1028" s="1" t="s">
        <v>5831</v>
      </c>
      <c r="H1028" s="1" t="s">
        <v>5832</v>
      </c>
      <c r="I1028" s="1" t="s">
        <v>5833</v>
      </c>
    </row>
    <row r="1029" customFormat="false" ht="16" hidden="false" customHeight="false" outlineLevel="0" collapsed="false">
      <c r="A1029" s="1" t="n">
        <v>0.0097</v>
      </c>
      <c r="B1029" s="1" t="n">
        <v>0.0222</v>
      </c>
      <c r="C1029" s="1" t="n">
        <f aca="false">A1029-B1029</f>
        <v>-0.0125</v>
      </c>
      <c r="D1029" s="1" t="s">
        <v>5834</v>
      </c>
      <c r="E1029" s="1" t="s">
        <v>5835</v>
      </c>
      <c r="F1029" s="1" t="s">
        <v>5836</v>
      </c>
      <c r="G1029" s="1" t="s">
        <v>5837</v>
      </c>
      <c r="H1029" s="1" t="s">
        <v>5838</v>
      </c>
      <c r="I1029" s="1" t="s">
        <v>5839</v>
      </c>
    </row>
    <row r="1030" customFormat="false" ht="16" hidden="false" customHeight="false" outlineLevel="0" collapsed="false">
      <c r="A1030" s="1" t="n">
        <v>0.0051</v>
      </c>
      <c r="B1030" s="1" t="n">
        <v>0.0107</v>
      </c>
      <c r="C1030" s="1" t="n">
        <f aca="false">A1030-B1030</f>
        <v>-0.0056</v>
      </c>
      <c r="D1030" s="1" t="s">
        <v>5840</v>
      </c>
      <c r="E1030" s="1" t="s">
        <v>5841</v>
      </c>
      <c r="F1030" s="1" t="s">
        <v>5842</v>
      </c>
      <c r="G1030" s="1" t="s">
        <v>5843</v>
      </c>
      <c r="H1030" s="1" t="s">
        <v>5844</v>
      </c>
      <c r="I1030" s="1" t="s">
        <v>5845</v>
      </c>
    </row>
    <row r="1031" customFormat="false" ht="16" hidden="false" customHeight="false" outlineLevel="0" collapsed="false">
      <c r="A1031" s="1" t="n">
        <v>0.0121</v>
      </c>
      <c r="B1031" s="1" t="n">
        <v>0.0985</v>
      </c>
      <c r="C1031" s="1" t="n">
        <f aca="false">A1031-B1031</f>
        <v>-0.0864</v>
      </c>
      <c r="D1031" s="1" t="s">
        <v>5846</v>
      </c>
      <c r="E1031" s="1" t="s">
        <v>11</v>
      </c>
      <c r="F1031" s="1" t="s">
        <v>5847</v>
      </c>
      <c r="G1031" s="1" t="s">
        <v>5848</v>
      </c>
      <c r="H1031" s="1" t="s">
        <v>5849</v>
      </c>
      <c r="I1031" s="1" t="s">
        <v>5850</v>
      </c>
    </row>
    <row r="1032" customFormat="false" ht="16" hidden="false" customHeight="false" outlineLevel="0" collapsed="false">
      <c r="A1032" s="1" t="n">
        <v>0.0067</v>
      </c>
      <c r="B1032" s="1" t="n">
        <v>0.0169</v>
      </c>
      <c r="C1032" s="1" t="n">
        <f aca="false">A1032-B1032</f>
        <v>-0.0102</v>
      </c>
      <c r="D1032" s="1" t="s">
        <v>5851</v>
      </c>
      <c r="E1032" s="1" t="s">
        <v>5852</v>
      </c>
      <c r="F1032" s="1" t="s">
        <v>5853</v>
      </c>
      <c r="G1032" s="1" t="s">
        <v>5854</v>
      </c>
      <c r="H1032" s="1" t="s">
        <v>5855</v>
      </c>
      <c r="I1032" s="1" t="s">
        <v>5856</v>
      </c>
    </row>
    <row r="1033" customFormat="false" ht="16" hidden="false" customHeight="false" outlineLevel="0" collapsed="false">
      <c r="A1033" s="1" t="n">
        <v>0.0257</v>
      </c>
      <c r="B1033" s="1" t="n">
        <v>0.0181</v>
      </c>
      <c r="C1033" s="1" t="n">
        <f aca="false">A1033-B1033</f>
        <v>0.0076</v>
      </c>
      <c r="D1033" s="1" t="s">
        <v>5857</v>
      </c>
      <c r="E1033" s="1" t="s">
        <v>5858</v>
      </c>
      <c r="F1033" s="1" t="s">
        <v>5859</v>
      </c>
      <c r="G1033" s="1" t="s">
        <v>5860</v>
      </c>
      <c r="H1033" s="1" t="s">
        <v>5861</v>
      </c>
      <c r="I1033" s="1" t="s">
        <v>5862</v>
      </c>
    </row>
    <row r="1034" customFormat="false" ht="16" hidden="false" customHeight="false" outlineLevel="0" collapsed="false">
      <c r="A1034" s="1" t="n">
        <v>0.0229</v>
      </c>
      <c r="B1034" s="1" t="n">
        <v>0.0207</v>
      </c>
      <c r="C1034" s="1" t="n">
        <f aca="false">A1034-B1034</f>
        <v>0.0022</v>
      </c>
      <c r="D1034" s="1" t="s">
        <v>5863</v>
      </c>
      <c r="E1034" s="1" t="s">
        <v>5864</v>
      </c>
      <c r="F1034" s="1" t="s">
        <v>5865</v>
      </c>
      <c r="G1034" s="1" t="s">
        <v>5866</v>
      </c>
      <c r="H1034" s="1" t="s">
        <v>5867</v>
      </c>
      <c r="I1034" s="1" t="s">
        <v>5868</v>
      </c>
    </row>
    <row r="1035" customFormat="false" ht="16" hidden="false" customHeight="false" outlineLevel="0" collapsed="false">
      <c r="A1035" s="1" t="n">
        <v>0.0127</v>
      </c>
      <c r="B1035" s="1" t="n">
        <v>0.0256</v>
      </c>
      <c r="C1035" s="1" t="n">
        <f aca="false">A1035-B1035</f>
        <v>-0.0129</v>
      </c>
      <c r="D1035" s="1" t="s">
        <v>5869</v>
      </c>
      <c r="E1035" s="1" t="s">
        <v>5870</v>
      </c>
      <c r="F1035" s="1" t="s">
        <v>5871</v>
      </c>
      <c r="G1035" s="1" t="s">
        <v>5872</v>
      </c>
      <c r="H1035" s="1" t="s">
        <v>5873</v>
      </c>
      <c r="I1035" s="1" t="s">
        <v>5874</v>
      </c>
    </row>
    <row r="1036" customFormat="false" ht="16" hidden="false" customHeight="false" outlineLevel="0" collapsed="false">
      <c r="A1036" s="1" t="n">
        <v>0.0192</v>
      </c>
      <c r="B1036" s="1" t="n">
        <v>0.0178</v>
      </c>
      <c r="C1036" s="1" t="n">
        <f aca="false">A1036-B1036</f>
        <v>0.0014</v>
      </c>
      <c r="D1036" s="1" t="s">
        <v>5875</v>
      </c>
      <c r="E1036" s="1" t="s">
        <v>5876</v>
      </c>
      <c r="F1036" s="1" t="s">
        <v>5877</v>
      </c>
      <c r="G1036" s="1" t="s">
        <v>5878</v>
      </c>
      <c r="H1036" s="1" t="s">
        <v>5879</v>
      </c>
      <c r="I1036" s="1" t="s">
        <v>5880</v>
      </c>
    </row>
    <row r="1037" customFormat="false" ht="16" hidden="false" customHeight="false" outlineLevel="0" collapsed="false">
      <c r="A1037" s="1" t="n">
        <v>0.0046</v>
      </c>
      <c r="B1037" s="1" t="n">
        <v>0.0157</v>
      </c>
      <c r="C1037" s="1" t="n">
        <f aca="false">A1037-B1037</f>
        <v>-0.0111</v>
      </c>
      <c r="D1037" s="1" t="s">
        <v>5881</v>
      </c>
      <c r="E1037" s="1" t="s">
        <v>5882</v>
      </c>
      <c r="F1037" s="1" t="s">
        <v>5883</v>
      </c>
      <c r="G1037" s="1" t="s">
        <v>5884</v>
      </c>
      <c r="H1037" s="1" t="s">
        <v>5885</v>
      </c>
      <c r="I1037" s="1" t="s">
        <v>5886</v>
      </c>
    </row>
    <row r="1038" customFormat="false" ht="16" hidden="false" customHeight="false" outlineLevel="0" collapsed="false">
      <c r="A1038" s="1" t="n">
        <v>0.0125</v>
      </c>
      <c r="B1038" s="1" t="n">
        <v>0.0064</v>
      </c>
      <c r="C1038" s="1" t="n">
        <f aca="false">A1038-B1038</f>
        <v>0.0061</v>
      </c>
      <c r="D1038" s="1" t="s">
        <v>5887</v>
      </c>
      <c r="E1038" s="1" t="s">
        <v>5888</v>
      </c>
      <c r="F1038" s="1" t="s">
        <v>5889</v>
      </c>
      <c r="G1038" s="1" t="s">
        <v>5890</v>
      </c>
      <c r="H1038" s="1" t="s">
        <v>5891</v>
      </c>
      <c r="I1038" s="1" t="s">
        <v>5892</v>
      </c>
    </row>
    <row r="1039" customFormat="false" ht="16" hidden="false" customHeight="false" outlineLevel="0" collapsed="false">
      <c r="A1039" s="1" t="n">
        <v>0.0238</v>
      </c>
      <c r="B1039" s="1" t="n">
        <v>0.0265</v>
      </c>
      <c r="C1039" s="1" t="n">
        <f aca="false">A1039-B1039</f>
        <v>-0.0027</v>
      </c>
      <c r="D1039" s="1" t="s">
        <v>5893</v>
      </c>
      <c r="E1039" s="1" t="s">
        <v>5894</v>
      </c>
      <c r="F1039" s="1" t="s">
        <v>5895</v>
      </c>
      <c r="G1039" s="1" t="s">
        <v>5896</v>
      </c>
      <c r="H1039" s="1" t="s">
        <v>5897</v>
      </c>
      <c r="I1039" s="1" t="s">
        <v>5898</v>
      </c>
    </row>
    <row r="1040" customFormat="false" ht="16" hidden="false" customHeight="false" outlineLevel="0" collapsed="false">
      <c r="A1040" s="1" t="n">
        <v>0.0055</v>
      </c>
      <c r="B1040" s="1" t="n">
        <v>0.0229</v>
      </c>
      <c r="C1040" s="1" t="n">
        <f aca="false">A1040-B1040</f>
        <v>-0.0174</v>
      </c>
      <c r="D1040" s="1" t="s">
        <v>5899</v>
      </c>
      <c r="E1040" s="1" t="s">
        <v>5900</v>
      </c>
      <c r="F1040" s="1" t="s">
        <v>5901</v>
      </c>
      <c r="G1040" s="1" t="s">
        <v>5902</v>
      </c>
      <c r="H1040" s="1" t="s">
        <v>5903</v>
      </c>
      <c r="I1040" s="1" t="s">
        <v>5904</v>
      </c>
    </row>
    <row r="1041" customFormat="false" ht="16" hidden="false" customHeight="false" outlineLevel="0" collapsed="false">
      <c r="A1041" s="1" t="n">
        <v>0.0103</v>
      </c>
      <c r="B1041" s="1" t="n">
        <v>0.0247</v>
      </c>
      <c r="C1041" s="1" t="n">
        <f aca="false">A1041-B1041</f>
        <v>-0.0144</v>
      </c>
      <c r="D1041" s="1" t="s">
        <v>5905</v>
      </c>
      <c r="E1041" s="1" t="s">
        <v>5906</v>
      </c>
      <c r="F1041" s="1" t="s">
        <v>5907</v>
      </c>
      <c r="G1041" s="1" t="s">
        <v>5908</v>
      </c>
      <c r="H1041" s="1" t="s">
        <v>5909</v>
      </c>
      <c r="I1041" s="1" t="s">
        <v>5910</v>
      </c>
    </row>
    <row r="1042" customFormat="false" ht="16" hidden="false" customHeight="false" outlineLevel="0" collapsed="false">
      <c r="A1042" s="1" t="n">
        <v>0.01</v>
      </c>
      <c r="B1042" s="1" t="n">
        <v>0.0101</v>
      </c>
      <c r="C1042" s="1" t="n">
        <f aca="false">A1042-B1042</f>
        <v>-9.99999999999994E-005</v>
      </c>
      <c r="D1042" s="1" t="s">
        <v>5911</v>
      </c>
      <c r="E1042" s="1" t="s">
        <v>5912</v>
      </c>
      <c r="F1042" s="1" t="s">
        <v>5913</v>
      </c>
      <c r="G1042" s="1" t="s">
        <v>5914</v>
      </c>
      <c r="H1042" s="1" t="s">
        <v>5915</v>
      </c>
      <c r="I1042" s="1" t="s">
        <v>5916</v>
      </c>
    </row>
    <row r="1043" customFormat="false" ht="16" hidden="false" customHeight="false" outlineLevel="0" collapsed="false">
      <c r="A1043" s="1" t="n">
        <v>0.0166</v>
      </c>
      <c r="B1043" s="1" t="n">
        <v>0.0232</v>
      </c>
      <c r="C1043" s="1" t="n">
        <f aca="false">A1043-B1043</f>
        <v>-0.0066</v>
      </c>
      <c r="D1043" s="1" t="s">
        <v>5917</v>
      </c>
      <c r="E1043" s="1" t="s">
        <v>5918</v>
      </c>
      <c r="F1043" s="1" t="s">
        <v>5919</v>
      </c>
      <c r="G1043" s="1" t="s">
        <v>5920</v>
      </c>
      <c r="H1043" s="1" t="s">
        <v>5921</v>
      </c>
      <c r="I1043" s="1" t="s">
        <v>5922</v>
      </c>
    </row>
    <row r="1044" customFormat="false" ht="16" hidden="false" customHeight="false" outlineLevel="0" collapsed="false">
      <c r="A1044" s="1" t="n">
        <v>0.0163</v>
      </c>
      <c r="B1044" s="1" t="n">
        <v>0.0264</v>
      </c>
      <c r="C1044" s="1" t="n">
        <f aca="false">A1044-B1044</f>
        <v>-0.0101</v>
      </c>
      <c r="D1044" s="1" t="s">
        <v>5923</v>
      </c>
      <c r="E1044" s="1" t="s">
        <v>5924</v>
      </c>
      <c r="F1044" s="1" t="s">
        <v>5925</v>
      </c>
      <c r="G1044" s="1" t="s">
        <v>5926</v>
      </c>
      <c r="H1044" s="1" t="s">
        <v>5927</v>
      </c>
      <c r="I1044" s="1" t="s">
        <v>5928</v>
      </c>
    </row>
    <row r="1045" customFormat="false" ht="16" hidden="false" customHeight="false" outlineLevel="0" collapsed="false">
      <c r="A1045" s="1" t="n">
        <v>0.0163</v>
      </c>
      <c r="B1045" s="1" t="n">
        <v>0.0207</v>
      </c>
      <c r="C1045" s="1" t="n">
        <f aca="false">A1045-B1045</f>
        <v>-0.0044</v>
      </c>
      <c r="D1045" s="1" t="s">
        <v>5929</v>
      </c>
      <c r="E1045" s="1" t="s">
        <v>5930</v>
      </c>
      <c r="F1045" s="1" t="s">
        <v>5931</v>
      </c>
      <c r="G1045" s="1" t="s">
        <v>5932</v>
      </c>
      <c r="H1045" s="1" t="s">
        <v>5933</v>
      </c>
      <c r="I1045" s="1" t="s">
        <v>5934</v>
      </c>
    </row>
    <row r="1046" customFormat="false" ht="16" hidden="false" customHeight="false" outlineLevel="0" collapsed="false">
      <c r="A1046" s="1" t="n">
        <v>0</v>
      </c>
      <c r="B1046" s="1" t="n">
        <v>0.0056</v>
      </c>
      <c r="C1046" s="1" t="n">
        <f aca="false">A1046-B1046</f>
        <v>-0.0056</v>
      </c>
      <c r="D1046" s="1" t="s">
        <v>5935</v>
      </c>
      <c r="E1046" s="1" t="s">
        <v>5936</v>
      </c>
      <c r="F1046" s="1" t="s">
        <v>5937</v>
      </c>
      <c r="G1046" s="1" t="s">
        <v>5938</v>
      </c>
      <c r="H1046" s="1" t="s">
        <v>5939</v>
      </c>
      <c r="I1046" s="1" t="s">
        <v>5940</v>
      </c>
    </row>
    <row r="1047" customFormat="false" ht="16" hidden="false" customHeight="false" outlineLevel="0" collapsed="false">
      <c r="A1047" s="1" t="n">
        <v>0.0232</v>
      </c>
      <c r="B1047" s="1" t="n">
        <v>0.0339</v>
      </c>
      <c r="C1047" s="1" t="n">
        <f aca="false">A1047-B1047</f>
        <v>-0.0107</v>
      </c>
      <c r="D1047" s="1" t="s">
        <v>5941</v>
      </c>
      <c r="E1047" s="1" t="s">
        <v>5942</v>
      </c>
      <c r="F1047" s="1" t="s">
        <v>5943</v>
      </c>
      <c r="G1047" s="1" t="s">
        <v>5944</v>
      </c>
      <c r="H1047" s="1" t="s">
        <v>5945</v>
      </c>
      <c r="I1047" s="1" t="s">
        <v>5946</v>
      </c>
    </row>
    <row r="1048" customFormat="false" ht="16" hidden="false" customHeight="false" outlineLevel="0" collapsed="false">
      <c r="A1048" s="1" t="n">
        <v>0.0068</v>
      </c>
      <c r="B1048" s="1" t="n">
        <v>0.0073</v>
      </c>
      <c r="C1048" s="1" t="n">
        <f aca="false">A1048-B1048</f>
        <v>-0.0005</v>
      </c>
      <c r="D1048" s="1" t="s">
        <v>5947</v>
      </c>
      <c r="E1048" s="1" t="s">
        <v>5948</v>
      </c>
      <c r="F1048" s="1" t="s">
        <v>5949</v>
      </c>
      <c r="G1048" s="1" t="s">
        <v>5950</v>
      </c>
      <c r="H1048" s="1" t="s">
        <v>5951</v>
      </c>
      <c r="I1048" s="1" t="s">
        <v>5952</v>
      </c>
    </row>
    <row r="1049" customFormat="false" ht="16" hidden="false" customHeight="false" outlineLevel="0" collapsed="false">
      <c r="A1049" s="1" t="n">
        <v>0.01</v>
      </c>
      <c r="B1049" s="1" t="n">
        <v>0.0079</v>
      </c>
      <c r="C1049" s="1" t="n">
        <f aca="false">A1049-B1049</f>
        <v>0.0021</v>
      </c>
      <c r="D1049" s="1" t="s">
        <v>5953</v>
      </c>
      <c r="E1049" s="1" t="s">
        <v>5954</v>
      </c>
      <c r="F1049" s="1" t="s">
        <v>5955</v>
      </c>
      <c r="G1049" s="1" t="s">
        <v>5956</v>
      </c>
      <c r="H1049" s="1" t="s">
        <v>5957</v>
      </c>
      <c r="I1049" s="1" t="s">
        <v>5958</v>
      </c>
    </row>
    <row r="1050" customFormat="false" ht="16" hidden="false" customHeight="false" outlineLevel="0" collapsed="false">
      <c r="A1050" s="1" t="n">
        <v>0.0116</v>
      </c>
      <c r="B1050" s="1" t="n">
        <v>0.047</v>
      </c>
      <c r="C1050" s="1" t="n">
        <f aca="false">A1050-B1050</f>
        <v>-0.0354</v>
      </c>
      <c r="D1050" s="1" t="s">
        <v>5959</v>
      </c>
      <c r="E1050" s="1" t="s">
        <v>11</v>
      </c>
      <c r="F1050" s="1" t="s">
        <v>5960</v>
      </c>
      <c r="G1050" s="1" t="s">
        <v>5961</v>
      </c>
      <c r="H1050" s="1" t="s">
        <v>5962</v>
      </c>
      <c r="I1050" s="1" t="s">
        <v>5963</v>
      </c>
    </row>
    <row r="1051" customFormat="false" ht="16" hidden="false" customHeight="false" outlineLevel="0" collapsed="false">
      <c r="A1051" s="1" t="n">
        <v>0.0194</v>
      </c>
      <c r="B1051" s="1" t="n">
        <v>0.0387</v>
      </c>
      <c r="C1051" s="1" t="n">
        <f aca="false">A1051-B1051</f>
        <v>-0.0193</v>
      </c>
      <c r="D1051" s="1" t="s">
        <v>5964</v>
      </c>
      <c r="E1051" s="1" t="s">
        <v>11</v>
      </c>
      <c r="F1051" s="1" t="s">
        <v>5965</v>
      </c>
      <c r="G1051" s="1" t="s">
        <v>5966</v>
      </c>
      <c r="H1051" s="1" t="s">
        <v>5967</v>
      </c>
      <c r="I1051" s="1" t="s">
        <v>5968</v>
      </c>
    </row>
    <row r="1052" customFormat="false" ht="16" hidden="false" customHeight="false" outlineLevel="0" collapsed="false">
      <c r="A1052" s="1" t="n">
        <v>0.0193</v>
      </c>
      <c r="B1052" s="1" t="n">
        <v>0.0165</v>
      </c>
      <c r="C1052" s="1" t="n">
        <f aca="false">A1052-B1052</f>
        <v>0.0028</v>
      </c>
      <c r="D1052" s="1" t="s">
        <v>5969</v>
      </c>
      <c r="E1052" s="1" t="s">
        <v>5970</v>
      </c>
      <c r="F1052" s="1" t="s">
        <v>5971</v>
      </c>
      <c r="G1052" s="1" t="s">
        <v>5972</v>
      </c>
      <c r="H1052" s="1" t="s">
        <v>5973</v>
      </c>
      <c r="I1052" s="1" t="s">
        <v>5974</v>
      </c>
    </row>
    <row r="1053" customFormat="false" ht="16" hidden="false" customHeight="false" outlineLevel="0" collapsed="false">
      <c r="A1053" s="1" t="n">
        <v>0.0168</v>
      </c>
      <c r="B1053" s="1" t="n">
        <v>0.0866</v>
      </c>
      <c r="C1053" s="1" t="n">
        <f aca="false">A1053-B1053</f>
        <v>-0.0698</v>
      </c>
      <c r="D1053" s="1" t="s">
        <v>5975</v>
      </c>
      <c r="E1053" s="1" t="s">
        <v>5976</v>
      </c>
      <c r="F1053" s="1" t="s">
        <v>5977</v>
      </c>
      <c r="G1053" s="1" t="s">
        <v>5978</v>
      </c>
      <c r="H1053" s="1" t="s">
        <v>5979</v>
      </c>
      <c r="I1053" s="1" t="s">
        <v>5980</v>
      </c>
    </row>
    <row r="1054" customFormat="false" ht="16" hidden="false" customHeight="false" outlineLevel="0" collapsed="false">
      <c r="A1054" s="1" t="n">
        <v>0.0078</v>
      </c>
      <c r="B1054" s="1" t="n">
        <v>0.0287</v>
      </c>
      <c r="C1054" s="1" t="n">
        <f aca="false">A1054-B1054</f>
        <v>-0.0209</v>
      </c>
      <c r="D1054" s="1" t="s">
        <v>5981</v>
      </c>
      <c r="E1054" s="1" t="s">
        <v>217</v>
      </c>
      <c r="F1054" s="1" t="s">
        <v>5982</v>
      </c>
      <c r="G1054" s="1" t="s">
        <v>5983</v>
      </c>
      <c r="H1054" s="1" t="s">
        <v>5984</v>
      </c>
      <c r="I1054" s="1" t="s">
        <v>5985</v>
      </c>
    </row>
    <row r="1055" customFormat="false" ht="16" hidden="false" customHeight="false" outlineLevel="0" collapsed="false">
      <c r="A1055" s="1" t="n">
        <v>0.0134</v>
      </c>
      <c r="B1055" s="1" t="n">
        <v>0.0262</v>
      </c>
      <c r="C1055" s="1" t="n">
        <f aca="false">A1055-B1055</f>
        <v>-0.0128</v>
      </c>
      <c r="D1055" s="1" t="s">
        <v>5986</v>
      </c>
      <c r="E1055" s="1" t="s">
        <v>5987</v>
      </c>
      <c r="F1055" s="1" t="s">
        <v>5988</v>
      </c>
      <c r="G1055" s="1" t="s">
        <v>5989</v>
      </c>
      <c r="H1055" s="1" t="s">
        <v>5990</v>
      </c>
      <c r="I1055" s="1" t="s">
        <v>5991</v>
      </c>
    </row>
    <row r="1056" customFormat="false" ht="16" hidden="false" customHeight="false" outlineLevel="0" collapsed="false">
      <c r="A1056" s="1" t="n">
        <v>0.0199</v>
      </c>
      <c r="B1056" s="1" t="n">
        <v>0.0319</v>
      </c>
      <c r="C1056" s="1" t="n">
        <f aca="false">A1056-B1056</f>
        <v>-0.012</v>
      </c>
      <c r="D1056" s="1" t="s">
        <v>5992</v>
      </c>
      <c r="E1056" s="1" t="s">
        <v>2139</v>
      </c>
      <c r="F1056" s="1" t="s">
        <v>5993</v>
      </c>
      <c r="G1056" s="1" t="s">
        <v>5994</v>
      </c>
      <c r="H1056" s="1" t="s">
        <v>5995</v>
      </c>
      <c r="I1056" s="1" t="s">
        <v>5996</v>
      </c>
    </row>
    <row r="1057" customFormat="false" ht="16" hidden="false" customHeight="false" outlineLevel="0" collapsed="false">
      <c r="A1057" s="1" t="n">
        <v>0.0038</v>
      </c>
      <c r="B1057" s="1" t="n">
        <v>0.007</v>
      </c>
      <c r="C1057" s="1" t="n">
        <f aca="false">A1057-B1057</f>
        <v>-0.0032</v>
      </c>
      <c r="D1057" s="1" t="s">
        <v>5997</v>
      </c>
      <c r="E1057" s="1" t="s">
        <v>5998</v>
      </c>
      <c r="F1057" s="1" t="s">
        <v>5999</v>
      </c>
      <c r="G1057" s="1" t="s">
        <v>6000</v>
      </c>
      <c r="H1057" s="1" t="s">
        <v>6001</v>
      </c>
      <c r="I1057" s="1" t="s">
        <v>6002</v>
      </c>
    </row>
    <row r="1058" customFormat="false" ht="16" hidden="false" customHeight="false" outlineLevel="0" collapsed="false">
      <c r="A1058" s="1" t="n">
        <v>0</v>
      </c>
      <c r="B1058" s="1" t="n">
        <v>0.0378</v>
      </c>
      <c r="C1058" s="1" t="n">
        <f aca="false">A1058-B1058</f>
        <v>-0.0378</v>
      </c>
      <c r="D1058" s="1" t="s">
        <v>6003</v>
      </c>
      <c r="E1058" s="1" t="s">
        <v>6004</v>
      </c>
      <c r="F1058" s="1" t="s">
        <v>6005</v>
      </c>
      <c r="G1058" s="1" t="s">
        <v>6006</v>
      </c>
      <c r="H1058" s="1" t="s">
        <v>6007</v>
      </c>
      <c r="I1058" s="1" t="s">
        <v>6008</v>
      </c>
    </row>
    <row r="1059" customFormat="false" ht="16" hidden="false" customHeight="false" outlineLevel="0" collapsed="false">
      <c r="A1059" s="1" t="n">
        <v>0.0218</v>
      </c>
      <c r="B1059" s="1" t="n">
        <v>0.0212</v>
      </c>
      <c r="C1059" s="1" t="n">
        <f aca="false">A1059-B1059</f>
        <v>0.0006</v>
      </c>
      <c r="D1059" s="1" t="s">
        <v>6009</v>
      </c>
      <c r="E1059" s="1" t="s">
        <v>6010</v>
      </c>
      <c r="F1059" s="1" t="s">
        <v>6011</v>
      </c>
      <c r="G1059" s="1" t="s">
        <v>6012</v>
      </c>
      <c r="H1059" s="1" t="s">
        <v>6013</v>
      </c>
      <c r="I1059" s="1" t="s">
        <v>6014</v>
      </c>
    </row>
    <row r="1060" customFormat="false" ht="16" hidden="false" customHeight="false" outlineLevel="0" collapsed="false">
      <c r="A1060" s="1" t="n">
        <v>0.0111</v>
      </c>
      <c r="B1060" s="1" t="n">
        <v>0.0099</v>
      </c>
      <c r="C1060" s="1" t="n">
        <f aca="false">A1060-B1060</f>
        <v>0.0012</v>
      </c>
      <c r="D1060" s="1" t="s">
        <v>6015</v>
      </c>
      <c r="E1060" s="1" t="s">
        <v>6016</v>
      </c>
      <c r="F1060" s="1" t="s">
        <v>6017</v>
      </c>
      <c r="G1060" s="1" t="s">
        <v>6018</v>
      </c>
      <c r="H1060" s="1" t="s">
        <v>6019</v>
      </c>
      <c r="I1060" s="1" t="s">
        <v>6020</v>
      </c>
    </row>
    <row r="1061" customFormat="false" ht="16" hidden="false" customHeight="false" outlineLevel="0" collapsed="false">
      <c r="A1061" s="1" t="n">
        <v>0.0216</v>
      </c>
      <c r="B1061" s="1" t="n">
        <v>0.0405</v>
      </c>
      <c r="C1061" s="1" t="n">
        <f aca="false">A1061-B1061</f>
        <v>-0.0189</v>
      </c>
      <c r="D1061" s="1" t="s">
        <v>6021</v>
      </c>
      <c r="E1061" s="1" t="s">
        <v>217</v>
      </c>
      <c r="F1061" s="1" t="s">
        <v>6022</v>
      </c>
      <c r="G1061" s="1" t="s">
        <v>6023</v>
      </c>
      <c r="H1061" s="1" t="s">
        <v>6024</v>
      </c>
      <c r="I1061" s="1" t="s">
        <v>6025</v>
      </c>
    </row>
    <row r="1062" customFormat="false" ht="16" hidden="false" customHeight="false" outlineLevel="0" collapsed="false">
      <c r="A1062" s="1" t="n">
        <v>0.021</v>
      </c>
      <c r="B1062" s="1" t="n">
        <v>0.0256</v>
      </c>
      <c r="C1062" s="1" t="n">
        <f aca="false">A1062-B1062</f>
        <v>-0.0046</v>
      </c>
      <c r="D1062" s="1" t="s">
        <v>6026</v>
      </c>
      <c r="E1062" s="1" t="s">
        <v>6027</v>
      </c>
      <c r="F1062" s="1" t="s">
        <v>6028</v>
      </c>
      <c r="G1062" s="1" t="s">
        <v>6029</v>
      </c>
      <c r="H1062" s="1" t="s">
        <v>6030</v>
      </c>
      <c r="I1062" s="1" t="s">
        <v>6031</v>
      </c>
    </row>
    <row r="1063" customFormat="false" ht="16" hidden="false" customHeight="false" outlineLevel="0" collapsed="false">
      <c r="A1063" s="1" t="n">
        <v>0.0323</v>
      </c>
      <c r="B1063" s="1" t="n">
        <v>0.0441</v>
      </c>
      <c r="C1063" s="1" t="n">
        <f aca="false">A1063-B1063</f>
        <v>-0.0118</v>
      </c>
      <c r="D1063" s="1" t="s">
        <v>6032</v>
      </c>
      <c r="E1063" s="1" t="s">
        <v>11</v>
      </c>
      <c r="F1063" s="1" t="s">
        <v>6033</v>
      </c>
      <c r="G1063" s="1" t="s">
        <v>6034</v>
      </c>
      <c r="H1063" s="1" t="s">
        <v>6035</v>
      </c>
      <c r="I1063" s="1" t="s">
        <v>6036</v>
      </c>
    </row>
    <row r="1064" customFormat="false" ht="16" hidden="false" customHeight="false" outlineLevel="0" collapsed="false">
      <c r="A1064" s="1" t="n">
        <v>0.0278</v>
      </c>
      <c r="B1064" s="1" t="n">
        <v>0.0389</v>
      </c>
      <c r="C1064" s="1" t="n">
        <f aca="false">A1064-B1064</f>
        <v>-0.0111</v>
      </c>
      <c r="D1064" s="1" t="s">
        <v>6037</v>
      </c>
      <c r="E1064" s="1" t="s">
        <v>851</v>
      </c>
      <c r="F1064" s="1" t="s">
        <v>6038</v>
      </c>
      <c r="G1064" s="1" t="s">
        <v>6039</v>
      </c>
      <c r="H1064" s="1" t="s">
        <v>6040</v>
      </c>
      <c r="I1064" s="1" t="s">
        <v>6041</v>
      </c>
    </row>
    <row r="1065" customFormat="false" ht="16" hidden="false" customHeight="false" outlineLevel="0" collapsed="false">
      <c r="A1065" s="1" t="n">
        <v>0.003</v>
      </c>
      <c r="B1065" s="1" t="n">
        <v>0.0155</v>
      </c>
      <c r="C1065" s="1" t="n">
        <f aca="false">A1065-B1065</f>
        <v>-0.0125</v>
      </c>
      <c r="D1065" s="1" t="s">
        <v>6042</v>
      </c>
      <c r="E1065" s="1" t="s">
        <v>6043</v>
      </c>
      <c r="F1065" s="1" t="s">
        <v>6044</v>
      </c>
      <c r="G1065" s="1" t="s">
        <v>6045</v>
      </c>
      <c r="H1065" s="1" t="s">
        <v>6046</v>
      </c>
      <c r="I1065" s="1" t="s">
        <v>6047</v>
      </c>
    </row>
    <row r="1066" customFormat="false" ht="16" hidden="false" customHeight="false" outlineLevel="0" collapsed="false">
      <c r="A1066" s="1" t="n">
        <v>0.015</v>
      </c>
      <c r="B1066" s="1" t="n">
        <v>0.0201</v>
      </c>
      <c r="C1066" s="1" t="n">
        <f aca="false">A1066-B1066</f>
        <v>-0.0051</v>
      </c>
      <c r="D1066" s="1" t="s">
        <v>6048</v>
      </c>
      <c r="E1066" s="1" t="s">
        <v>217</v>
      </c>
      <c r="F1066" s="1" t="s">
        <v>6049</v>
      </c>
      <c r="G1066" s="1" t="s">
        <v>6050</v>
      </c>
      <c r="H1066" s="1" t="s">
        <v>6051</v>
      </c>
      <c r="I1066" s="1" t="s">
        <v>6052</v>
      </c>
    </row>
    <row r="1067" customFormat="false" ht="16" hidden="false" customHeight="false" outlineLevel="0" collapsed="false">
      <c r="A1067" s="1" t="n">
        <v>0.0179</v>
      </c>
      <c r="B1067" s="1" t="n">
        <v>0.0227</v>
      </c>
      <c r="C1067" s="1" t="n">
        <f aca="false">A1067-B1067</f>
        <v>-0.0048</v>
      </c>
      <c r="D1067" s="1" t="s">
        <v>6053</v>
      </c>
      <c r="E1067" s="1" t="s">
        <v>6054</v>
      </c>
      <c r="F1067" s="1" t="s">
        <v>6055</v>
      </c>
      <c r="G1067" s="1" t="s">
        <v>6056</v>
      </c>
      <c r="H1067" s="1" t="s">
        <v>6057</v>
      </c>
      <c r="I1067" s="1" t="s">
        <v>6058</v>
      </c>
    </row>
    <row r="1068" customFormat="false" ht="16" hidden="false" customHeight="false" outlineLevel="0" collapsed="false">
      <c r="A1068" s="1" t="n">
        <v>0.0317</v>
      </c>
      <c r="B1068" s="1" t="n">
        <v>0.0186</v>
      </c>
      <c r="C1068" s="1" t="n">
        <f aca="false">A1068-B1068</f>
        <v>0.0131</v>
      </c>
      <c r="D1068" s="1" t="s">
        <v>6059</v>
      </c>
      <c r="E1068" s="1" t="s">
        <v>6060</v>
      </c>
      <c r="F1068" s="1" t="s">
        <v>6061</v>
      </c>
      <c r="G1068" s="1" t="s">
        <v>6062</v>
      </c>
      <c r="H1068" s="1" t="s">
        <v>6063</v>
      </c>
      <c r="I1068" s="1" t="s">
        <v>6064</v>
      </c>
    </row>
    <row r="1069" customFormat="false" ht="16" hidden="false" customHeight="false" outlineLevel="0" collapsed="false">
      <c r="A1069" s="1" t="n">
        <v>0.0124</v>
      </c>
      <c r="B1069" s="1" t="n">
        <v>0.0288</v>
      </c>
      <c r="C1069" s="1" t="n">
        <f aca="false">A1069-B1069</f>
        <v>-0.0164</v>
      </c>
      <c r="D1069" s="1" t="s">
        <v>6065</v>
      </c>
      <c r="E1069" s="1" t="s">
        <v>6066</v>
      </c>
      <c r="F1069" s="1" t="s">
        <v>6067</v>
      </c>
      <c r="G1069" s="1" t="s">
        <v>6068</v>
      </c>
      <c r="H1069" s="1" t="s">
        <v>6069</v>
      </c>
      <c r="I1069" s="1" t="s">
        <v>6070</v>
      </c>
    </row>
    <row r="1070" customFormat="false" ht="16" hidden="false" customHeight="false" outlineLevel="0" collapsed="false">
      <c r="A1070" s="1" t="n">
        <v>0</v>
      </c>
      <c r="B1070" s="1" t="n">
        <v>0.036</v>
      </c>
      <c r="C1070" s="1" t="n">
        <f aca="false">A1070-B1070</f>
        <v>-0.036</v>
      </c>
      <c r="D1070" s="1" t="s">
        <v>6071</v>
      </c>
      <c r="E1070" s="1" t="s">
        <v>11</v>
      </c>
      <c r="F1070" s="1" t="s">
        <v>6072</v>
      </c>
      <c r="G1070" s="1" t="s">
        <v>6073</v>
      </c>
      <c r="H1070" s="1" t="s">
        <v>6074</v>
      </c>
      <c r="I1070" s="1" t="s">
        <v>6075</v>
      </c>
    </row>
    <row r="1071" customFormat="false" ht="16" hidden="false" customHeight="false" outlineLevel="0" collapsed="false">
      <c r="A1071" s="1" t="n">
        <v>0.0195</v>
      </c>
      <c r="B1071" s="1" t="n">
        <v>0.0182</v>
      </c>
      <c r="C1071" s="1" t="n">
        <f aca="false">A1071-B1071</f>
        <v>0.0013</v>
      </c>
      <c r="D1071" s="1" t="s">
        <v>6076</v>
      </c>
      <c r="E1071" s="1" t="s">
        <v>6077</v>
      </c>
      <c r="F1071" s="1" t="s">
        <v>6078</v>
      </c>
      <c r="G1071" s="1" t="s">
        <v>6079</v>
      </c>
      <c r="H1071" s="1" t="s">
        <v>6080</v>
      </c>
      <c r="I1071" s="1" t="s">
        <v>6081</v>
      </c>
    </row>
    <row r="1072" customFormat="false" ht="16" hidden="false" customHeight="false" outlineLevel="0" collapsed="false">
      <c r="A1072" s="1" t="n">
        <v>0.0045</v>
      </c>
      <c r="B1072" s="1" t="n">
        <v>0.0122</v>
      </c>
      <c r="C1072" s="1" t="n">
        <f aca="false">A1072-B1072</f>
        <v>-0.0077</v>
      </c>
      <c r="D1072" s="1" t="s">
        <v>6082</v>
      </c>
      <c r="E1072" s="1" t="s">
        <v>6083</v>
      </c>
      <c r="F1072" s="1" t="s">
        <v>6084</v>
      </c>
      <c r="G1072" s="1" t="s">
        <v>6085</v>
      </c>
      <c r="H1072" s="1" t="s">
        <v>6086</v>
      </c>
      <c r="I1072" s="1" t="s">
        <v>6087</v>
      </c>
    </row>
    <row r="1073" customFormat="false" ht="16" hidden="false" customHeight="false" outlineLevel="0" collapsed="false">
      <c r="A1073" s="1" t="n">
        <v>0.0147</v>
      </c>
      <c r="B1073" s="1" t="n">
        <v>0.0125</v>
      </c>
      <c r="C1073" s="1" t="n">
        <f aca="false">A1073-B1073</f>
        <v>0.0022</v>
      </c>
      <c r="D1073" s="1" t="s">
        <v>6088</v>
      </c>
      <c r="E1073" s="1" t="s">
        <v>6089</v>
      </c>
      <c r="F1073" s="1" t="s">
        <v>6090</v>
      </c>
      <c r="G1073" s="1" t="s">
        <v>6091</v>
      </c>
      <c r="H1073" s="1" t="s">
        <v>6092</v>
      </c>
      <c r="I1073" s="1" t="s">
        <v>6093</v>
      </c>
    </row>
    <row r="1074" customFormat="false" ht="16" hidden="false" customHeight="false" outlineLevel="0" collapsed="false">
      <c r="A1074" s="1" t="n">
        <v>0.0372</v>
      </c>
      <c r="B1074" s="1" t="n">
        <v>0.0248</v>
      </c>
      <c r="C1074" s="1" t="n">
        <f aca="false">A1074-B1074</f>
        <v>0.0124</v>
      </c>
      <c r="D1074" s="1" t="s">
        <v>6094</v>
      </c>
      <c r="E1074" s="1" t="s">
        <v>11</v>
      </c>
      <c r="F1074" s="1" t="s">
        <v>6095</v>
      </c>
      <c r="G1074" s="1" t="s">
        <v>6096</v>
      </c>
      <c r="H1074" s="1" t="s">
        <v>6097</v>
      </c>
      <c r="I1074" s="1" t="s">
        <v>6098</v>
      </c>
    </row>
    <row r="1075" customFormat="false" ht="16" hidden="false" customHeight="false" outlineLevel="0" collapsed="false">
      <c r="A1075" s="1" t="n">
        <v>0.0038</v>
      </c>
      <c r="B1075" s="1" t="n">
        <v>0.0145</v>
      </c>
      <c r="C1075" s="1" t="n">
        <f aca="false">A1075-B1075</f>
        <v>-0.0107</v>
      </c>
      <c r="D1075" s="1" t="s">
        <v>6099</v>
      </c>
      <c r="E1075" s="1" t="s">
        <v>968</v>
      </c>
      <c r="F1075" s="1" t="s">
        <v>6100</v>
      </c>
      <c r="G1075" s="1" t="s">
        <v>6101</v>
      </c>
      <c r="H1075" s="1" t="s">
        <v>6102</v>
      </c>
      <c r="I1075" s="1" t="s">
        <v>6103</v>
      </c>
    </row>
    <row r="1076" customFormat="false" ht="16" hidden="false" customHeight="false" outlineLevel="0" collapsed="false">
      <c r="A1076" s="1" t="n">
        <v>0.0042</v>
      </c>
      <c r="B1076" s="1" t="n">
        <v>0.0202</v>
      </c>
      <c r="C1076" s="1" t="n">
        <f aca="false">A1076-B1076</f>
        <v>-0.016</v>
      </c>
      <c r="D1076" s="1" t="s">
        <v>6104</v>
      </c>
      <c r="E1076" s="1" t="s">
        <v>6105</v>
      </c>
      <c r="F1076" s="1" t="s">
        <v>6106</v>
      </c>
      <c r="G1076" s="1" t="s">
        <v>6107</v>
      </c>
      <c r="H1076" s="1" t="s">
        <v>6108</v>
      </c>
      <c r="I1076" s="1" t="s">
        <v>6109</v>
      </c>
    </row>
    <row r="1077" customFormat="false" ht="16" hidden="false" customHeight="false" outlineLevel="0" collapsed="false">
      <c r="A1077" s="1" t="n">
        <v>0.0294</v>
      </c>
      <c r="B1077" s="1" t="n">
        <v>0.0306</v>
      </c>
      <c r="C1077" s="1" t="n">
        <f aca="false">A1077-B1077</f>
        <v>-0.0012</v>
      </c>
      <c r="D1077" s="1" t="s">
        <v>6110</v>
      </c>
      <c r="E1077" s="1" t="s">
        <v>11</v>
      </c>
      <c r="F1077" s="1" t="s">
        <v>6111</v>
      </c>
      <c r="G1077" s="1" t="s">
        <v>6112</v>
      </c>
      <c r="H1077" s="1" t="s">
        <v>6113</v>
      </c>
      <c r="I1077" s="1" t="s">
        <v>6114</v>
      </c>
    </row>
    <row r="1078" customFormat="false" ht="16" hidden="false" customHeight="false" outlineLevel="0" collapsed="false">
      <c r="A1078" s="1" t="n">
        <v>0.0207</v>
      </c>
      <c r="B1078" s="1" t="n">
        <v>0.0208</v>
      </c>
      <c r="C1078" s="1" t="n">
        <f aca="false">A1078-B1078</f>
        <v>-9.99999999999994E-005</v>
      </c>
      <c r="D1078" s="1" t="s">
        <v>6115</v>
      </c>
      <c r="E1078" s="1" t="s">
        <v>11</v>
      </c>
      <c r="F1078" s="1" t="s">
        <v>6116</v>
      </c>
      <c r="G1078" s="1" t="s">
        <v>6117</v>
      </c>
      <c r="H1078" s="1" t="s">
        <v>6118</v>
      </c>
      <c r="I1078" s="1" t="s">
        <v>6119</v>
      </c>
    </row>
    <row r="1079" customFormat="false" ht="16" hidden="false" customHeight="false" outlineLevel="0" collapsed="false">
      <c r="A1079" s="1" t="n">
        <v>0.0127</v>
      </c>
      <c r="B1079" s="1" t="n">
        <v>0.0281</v>
      </c>
      <c r="C1079" s="1" t="n">
        <f aca="false">A1079-B1079</f>
        <v>-0.0154</v>
      </c>
      <c r="D1079" s="1" t="s">
        <v>6120</v>
      </c>
      <c r="E1079" s="1" t="s">
        <v>6121</v>
      </c>
      <c r="F1079" s="1" t="s">
        <v>6122</v>
      </c>
      <c r="G1079" s="1" t="s">
        <v>6123</v>
      </c>
      <c r="H1079" s="1" t="s">
        <v>6124</v>
      </c>
      <c r="I1079" s="1" t="s">
        <v>6125</v>
      </c>
    </row>
    <row r="1080" customFormat="false" ht="16" hidden="false" customHeight="false" outlineLevel="0" collapsed="false">
      <c r="A1080" s="1" t="n">
        <v>0.0151</v>
      </c>
      <c r="B1080" s="1" t="n">
        <v>0.1687</v>
      </c>
      <c r="C1080" s="1" t="n">
        <f aca="false">A1080-B1080</f>
        <v>-0.1536</v>
      </c>
      <c r="D1080" s="1" t="s">
        <v>6126</v>
      </c>
      <c r="E1080" s="1" t="s">
        <v>11</v>
      </c>
      <c r="F1080" s="1" t="s">
        <v>6127</v>
      </c>
      <c r="G1080" s="1" t="s">
        <v>6128</v>
      </c>
      <c r="H1080" s="1" t="s">
        <v>6129</v>
      </c>
      <c r="I1080" s="1" t="s">
        <v>6130</v>
      </c>
    </row>
    <row r="1081" customFormat="false" ht="16" hidden="false" customHeight="false" outlineLevel="0" collapsed="false">
      <c r="A1081" s="1" t="n">
        <v>0.0269</v>
      </c>
      <c r="B1081" s="1" t="n">
        <v>0.0251</v>
      </c>
      <c r="C1081" s="1" t="n">
        <f aca="false">A1081-B1081</f>
        <v>0.0018</v>
      </c>
      <c r="D1081" s="1" t="s">
        <v>6131</v>
      </c>
      <c r="E1081" s="1" t="s">
        <v>1061</v>
      </c>
      <c r="F1081" s="1" t="s">
        <v>6132</v>
      </c>
      <c r="G1081" s="1" t="s">
        <v>6133</v>
      </c>
      <c r="H1081" s="1" t="s">
        <v>6134</v>
      </c>
      <c r="I1081" s="1" t="s">
        <v>6135</v>
      </c>
    </row>
    <row r="1082" customFormat="false" ht="16" hidden="false" customHeight="false" outlineLevel="0" collapsed="false">
      <c r="A1082" s="1" t="n">
        <v>0.0706</v>
      </c>
      <c r="B1082" s="1" t="n">
        <v>0.071</v>
      </c>
      <c r="C1082" s="1" t="n">
        <f aca="false">A1082-B1082</f>
        <v>-0.000399999999999998</v>
      </c>
      <c r="D1082" s="1" t="s">
        <v>6136</v>
      </c>
      <c r="E1082" s="1" t="s">
        <v>11</v>
      </c>
      <c r="F1082" s="1" t="s">
        <v>6137</v>
      </c>
      <c r="G1082" s="1" t="s">
        <v>6138</v>
      </c>
      <c r="H1082" s="1" t="s">
        <v>6139</v>
      </c>
      <c r="I1082" s="1" t="s">
        <v>6140</v>
      </c>
    </row>
    <row r="1083" customFormat="false" ht="16" hidden="false" customHeight="false" outlineLevel="0" collapsed="false">
      <c r="A1083" s="1" t="n">
        <v>0.0351</v>
      </c>
      <c r="B1083" s="1" t="n">
        <v>0.0272</v>
      </c>
      <c r="C1083" s="1" t="n">
        <f aca="false">A1083-B1083</f>
        <v>0.0079</v>
      </c>
      <c r="D1083" s="1" t="s">
        <v>6141</v>
      </c>
      <c r="E1083" s="1" t="s">
        <v>6142</v>
      </c>
      <c r="F1083" s="1" t="s">
        <v>6143</v>
      </c>
      <c r="G1083" s="1" t="s">
        <v>6144</v>
      </c>
      <c r="H1083" s="1" t="s">
        <v>6145</v>
      </c>
      <c r="I1083" s="1" t="s">
        <v>6146</v>
      </c>
    </row>
    <row r="1084" customFormat="false" ht="16" hidden="false" customHeight="false" outlineLevel="0" collapsed="false">
      <c r="A1084" s="1" t="n">
        <v>0.0287</v>
      </c>
      <c r="B1084" s="1" t="n">
        <v>0.0124</v>
      </c>
      <c r="C1084" s="1" t="n">
        <f aca="false">A1084-B1084</f>
        <v>0.0163</v>
      </c>
      <c r="D1084" s="1" t="s">
        <v>6147</v>
      </c>
      <c r="E1084" s="1" t="s">
        <v>6148</v>
      </c>
      <c r="F1084" s="1" t="s">
        <v>6149</v>
      </c>
      <c r="G1084" s="1" t="s">
        <v>6150</v>
      </c>
      <c r="H1084" s="1" t="s">
        <v>6151</v>
      </c>
      <c r="I1084" s="1" t="s">
        <v>6152</v>
      </c>
    </row>
    <row r="1085" customFormat="false" ht="16" hidden="false" customHeight="false" outlineLevel="0" collapsed="false">
      <c r="A1085" s="1" t="n">
        <v>0.0221</v>
      </c>
      <c r="B1085" s="1" t="n">
        <v>0.0523</v>
      </c>
      <c r="C1085" s="1" t="n">
        <f aca="false">A1085-B1085</f>
        <v>-0.0302</v>
      </c>
      <c r="D1085" s="1" t="s">
        <v>6153</v>
      </c>
      <c r="E1085" s="1" t="s">
        <v>11</v>
      </c>
      <c r="F1085" s="1" t="s">
        <v>6154</v>
      </c>
      <c r="G1085" s="1" t="s">
        <v>6155</v>
      </c>
      <c r="H1085" s="1" t="s">
        <v>6156</v>
      </c>
      <c r="I1085" s="1" t="s">
        <v>6157</v>
      </c>
    </row>
    <row r="1086" customFormat="false" ht="16" hidden="false" customHeight="false" outlineLevel="0" collapsed="false">
      <c r="A1086" s="1" t="n">
        <v>0.0185</v>
      </c>
      <c r="B1086" s="1" t="n">
        <v>0.0331</v>
      </c>
      <c r="C1086" s="1" t="n">
        <f aca="false">A1086-B1086</f>
        <v>-0.0146</v>
      </c>
      <c r="D1086" s="1" t="s">
        <v>6158</v>
      </c>
      <c r="E1086" s="1" t="s">
        <v>6159</v>
      </c>
      <c r="F1086" s="1" t="s">
        <v>6160</v>
      </c>
      <c r="G1086" s="1" t="s">
        <v>6161</v>
      </c>
      <c r="H1086" s="1" t="s">
        <v>6162</v>
      </c>
      <c r="I1086" s="1" t="s">
        <v>6163</v>
      </c>
    </row>
    <row r="1087" customFormat="false" ht="16" hidden="false" customHeight="false" outlineLevel="0" collapsed="false">
      <c r="A1087" s="1" t="n">
        <v>0.0236</v>
      </c>
      <c r="B1087" s="1" t="n">
        <v>0.0086</v>
      </c>
      <c r="C1087" s="1" t="n">
        <f aca="false">A1087-B1087</f>
        <v>0.015</v>
      </c>
      <c r="D1087" s="1" t="s">
        <v>6164</v>
      </c>
      <c r="E1087" s="1" t="s">
        <v>2547</v>
      </c>
      <c r="F1087" s="1" t="s">
        <v>6165</v>
      </c>
      <c r="G1087" s="1" t="s">
        <v>6166</v>
      </c>
      <c r="H1087" s="1" t="s">
        <v>6167</v>
      </c>
      <c r="I1087" s="1" t="s">
        <v>6168</v>
      </c>
    </row>
    <row r="1088" customFormat="false" ht="16" hidden="false" customHeight="false" outlineLevel="0" collapsed="false">
      <c r="A1088" s="1" t="n">
        <v>0.0049</v>
      </c>
      <c r="B1088" s="1" t="n">
        <v>0.0128</v>
      </c>
      <c r="C1088" s="1" t="n">
        <f aca="false">A1088-B1088</f>
        <v>-0.0079</v>
      </c>
      <c r="D1088" s="1" t="s">
        <v>6169</v>
      </c>
      <c r="E1088" s="1" t="s">
        <v>4558</v>
      </c>
      <c r="F1088" s="1" t="s">
        <v>6170</v>
      </c>
      <c r="G1088" s="1" t="s">
        <v>6171</v>
      </c>
      <c r="H1088" s="1" t="s">
        <v>6172</v>
      </c>
      <c r="I1088" s="1" t="s">
        <v>6173</v>
      </c>
    </row>
    <row r="1089" customFormat="false" ht="16" hidden="false" customHeight="false" outlineLevel="0" collapsed="false">
      <c r="A1089" s="1" t="n">
        <v>0.0147</v>
      </c>
      <c r="B1089" s="1" t="n">
        <v>0.0154</v>
      </c>
      <c r="C1089" s="1" t="n">
        <f aca="false">A1089-B1089</f>
        <v>-0.000700000000000001</v>
      </c>
      <c r="D1089" s="1" t="s">
        <v>6174</v>
      </c>
      <c r="E1089" s="1" t="s">
        <v>6175</v>
      </c>
      <c r="F1089" s="1" t="s">
        <v>6176</v>
      </c>
      <c r="G1089" s="1" t="s">
        <v>6177</v>
      </c>
      <c r="H1089" s="1" t="s">
        <v>6178</v>
      </c>
      <c r="I1089" s="1" t="s">
        <v>6179</v>
      </c>
    </row>
    <row r="1090" customFormat="false" ht="16" hidden="false" customHeight="false" outlineLevel="0" collapsed="false">
      <c r="A1090" s="1" t="n">
        <v>0.0063</v>
      </c>
      <c r="B1090" s="1" t="n">
        <v>0.0316</v>
      </c>
      <c r="C1090" s="1" t="n">
        <f aca="false">A1090-B1090</f>
        <v>-0.0253</v>
      </c>
      <c r="D1090" s="1" t="s">
        <v>6180</v>
      </c>
      <c r="E1090" s="1" t="s">
        <v>6181</v>
      </c>
      <c r="F1090" s="1" t="s">
        <v>6182</v>
      </c>
      <c r="G1090" s="1" t="s">
        <v>6183</v>
      </c>
      <c r="H1090" s="1" t="s">
        <v>6184</v>
      </c>
      <c r="I1090" s="1" t="s">
        <v>6185</v>
      </c>
    </row>
    <row r="1091" customFormat="false" ht="16" hidden="false" customHeight="false" outlineLevel="0" collapsed="false">
      <c r="A1091" s="1" t="n">
        <v>0.0295</v>
      </c>
      <c r="B1091" s="1" t="n">
        <v>0.0353</v>
      </c>
      <c r="C1091" s="1" t="n">
        <f aca="false">A1091-B1091</f>
        <v>-0.0058</v>
      </c>
      <c r="D1091" s="1" t="s">
        <v>6186</v>
      </c>
      <c r="E1091" s="1" t="s">
        <v>6187</v>
      </c>
      <c r="F1091" s="1" t="s">
        <v>6188</v>
      </c>
      <c r="G1091" s="1" t="s">
        <v>6189</v>
      </c>
      <c r="H1091" s="1" t="s">
        <v>6190</v>
      </c>
      <c r="I1091" s="1" t="s">
        <v>6191</v>
      </c>
    </row>
    <row r="1092" customFormat="false" ht="16" hidden="false" customHeight="false" outlineLevel="0" collapsed="false">
      <c r="A1092" s="1" t="n">
        <v>0.0222</v>
      </c>
      <c r="B1092" s="1" t="n">
        <v>0.0217</v>
      </c>
      <c r="C1092" s="1" t="n">
        <f aca="false">A1092-B1092</f>
        <v>0.0005</v>
      </c>
      <c r="D1092" s="1" t="s">
        <v>6192</v>
      </c>
      <c r="E1092" s="1" t="s">
        <v>6193</v>
      </c>
      <c r="F1092" s="1" t="s">
        <v>6194</v>
      </c>
      <c r="G1092" s="1" t="s">
        <v>6195</v>
      </c>
      <c r="H1092" s="1" t="s">
        <v>6196</v>
      </c>
      <c r="I1092" s="1" t="s">
        <v>6197</v>
      </c>
    </row>
    <row r="1093" customFormat="false" ht="16" hidden="false" customHeight="false" outlineLevel="0" collapsed="false">
      <c r="A1093" s="1" t="n">
        <v>0.0142</v>
      </c>
      <c r="B1093" s="1" t="n">
        <v>0.0247</v>
      </c>
      <c r="C1093" s="1" t="n">
        <f aca="false">A1093-B1093</f>
        <v>-0.0105</v>
      </c>
      <c r="D1093" s="1" t="s">
        <v>6198</v>
      </c>
      <c r="E1093" s="1" t="s">
        <v>6199</v>
      </c>
      <c r="F1093" s="1" t="s">
        <v>6200</v>
      </c>
      <c r="G1093" s="1" t="s">
        <v>6201</v>
      </c>
      <c r="H1093" s="1" t="s">
        <v>6202</v>
      </c>
      <c r="I1093" s="1" t="s">
        <v>6203</v>
      </c>
    </row>
    <row r="1094" customFormat="false" ht="16" hidden="false" customHeight="false" outlineLevel="0" collapsed="false">
      <c r="A1094" s="1" t="n">
        <v>0.0206</v>
      </c>
      <c r="B1094" s="1" t="n">
        <v>0.0164</v>
      </c>
      <c r="C1094" s="1" t="n">
        <f aca="false">A1094-B1094</f>
        <v>0.0042</v>
      </c>
      <c r="D1094" s="1" t="s">
        <v>6204</v>
      </c>
      <c r="E1094" s="1" t="s">
        <v>217</v>
      </c>
      <c r="F1094" s="1" t="s">
        <v>6205</v>
      </c>
      <c r="G1094" s="1" t="s">
        <v>6206</v>
      </c>
      <c r="H1094" s="1" t="s">
        <v>6207</v>
      </c>
      <c r="I1094" s="1" t="s">
        <v>6208</v>
      </c>
    </row>
    <row r="1095" customFormat="false" ht="16" hidden="false" customHeight="false" outlineLevel="0" collapsed="false">
      <c r="A1095" s="1" t="n">
        <v>0.0259</v>
      </c>
      <c r="B1095" s="1" t="n">
        <v>0.0595</v>
      </c>
      <c r="C1095" s="1" t="n">
        <f aca="false">A1095-B1095</f>
        <v>-0.0336</v>
      </c>
      <c r="D1095" s="1" t="s">
        <v>6209</v>
      </c>
      <c r="E1095" s="1" t="s">
        <v>6210</v>
      </c>
      <c r="F1095" s="1" t="s">
        <v>6211</v>
      </c>
      <c r="G1095" s="1" t="s">
        <v>6212</v>
      </c>
      <c r="H1095" s="1" t="s">
        <v>6213</v>
      </c>
      <c r="I1095" s="1" t="s">
        <v>6214</v>
      </c>
    </row>
    <row r="1096" customFormat="false" ht="16" hidden="false" customHeight="false" outlineLevel="0" collapsed="false">
      <c r="A1096" s="1" t="n">
        <v>0.0203</v>
      </c>
      <c r="B1096" s="1" t="n">
        <v>0.0184</v>
      </c>
      <c r="C1096" s="1" t="n">
        <f aca="false">A1096-B1096</f>
        <v>0.0019</v>
      </c>
      <c r="D1096" s="1" t="s">
        <v>6215</v>
      </c>
      <c r="E1096" s="1" t="s">
        <v>117</v>
      </c>
      <c r="F1096" s="1" t="s">
        <v>6216</v>
      </c>
      <c r="G1096" s="1" t="s">
        <v>6217</v>
      </c>
      <c r="H1096" s="1" t="s">
        <v>6218</v>
      </c>
      <c r="I1096" s="1" t="s">
        <v>6219</v>
      </c>
    </row>
    <row r="1097" customFormat="false" ht="16" hidden="false" customHeight="false" outlineLevel="0" collapsed="false">
      <c r="A1097" s="1" t="n">
        <v>0.0144</v>
      </c>
      <c r="B1097" s="1" t="n">
        <v>0.03</v>
      </c>
      <c r="C1097" s="1" t="n">
        <f aca="false">A1097-B1097</f>
        <v>-0.0156</v>
      </c>
      <c r="D1097" s="1" t="s">
        <v>6220</v>
      </c>
      <c r="E1097" s="1" t="s">
        <v>6221</v>
      </c>
      <c r="F1097" s="1" t="s">
        <v>6222</v>
      </c>
      <c r="G1097" s="1" t="s">
        <v>6223</v>
      </c>
      <c r="H1097" s="1" t="s">
        <v>6224</v>
      </c>
      <c r="I1097" s="1" t="s">
        <v>6225</v>
      </c>
    </row>
    <row r="1098" customFormat="false" ht="16" hidden="false" customHeight="false" outlineLevel="0" collapsed="false">
      <c r="A1098" s="1" t="n">
        <v>0.0285</v>
      </c>
      <c r="B1098" s="1" t="n">
        <v>0.0247</v>
      </c>
      <c r="C1098" s="1" t="n">
        <f aca="false">A1098-B1098</f>
        <v>0.0038</v>
      </c>
      <c r="D1098" s="1" t="s">
        <v>6226</v>
      </c>
      <c r="E1098" s="1" t="s">
        <v>6227</v>
      </c>
      <c r="F1098" s="1" t="s">
        <v>6228</v>
      </c>
      <c r="G1098" s="1" t="s">
        <v>6229</v>
      </c>
      <c r="H1098" s="1" t="s">
        <v>6230</v>
      </c>
      <c r="I1098" s="1" t="s">
        <v>6231</v>
      </c>
    </row>
    <row r="1099" customFormat="false" ht="16" hidden="false" customHeight="false" outlineLevel="0" collapsed="false">
      <c r="A1099" s="1" t="n">
        <v>0.0105</v>
      </c>
      <c r="B1099" s="1" t="n">
        <v>0.0156</v>
      </c>
      <c r="C1099" s="1" t="n">
        <f aca="false">A1099-B1099</f>
        <v>-0.0051</v>
      </c>
      <c r="D1099" s="1" t="s">
        <v>6232</v>
      </c>
      <c r="E1099" s="1" t="s">
        <v>11</v>
      </c>
      <c r="F1099" s="1" t="s">
        <v>6233</v>
      </c>
      <c r="G1099" s="1" t="s">
        <v>6234</v>
      </c>
      <c r="H1099" s="1" t="s">
        <v>6235</v>
      </c>
      <c r="I1099" s="1" t="s">
        <v>6236</v>
      </c>
    </row>
    <row r="1100" customFormat="false" ht="16" hidden="false" customHeight="false" outlineLevel="0" collapsed="false">
      <c r="A1100" s="1" t="n">
        <v>0.0042</v>
      </c>
      <c r="B1100" s="1" t="n">
        <v>0</v>
      </c>
      <c r="C1100" s="1" t="n">
        <f aca="false">A1100-B1100</f>
        <v>0.0042</v>
      </c>
      <c r="D1100" s="1" t="s">
        <v>6237</v>
      </c>
      <c r="E1100" s="1" t="s">
        <v>6238</v>
      </c>
      <c r="F1100" s="1" t="s">
        <v>6239</v>
      </c>
      <c r="G1100" s="1" t="s">
        <v>6240</v>
      </c>
      <c r="H1100" s="1" t="s">
        <v>6241</v>
      </c>
      <c r="I1100" s="1" t="s">
        <v>6242</v>
      </c>
    </row>
    <row r="1101" customFormat="false" ht="16" hidden="false" customHeight="false" outlineLevel="0" collapsed="false">
      <c r="A1101" s="1" t="n">
        <v>0.0141</v>
      </c>
      <c r="B1101" s="1" t="n">
        <v>0.03</v>
      </c>
      <c r="C1101" s="1" t="n">
        <f aca="false">A1101-B1101</f>
        <v>-0.0159</v>
      </c>
      <c r="D1101" s="1" t="s">
        <v>6243</v>
      </c>
      <c r="E1101" s="1" t="s">
        <v>6244</v>
      </c>
      <c r="F1101" s="1" t="s">
        <v>6245</v>
      </c>
      <c r="G1101" s="1" t="s">
        <v>6246</v>
      </c>
      <c r="H1101" s="1" t="s">
        <v>6247</v>
      </c>
      <c r="I1101" s="1" t="s">
        <v>6248</v>
      </c>
    </row>
    <row r="1102" customFormat="false" ht="16" hidden="false" customHeight="false" outlineLevel="0" collapsed="false">
      <c r="A1102" s="1" t="n">
        <v>0.0017</v>
      </c>
      <c r="B1102" s="1" t="n">
        <v>0.0374</v>
      </c>
      <c r="C1102" s="1" t="n">
        <f aca="false">A1102-B1102</f>
        <v>-0.0357</v>
      </c>
      <c r="D1102" s="1" t="s">
        <v>6249</v>
      </c>
      <c r="E1102" s="1" t="s">
        <v>6250</v>
      </c>
      <c r="F1102" s="1" t="s">
        <v>6251</v>
      </c>
      <c r="G1102" s="1" t="s">
        <v>6252</v>
      </c>
      <c r="H1102" s="1" t="s">
        <v>6253</v>
      </c>
      <c r="I1102" s="1" t="s">
        <v>6254</v>
      </c>
    </row>
    <row r="1103" customFormat="false" ht="16" hidden="false" customHeight="false" outlineLevel="0" collapsed="false">
      <c r="A1103" s="1" t="n">
        <v>0.0201</v>
      </c>
      <c r="B1103" s="1" t="n">
        <v>0.0361</v>
      </c>
      <c r="C1103" s="1" t="n">
        <f aca="false">A1103-B1103</f>
        <v>-0.016</v>
      </c>
      <c r="D1103" s="1" t="s">
        <v>6255</v>
      </c>
      <c r="E1103" s="1" t="s">
        <v>206</v>
      </c>
      <c r="F1103" s="1" t="s">
        <v>6256</v>
      </c>
      <c r="G1103" s="1" t="s">
        <v>6257</v>
      </c>
      <c r="H1103" s="1" t="s">
        <v>6258</v>
      </c>
      <c r="I1103" s="1" t="s">
        <v>6259</v>
      </c>
    </row>
    <row r="1104" customFormat="false" ht="16" hidden="false" customHeight="false" outlineLevel="0" collapsed="false">
      <c r="A1104" s="1" t="n">
        <v>0.0125</v>
      </c>
      <c r="B1104" s="1" t="n">
        <v>0.0215</v>
      </c>
      <c r="C1104" s="1" t="n">
        <f aca="false">A1104-B1104</f>
        <v>-0.009</v>
      </c>
      <c r="D1104" s="1" t="s">
        <v>6260</v>
      </c>
      <c r="E1104" s="1" t="s">
        <v>6261</v>
      </c>
      <c r="F1104" s="1" t="s">
        <v>6262</v>
      </c>
      <c r="G1104" s="1" t="s">
        <v>6263</v>
      </c>
      <c r="H1104" s="1" t="s">
        <v>6264</v>
      </c>
      <c r="I1104" s="1" t="s">
        <v>6265</v>
      </c>
    </row>
    <row r="1105" customFormat="false" ht="16" hidden="false" customHeight="false" outlineLevel="0" collapsed="false">
      <c r="A1105" s="1" t="n">
        <v>0.0168</v>
      </c>
      <c r="B1105" s="1" t="n">
        <v>0.0208</v>
      </c>
      <c r="C1105" s="1" t="n">
        <f aca="false">A1105-B1105</f>
        <v>-0.004</v>
      </c>
      <c r="D1105" s="1" t="s">
        <v>6266</v>
      </c>
      <c r="E1105" s="1" t="s">
        <v>6267</v>
      </c>
      <c r="F1105" s="1" t="s">
        <v>6268</v>
      </c>
      <c r="G1105" s="1" t="s">
        <v>6269</v>
      </c>
      <c r="H1105" s="1" t="s">
        <v>6270</v>
      </c>
      <c r="I1105" s="1" t="s">
        <v>6271</v>
      </c>
    </row>
    <row r="1106" customFormat="false" ht="16" hidden="false" customHeight="false" outlineLevel="0" collapsed="false">
      <c r="A1106" s="1" t="n">
        <v>0.0189</v>
      </c>
      <c r="B1106" s="1" t="n">
        <v>0.0317</v>
      </c>
      <c r="C1106" s="1" t="n">
        <f aca="false">A1106-B1106</f>
        <v>-0.0128</v>
      </c>
      <c r="D1106" s="1" t="s">
        <v>6272</v>
      </c>
      <c r="E1106" s="1" t="s">
        <v>11</v>
      </c>
      <c r="F1106" s="1" t="s">
        <v>6273</v>
      </c>
      <c r="G1106" s="1" t="s">
        <v>6274</v>
      </c>
      <c r="H1106" s="1" t="s">
        <v>6275</v>
      </c>
      <c r="I1106" s="1" t="s">
        <v>6276</v>
      </c>
    </row>
    <row r="1107" customFormat="false" ht="16" hidden="false" customHeight="false" outlineLevel="0" collapsed="false">
      <c r="A1107" s="1" t="n">
        <v>0.0291</v>
      </c>
      <c r="B1107" s="1" t="n">
        <v>0.0338</v>
      </c>
      <c r="C1107" s="1" t="n">
        <f aca="false">A1107-B1107</f>
        <v>-0.0047</v>
      </c>
      <c r="D1107" s="1" t="s">
        <v>6277</v>
      </c>
      <c r="E1107" s="1" t="s">
        <v>11</v>
      </c>
      <c r="F1107" s="1" t="s">
        <v>6278</v>
      </c>
      <c r="G1107" s="1" t="s">
        <v>6279</v>
      </c>
      <c r="H1107" s="1" t="s">
        <v>6280</v>
      </c>
      <c r="I1107" s="1" t="s">
        <v>6281</v>
      </c>
    </row>
    <row r="1108" customFormat="false" ht="16" hidden="false" customHeight="false" outlineLevel="0" collapsed="false">
      <c r="A1108" s="1" t="n">
        <v>0.0239</v>
      </c>
      <c r="B1108" s="1" t="n">
        <v>0.0238</v>
      </c>
      <c r="C1108" s="1" t="n">
        <f aca="false">A1108-B1108</f>
        <v>9.99999999999994E-005</v>
      </c>
      <c r="D1108" s="1" t="s">
        <v>6282</v>
      </c>
      <c r="E1108" s="1" t="s">
        <v>6283</v>
      </c>
      <c r="F1108" s="1" t="s">
        <v>6284</v>
      </c>
      <c r="G1108" s="1" t="s">
        <v>6285</v>
      </c>
      <c r="H1108" s="1" t="s">
        <v>6286</v>
      </c>
      <c r="I1108" s="1" t="s">
        <v>6287</v>
      </c>
    </row>
    <row r="1109" customFormat="false" ht="16" hidden="false" customHeight="false" outlineLevel="0" collapsed="false">
      <c r="A1109" s="1" t="n">
        <v>0.0296</v>
      </c>
      <c r="B1109" s="1" t="n">
        <v>0.0629</v>
      </c>
      <c r="C1109" s="1" t="n">
        <f aca="false">A1109-B1109</f>
        <v>-0.0333</v>
      </c>
      <c r="D1109" s="1" t="s">
        <v>6288</v>
      </c>
      <c r="E1109" s="1" t="s">
        <v>11</v>
      </c>
      <c r="F1109" s="1" t="s">
        <v>6289</v>
      </c>
      <c r="G1109" s="1" t="s">
        <v>6290</v>
      </c>
      <c r="H1109" s="1" t="s">
        <v>6291</v>
      </c>
      <c r="I1109" s="1" t="s">
        <v>6292</v>
      </c>
    </row>
    <row r="1110" customFormat="false" ht="16" hidden="false" customHeight="false" outlineLevel="0" collapsed="false">
      <c r="A1110" s="1" t="n">
        <v>0.0297</v>
      </c>
      <c r="B1110" s="1" t="n">
        <v>0.0172</v>
      </c>
      <c r="C1110" s="1" t="n">
        <f aca="false">A1110-B1110</f>
        <v>0.0125</v>
      </c>
      <c r="D1110" s="1" t="s">
        <v>6293</v>
      </c>
      <c r="E1110" s="1" t="s">
        <v>4535</v>
      </c>
      <c r="F1110" s="1" t="s">
        <v>6294</v>
      </c>
      <c r="G1110" s="1" t="s">
        <v>6295</v>
      </c>
      <c r="H1110" s="1" t="s">
        <v>6296</v>
      </c>
      <c r="I1110" s="1" t="s">
        <v>6297</v>
      </c>
    </row>
    <row r="1111" customFormat="false" ht="16" hidden="false" customHeight="false" outlineLevel="0" collapsed="false">
      <c r="A1111" s="1" t="n">
        <v>0.0291</v>
      </c>
      <c r="B1111" s="1" t="n">
        <v>0.0272</v>
      </c>
      <c r="C1111" s="1" t="n">
        <f aca="false">A1111-B1111</f>
        <v>0.0019</v>
      </c>
      <c r="D1111" s="1" t="s">
        <v>6298</v>
      </c>
      <c r="E1111" s="1" t="s">
        <v>11</v>
      </c>
      <c r="F1111" s="1" t="s">
        <v>6299</v>
      </c>
      <c r="G1111" s="1" t="s">
        <v>6300</v>
      </c>
      <c r="H1111" s="1" t="s">
        <v>6301</v>
      </c>
      <c r="I1111" s="1" t="s">
        <v>6302</v>
      </c>
    </row>
    <row r="1112" customFormat="false" ht="16" hidden="false" customHeight="false" outlineLevel="0" collapsed="false">
      <c r="A1112" s="1" t="n">
        <v>0</v>
      </c>
      <c r="B1112" s="1" t="n">
        <v>0.0157</v>
      </c>
      <c r="C1112" s="1" t="n">
        <f aca="false">A1112-B1112</f>
        <v>-0.0157</v>
      </c>
      <c r="D1112" s="1" t="s">
        <v>6303</v>
      </c>
      <c r="E1112" s="1" t="s">
        <v>6304</v>
      </c>
      <c r="F1112" s="1" t="s">
        <v>6305</v>
      </c>
      <c r="G1112" s="1" t="s">
        <v>6306</v>
      </c>
      <c r="H1112" s="1" t="s">
        <v>6307</v>
      </c>
      <c r="I1112" s="1" t="s">
        <v>6308</v>
      </c>
    </row>
    <row r="1113" customFormat="false" ht="16" hidden="false" customHeight="false" outlineLevel="0" collapsed="false">
      <c r="A1113" s="1" t="n">
        <v>0.0031</v>
      </c>
      <c r="B1113" s="1" t="n">
        <v>0.0083</v>
      </c>
      <c r="C1113" s="1" t="n">
        <f aca="false">A1113-B1113</f>
        <v>-0.0052</v>
      </c>
      <c r="D1113" s="1" t="s">
        <v>6309</v>
      </c>
      <c r="E1113" s="1" t="s">
        <v>11</v>
      </c>
      <c r="F1113" s="1" t="s">
        <v>6310</v>
      </c>
      <c r="G1113" s="1" t="s">
        <v>6311</v>
      </c>
      <c r="H1113" s="1" t="s">
        <v>6312</v>
      </c>
      <c r="I1113" s="1" t="s">
        <v>6313</v>
      </c>
    </row>
    <row r="1114" customFormat="false" ht="16" hidden="false" customHeight="false" outlineLevel="0" collapsed="false">
      <c r="A1114" s="1" t="n">
        <v>0.0141</v>
      </c>
      <c r="B1114" s="1" t="n">
        <v>0.0195</v>
      </c>
      <c r="C1114" s="1" t="n">
        <f aca="false">A1114-B1114</f>
        <v>-0.0054</v>
      </c>
      <c r="D1114" s="1" t="s">
        <v>6314</v>
      </c>
      <c r="E1114" s="1" t="s">
        <v>6315</v>
      </c>
      <c r="F1114" s="1" t="s">
        <v>6316</v>
      </c>
      <c r="G1114" s="1" t="s">
        <v>6317</v>
      </c>
      <c r="H1114" s="1" t="s">
        <v>6318</v>
      </c>
      <c r="I1114" s="1" t="s">
        <v>6319</v>
      </c>
    </row>
    <row r="1115" customFormat="false" ht="16" hidden="false" customHeight="false" outlineLevel="0" collapsed="false">
      <c r="A1115" s="1" t="n">
        <v>0.0232</v>
      </c>
      <c r="B1115" s="1" t="n">
        <v>0.0274</v>
      </c>
      <c r="C1115" s="1" t="n">
        <f aca="false">A1115-B1115</f>
        <v>-0.0042</v>
      </c>
      <c r="D1115" s="1" t="s">
        <v>6320</v>
      </c>
      <c r="E1115" s="1" t="s">
        <v>6321</v>
      </c>
      <c r="F1115" s="1" t="s">
        <v>6322</v>
      </c>
      <c r="G1115" s="1" t="s">
        <v>6323</v>
      </c>
      <c r="H1115" s="1" t="s">
        <v>6324</v>
      </c>
      <c r="I1115" s="1" t="s">
        <v>6325</v>
      </c>
    </row>
    <row r="1116" customFormat="false" ht="16" hidden="false" customHeight="false" outlineLevel="0" collapsed="false">
      <c r="A1116" s="1" t="n">
        <v>0.0104</v>
      </c>
      <c r="B1116" s="1" t="n">
        <v>0.0307</v>
      </c>
      <c r="C1116" s="1" t="n">
        <f aca="false">A1116-B1116</f>
        <v>-0.0203</v>
      </c>
      <c r="D1116" s="1" t="s">
        <v>6326</v>
      </c>
      <c r="E1116" s="1" t="s">
        <v>3591</v>
      </c>
      <c r="F1116" s="1" t="s">
        <v>6327</v>
      </c>
      <c r="G1116" s="1" t="s">
        <v>6328</v>
      </c>
      <c r="H1116" s="1" t="s">
        <v>6329</v>
      </c>
      <c r="I1116" s="1" t="s">
        <v>6330</v>
      </c>
    </row>
    <row r="1117" customFormat="false" ht="16" hidden="false" customHeight="false" outlineLevel="0" collapsed="false">
      <c r="A1117" s="1" t="n">
        <v>0.0213</v>
      </c>
      <c r="B1117" s="1" t="n">
        <v>0.0265</v>
      </c>
      <c r="C1117" s="1" t="n">
        <f aca="false">A1117-B1117</f>
        <v>-0.0052</v>
      </c>
      <c r="D1117" s="1" t="s">
        <v>6331</v>
      </c>
      <c r="E1117" s="1" t="s">
        <v>6332</v>
      </c>
      <c r="F1117" s="1" t="s">
        <v>6333</v>
      </c>
      <c r="G1117" s="1" t="s">
        <v>6334</v>
      </c>
      <c r="H1117" s="1" t="s">
        <v>6335</v>
      </c>
      <c r="I1117" s="1" t="s">
        <v>6336</v>
      </c>
    </row>
    <row r="1118" customFormat="false" ht="16" hidden="false" customHeight="false" outlineLevel="0" collapsed="false">
      <c r="A1118" s="1" t="n">
        <v>0.0237</v>
      </c>
      <c r="B1118" s="1" t="n">
        <v>0.0386</v>
      </c>
      <c r="C1118" s="1" t="n">
        <f aca="false">A1118-B1118</f>
        <v>-0.0149</v>
      </c>
      <c r="D1118" s="1" t="s">
        <v>6337</v>
      </c>
      <c r="E1118" s="1" t="s">
        <v>6338</v>
      </c>
      <c r="F1118" s="1" t="s">
        <v>6339</v>
      </c>
      <c r="G1118" s="1" t="s">
        <v>6340</v>
      </c>
      <c r="H1118" s="1" t="s">
        <v>6341</v>
      </c>
      <c r="I1118" s="1" t="s">
        <v>6342</v>
      </c>
    </row>
    <row r="1119" customFormat="false" ht="16" hidden="false" customHeight="false" outlineLevel="0" collapsed="false">
      <c r="A1119" s="1" t="n">
        <v>0.0268</v>
      </c>
      <c r="B1119" s="1" t="n">
        <v>0.0204</v>
      </c>
      <c r="C1119" s="1" t="n">
        <f aca="false">A1119-B1119</f>
        <v>0.0064</v>
      </c>
      <c r="D1119" s="1" t="s">
        <v>6343</v>
      </c>
      <c r="E1119" s="1" t="s">
        <v>6344</v>
      </c>
      <c r="F1119" s="1" t="s">
        <v>6345</v>
      </c>
      <c r="G1119" s="1" t="s">
        <v>6346</v>
      </c>
      <c r="H1119" s="1" t="s">
        <v>6347</v>
      </c>
      <c r="I1119" s="1" t="s">
        <v>6348</v>
      </c>
    </row>
    <row r="1120" customFormat="false" ht="16" hidden="false" customHeight="false" outlineLevel="0" collapsed="false">
      <c r="A1120" s="1" t="n">
        <v>0.0219</v>
      </c>
      <c r="B1120" s="1" t="n">
        <v>0.0551</v>
      </c>
      <c r="C1120" s="1" t="n">
        <f aca="false">A1120-B1120</f>
        <v>-0.0332</v>
      </c>
      <c r="D1120" s="1" t="s">
        <v>6349</v>
      </c>
      <c r="E1120" s="1" t="s">
        <v>6350</v>
      </c>
      <c r="F1120" s="1" t="s">
        <v>6351</v>
      </c>
      <c r="G1120" s="1" t="s">
        <v>6352</v>
      </c>
      <c r="H1120" s="1" t="s">
        <v>6353</v>
      </c>
      <c r="I1120" s="1" t="s">
        <v>6354</v>
      </c>
    </row>
    <row r="1121" customFormat="false" ht="16" hidden="false" customHeight="false" outlineLevel="0" collapsed="false">
      <c r="A1121" s="1" t="n">
        <v>0.0193</v>
      </c>
      <c r="B1121" s="1" t="n">
        <v>0.0371</v>
      </c>
      <c r="C1121" s="1" t="n">
        <f aca="false">A1121-B1121</f>
        <v>-0.0178</v>
      </c>
      <c r="D1121" s="1" t="s">
        <v>6355</v>
      </c>
      <c r="E1121" s="1" t="s">
        <v>6356</v>
      </c>
      <c r="F1121" s="1" t="s">
        <v>6357</v>
      </c>
      <c r="G1121" s="1" t="s">
        <v>6358</v>
      </c>
      <c r="H1121" s="1" t="s">
        <v>6359</v>
      </c>
      <c r="I1121" s="1" t="s">
        <v>6360</v>
      </c>
    </row>
    <row r="1122" customFormat="false" ht="16" hidden="false" customHeight="false" outlineLevel="0" collapsed="false">
      <c r="A1122" s="1" t="n">
        <v>0.0097</v>
      </c>
      <c r="B1122" s="1" t="n">
        <v>0.0086</v>
      </c>
      <c r="C1122" s="1" t="n">
        <f aca="false">A1122-B1122</f>
        <v>0.0011</v>
      </c>
      <c r="D1122" s="1" t="s">
        <v>6361</v>
      </c>
      <c r="E1122" s="1" t="s">
        <v>4981</v>
      </c>
      <c r="F1122" s="1" t="s">
        <v>6362</v>
      </c>
      <c r="G1122" s="1" t="s">
        <v>6363</v>
      </c>
      <c r="H1122" s="1" t="s">
        <v>6364</v>
      </c>
      <c r="I1122" s="1" t="s">
        <v>6365</v>
      </c>
    </row>
    <row r="1123" customFormat="false" ht="16" hidden="false" customHeight="false" outlineLevel="0" collapsed="false">
      <c r="A1123" s="1" t="n">
        <v>0.0225</v>
      </c>
      <c r="B1123" s="1" t="n">
        <v>0.0365</v>
      </c>
      <c r="C1123" s="1" t="n">
        <f aca="false">A1123-B1123</f>
        <v>-0.014</v>
      </c>
      <c r="D1123" s="1" t="s">
        <v>6366</v>
      </c>
      <c r="E1123" s="1" t="s">
        <v>6367</v>
      </c>
      <c r="F1123" s="1" t="s">
        <v>6368</v>
      </c>
      <c r="G1123" s="1" t="s">
        <v>6369</v>
      </c>
      <c r="H1123" s="1" t="s">
        <v>6370</v>
      </c>
      <c r="I1123" s="1" t="s">
        <v>6371</v>
      </c>
    </row>
    <row r="1124" customFormat="false" ht="16" hidden="false" customHeight="false" outlineLevel="0" collapsed="false">
      <c r="A1124" s="1" t="n">
        <v>0.0182</v>
      </c>
      <c r="B1124" s="1" t="n">
        <v>0.024</v>
      </c>
      <c r="C1124" s="1" t="n">
        <f aca="false">A1124-B1124</f>
        <v>-0.0058</v>
      </c>
      <c r="D1124" s="1" t="s">
        <v>6372</v>
      </c>
      <c r="E1124" s="1" t="s">
        <v>2547</v>
      </c>
      <c r="F1124" s="1" t="s">
        <v>6373</v>
      </c>
      <c r="G1124" s="1" t="s">
        <v>6374</v>
      </c>
      <c r="H1124" s="1" t="s">
        <v>6375</v>
      </c>
      <c r="I1124" s="1" t="s">
        <v>6376</v>
      </c>
    </row>
    <row r="1125" customFormat="false" ht="16" hidden="false" customHeight="false" outlineLevel="0" collapsed="false">
      <c r="A1125" s="1" t="n">
        <v>0.0104</v>
      </c>
      <c r="B1125" s="1" t="n">
        <v>0.0235</v>
      </c>
      <c r="C1125" s="1" t="n">
        <f aca="false">A1125-B1125</f>
        <v>-0.0131</v>
      </c>
      <c r="D1125" s="1" t="s">
        <v>6377</v>
      </c>
      <c r="E1125" s="1" t="s">
        <v>2547</v>
      </c>
      <c r="F1125" s="1" t="s">
        <v>6378</v>
      </c>
      <c r="G1125" s="1" t="s">
        <v>6379</v>
      </c>
      <c r="H1125" s="1" t="s">
        <v>6380</v>
      </c>
      <c r="I1125" s="1" t="s">
        <v>6381</v>
      </c>
    </row>
    <row r="1126" customFormat="false" ht="16" hidden="false" customHeight="false" outlineLevel="0" collapsed="false">
      <c r="A1126" s="1" t="n">
        <v>0.0145</v>
      </c>
      <c r="B1126" s="1" t="n">
        <v>0.0313</v>
      </c>
      <c r="C1126" s="1" t="n">
        <f aca="false">A1126-B1126</f>
        <v>-0.0168</v>
      </c>
      <c r="D1126" s="1" t="s">
        <v>6382</v>
      </c>
      <c r="E1126" s="1" t="s">
        <v>11</v>
      </c>
      <c r="F1126" s="1" t="s">
        <v>6383</v>
      </c>
      <c r="G1126" s="1" t="s">
        <v>6384</v>
      </c>
      <c r="H1126" s="1" t="s">
        <v>6385</v>
      </c>
      <c r="I1126" s="1" t="s">
        <v>6386</v>
      </c>
    </row>
    <row r="1127" customFormat="false" ht="16" hidden="false" customHeight="false" outlineLevel="0" collapsed="false">
      <c r="A1127" s="1" t="n">
        <v>0.0441</v>
      </c>
      <c r="B1127" s="1" t="n">
        <v>0.0081</v>
      </c>
      <c r="C1127" s="1" t="n">
        <f aca="false">A1127-B1127</f>
        <v>0.036</v>
      </c>
      <c r="D1127" s="1" t="s">
        <v>6387</v>
      </c>
      <c r="E1127" s="1" t="s">
        <v>6388</v>
      </c>
      <c r="F1127" s="1" t="s">
        <v>6389</v>
      </c>
      <c r="G1127" s="1" t="s">
        <v>6390</v>
      </c>
      <c r="H1127" s="1" t="s">
        <v>6391</v>
      </c>
      <c r="I1127" s="1" t="s">
        <v>6392</v>
      </c>
    </row>
    <row r="1128" customFormat="false" ht="16" hidden="false" customHeight="false" outlineLevel="0" collapsed="false">
      <c r="A1128" s="1" t="n">
        <v>0.0314</v>
      </c>
      <c r="B1128" s="1" t="n">
        <v>0.0526</v>
      </c>
      <c r="C1128" s="1" t="n">
        <f aca="false">A1128-B1128</f>
        <v>-0.0212</v>
      </c>
      <c r="D1128" s="1" t="s">
        <v>6393</v>
      </c>
      <c r="E1128" s="1" t="s">
        <v>11</v>
      </c>
      <c r="F1128" s="1" t="s">
        <v>6394</v>
      </c>
      <c r="G1128" s="1" t="s">
        <v>6395</v>
      </c>
      <c r="H1128" s="1" t="s">
        <v>6396</v>
      </c>
      <c r="I1128" s="1" t="s">
        <v>6397</v>
      </c>
    </row>
    <row r="1129" customFormat="false" ht="16" hidden="false" customHeight="false" outlineLevel="0" collapsed="false">
      <c r="A1129" s="1" t="n">
        <v>0.0139</v>
      </c>
      <c r="B1129" s="1" t="n">
        <v>0</v>
      </c>
      <c r="C1129" s="1" t="n">
        <f aca="false">A1129-B1129</f>
        <v>0.0139</v>
      </c>
      <c r="D1129" s="1" t="s">
        <v>6398</v>
      </c>
      <c r="E1129" s="1" t="s">
        <v>6399</v>
      </c>
      <c r="F1129" s="1" t="s">
        <v>6400</v>
      </c>
      <c r="G1129" s="1" t="s">
        <v>6401</v>
      </c>
      <c r="H1129" s="1" t="s">
        <v>6402</v>
      </c>
      <c r="I1129" s="1" t="s">
        <v>6403</v>
      </c>
    </row>
    <row r="1130" customFormat="false" ht="16" hidden="false" customHeight="false" outlineLevel="0" collapsed="false">
      <c r="A1130" s="1" t="n">
        <v>0.0115</v>
      </c>
      <c r="B1130" s="1" t="n">
        <v>0.0141</v>
      </c>
      <c r="C1130" s="1" t="n">
        <f aca="false">A1130-B1130</f>
        <v>-0.0026</v>
      </c>
      <c r="D1130" s="1" t="s">
        <v>6404</v>
      </c>
      <c r="E1130" s="1" t="s">
        <v>6405</v>
      </c>
      <c r="F1130" s="1" t="s">
        <v>6406</v>
      </c>
      <c r="G1130" s="1" t="s">
        <v>6407</v>
      </c>
      <c r="H1130" s="1" t="s">
        <v>6408</v>
      </c>
      <c r="I1130" s="1" t="s">
        <v>6409</v>
      </c>
    </row>
    <row r="1131" customFormat="false" ht="16" hidden="false" customHeight="false" outlineLevel="0" collapsed="false">
      <c r="A1131" s="1" t="n">
        <v>0.0186</v>
      </c>
      <c r="B1131" s="1" t="n">
        <v>0.0155</v>
      </c>
      <c r="C1131" s="1" t="n">
        <f aca="false">A1131-B1131</f>
        <v>0.0031</v>
      </c>
      <c r="D1131" s="1" t="s">
        <v>6410</v>
      </c>
      <c r="E1131" s="1" t="s">
        <v>6411</v>
      </c>
      <c r="F1131" s="1" t="s">
        <v>6412</v>
      </c>
      <c r="G1131" s="1" t="s">
        <v>6413</v>
      </c>
      <c r="H1131" s="1" t="s">
        <v>6414</v>
      </c>
      <c r="I1131" s="1" t="s">
        <v>6415</v>
      </c>
    </row>
    <row r="1132" customFormat="false" ht="16" hidden="false" customHeight="false" outlineLevel="0" collapsed="false">
      <c r="A1132" s="1" t="n">
        <v>0.0124</v>
      </c>
      <c r="B1132" s="1" t="n">
        <v>0</v>
      </c>
      <c r="C1132" s="1" t="n">
        <f aca="false">A1132-B1132</f>
        <v>0.0124</v>
      </c>
      <c r="D1132" s="1" t="s">
        <v>6416</v>
      </c>
      <c r="E1132" s="1" t="s">
        <v>11</v>
      </c>
      <c r="F1132" s="1" t="s">
        <v>6417</v>
      </c>
      <c r="G1132" s="1" t="s">
        <v>6418</v>
      </c>
      <c r="H1132" s="1" t="s">
        <v>6419</v>
      </c>
      <c r="I1132" s="1" t="s">
        <v>6420</v>
      </c>
    </row>
    <row r="1133" customFormat="false" ht="16" hidden="false" customHeight="false" outlineLevel="0" collapsed="false">
      <c r="A1133" s="1" t="n">
        <v>0.0122</v>
      </c>
      <c r="B1133" s="1" t="n">
        <v>0.0529</v>
      </c>
      <c r="C1133" s="1" t="n">
        <f aca="false">A1133-B1133</f>
        <v>-0.0407</v>
      </c>
      <c r="D1133" s="1" t="s">
        <v>6421</v>
      </c>
      <c r="E1133" s="1" t="s">
        <v>11</v>
      </c>
      <c r="F1133" s="1" t="s">
        <v>6422</v>
      </c>
      <c r="G1133" s="1" t="s">
        <v>6423</v>
      </c>
      <c r="H1133" s="1" t="s">
        <v>6424</v>
      </c>
      <c r="I1133" s="1" t="s">
        <v>6425</v>
      </c>
    </row>
    <row r="1134" customFormat="false" ht="16" hidden="false" customHeight="false" outlineLevel="0" collapsed="false">
      <c r="A1134" s="1" t="n">
        <v>0.0154</v>
      </c>
      <c r="B1134" s="1" t="n">
        <v>0.0344</v>
      </c>
      <c r="C1134" s="1" t="n">
        <f aca="false">A1134-B1134</f>
        <v>-0.019</v>
      </c>
      <c r="D1134" s="1" t="s">
        <v>6426</v>
      </c>
      <c r="E1134" s="1" t="s">
        <v>4663</v>
      </c>
      <c r="F1134" s="1" t="s">
        <v>6427</v>
      </c>
      <c r="G1134" s="1" t="s">
        <v>6428</v>
      </c>
      <c r="H1134" s="1" t="s">
        <v>6429</v>
      </c>
      <c r="I1134" s="1" t="s">
        <v>6430</v>
      </c>
    </row>
    <row r="1135" customFormat="false" ht="16" hidden="false" customHeight="false" outlineLevel="0" collapsed="false">
      <c r="A1135" s="1" t="n">
        <v>0.0147</v>
      </c>
      <c r="B1135" s="1" t="n">
        <v>0.0245</v>
      </c>
      <c r="C1135" s="1" t="n">
        <f aca="false">A1135-B1135</f>
        <v>-0.0098</v>
      </c>
      <c r="D1135" s="1" t="s">
        <v>6431</v>
      </c>
      <c r="E1135" s="1" t="s">
        <v>6432</v>
      </c>
      <c r="F1135" s="1" t="s">
        <v>6433</v>
      </c>
      <c r="G1135" s="1" t="s">
        <v>6434</v>
      </c>
      <c r="H1135" s="1" t="s">
        <v>6435</v>
      </c>
      <c r="I1135" s="1" t="s">
        <v>6436</v>
      </c>
    </row>
    <row r="1136" customFormat="false" ht="16" hidden="false" customHeight="false" outlineLevel="0" collapsed="false">
      <c r="A1136" s="1" t="n">
        <v>0.0146</v>
      </c>
      <c r="B1136" s="1" t="n">
        <v>0.038</v>
      </c>
      <c r="C1136" s="1" t="n">
        <f aca="false">A1136-B1136</f>
        <v>-0.0234</v>
      </c>
      <c r="D1136" s="1" t="s">
        <v>6437</v>
      </c>
      <c r="E1136" s="1" t="s">
        <v>6438</v>
      </c>
      <c r="F1136" s="1" t="s">
        <v>6439</v>
      </c>
      <c r="G1136" s="1" t="s">
        <v>6440</v>
      </c>
      <c r="H1136" s="1" t="s">
        <v>6441</v>
      </c>
      <c r="I1136" s="1" t="s">
        <v>6442</v>
      </c>
    </row>
    <row r="1137" customFormat="false" ht="16" hidden="false" customHeight="false" outlineLevel="0" collapsed="false">
      <c r="A1137" s="1" t="n">
        <v>0.0064</v>
      </c>
      <c r="B1137" s="1" t="n">
        <v>0.0114</v>
      </c>
      <c r="C1137" s="1" t="n">
        <f aca="false">A1137-B1137</f>
        <v>-0.005</v>
      </c>
      <c r="D1137" s="1" t="s">
        <v>6443</v>
      </c>
      <c r="E1137" s="1" t="s">
        <v>6444</v>
      </c>
      <c r="F1137" s="1" t="s">
        <v>6445</v>
      </c>
      <c r="G1137" s="1" t="s">
        <v>6446</v>
      </c>
      <c r="H1137" s="1" t="s">
        <v>6447</v>
      </c>
      <c r="I1137" s="1" t="s">
        <v>6448</v>
      </c>
    </row>
    <row r="1138" customFormat="false" ht="16" hidden="false" customHeight="false" outlineLevel="0" collapsed="false">
      <c r="A1138" s="1" t="n">
        <v>0.0019</v>
      </c>
      <c r="B1138" s="1" t="n">
        <v>0.0037</v>
      </c>
      <c r="C1138" s="1" t="n">
        <f aca="false">A1138-B1138</f>
        <v>-0.0018</v>
      </c>
      <c r="D1138" s="1" t="s">
        <v>6449</v>
      </c>
      <c r="E1138" s="1" t="s">
        <v>6450</v>
      </c>
      <c r="F1138" s="1" t="s">
        <v>6451</v>
      </c>
      <c r="G1138" s="1" t="s">
        <v>6452</v>
      </c>
      <c r="H1138" s="1" t="s">
        <v>6453</v>
      </c>
      <c r="I1138" s="1" t="s">
        <v>6454</v>
      </c>
    </row>
    <row r="1139" customFormat="false" ht="16" hidden="false" customHeight="false" outlineLevel="0" collapsed="false">
      <c r="A1139" s="1" t="n">
        <v>0.0111</v>
      </c>
      <c r="B1139" s="1" t="n">
        <v>0.0214</v>
      </c>
      <c r="C1139" s="1" t="n">
        <f aca="false">A1139-B1139</f>
        <v>-0.0103</v>
      </c>
      <c r="D1139" s="1" t="s">
        <v>6455</v>
      </c>
      <c r="E1139" s="1" t="s">
        <v>6456</v>
      </c>
      <c r="F1139" s="1" t="s">
        <v>6457</v>
      </c>
      <c r="G1139" s="1" t="s">
        <v>6458</v>
      </c>
      <c r="H1139" s="1" t="s">
        <v>6459</v>
      </c>
      <c r="I1139" s="1" t="s">
        <v>6460</v>
      </c>
    </row>
    <row r="1140" customFormat="false" ht="16" hidden="false" customHeight="false" outlineLevel="0" collapsed="false">
      <c r="A1140" s="1" t="n">
        <v>0.0072</v>
      </c>
      <c r="B1140" s="1" t="n">
        <v>0.0158</v>
      </c>
      <c r="C1140" s="1" t="n">
        <f aca="false">A1140-B1140</f>
        <v>-0.0086</v>
      </c>
      <c r="D1140" s="1" t="s">
        <v>6461</v>
      </c>
      <c r="E1140" s="1" t="s">
        <v>6462</v>
      </c>
      <c r="F1140" s="1" t="s">
        <v>6463</v>
      </c>
      <c r="G1140" s="1" t="s">
        <v>6464</v>
      </c>
      <c r="H1140" s="1" t="s">
        <v>6465</v>
      </c>
      <c r="I1140" s="1" t="s">
        <v>6466</v>
      </c>
    </row>
    <row r="1141" customFormat="false" ht="16" hidden="false" customHeight="false" outlineLevel="0" collapsed="false">
      <c r="A1141" s="1" t="n">
        <v>0.0049</v>
      </c>
      <c r="B1141" s="1" t="n">
        <v>0.0131</v>
      </c>
      <c r="C1141" s="1" t="n">
        <f aca="false">A1141-B1141</f>
        <v>-0.0082</v>
      </c>
      <c r="D1141" s="1" t="s">
        <v>6467</v>
      </c>
      <c r="E1141" s="1" t="s">
        <v>6468</v>
      </c>
      <c r="F1141" s="1" t="s">
        <v>6469</v>
      </c>
      <c r="G1141" s="1" t="s">
        <v>6470</v>
      </c>
      <c r="H1141" s="1" t="s">
        <v>6471</v>
      </c>
      <c r="I1141" s="1" t="s">
        <v>6472</v>
      </c>
    </row>
    <row r="1142" customFormat="false" ht="16" hidden="false" customHeight="false" outlineLevel="0" collapsed="false">
      <c r="A1142" s="1" t="n">
        <v>0.0022</v>
      </c>
      <c r="B1142" s="1" t="n">
        <v>0.0138</v>
      </c>
      <c r="C1142" s="1" t="n">
        <f aca="false">A1142-B1142</f>
        <v>-0.0116</v>
      </c>
      <c r="D1142" s="1" t="s">
        <v>6473</v>
      </c>
      <c r="E1142" s="1" t="s">
        <v>6474</v>
      </c>
      <c r="F1142" s="1" t="s">
        <v>6475</v>
      </c>
      <c r="G1142" s="1" t="s">
        <v>6476</v>
      </c>
      <c r="H1142" s="1" t="s">
        <v>6477</v>
      </c>
      <c r="I1142" s="1" t="s">
        <v>6478</v>
      </c>
    </row>
    <row r="1143" customFormat="false" ht="16" hidden="false" customHeight="false" outlineLevel="0" collapsed="false">
      <c r="A1143" s="1" t="n">
        <v>0.0061</v>
      </c>
      <c r="B1143" s="1" t="n">
        <v>0.0339</v>
      </c>
      <c r="C1143" s="1" t="n">
        <f aca="false">A1143-B1143</f>
        <v>-0.0278</v>
      </c>
      <c r="D1143" s="1" t="s">
        <v>6479</v>
      </c>
      <c r="E1143" s="1" t="s">
        <v>6474</v>
      </c>
      <c r="F1143" s="1" t="s">
        <v>6480</v>
      </c>
      <c r="G1143" s="1" t="s">
        <v>6481</v>
      </c>
      <c r="H1143" s="1" t="s">
        <v>6482</v>
      </c>
      <c r="I1143" s="1" t="s">
        <v>6483</v>
      </c>
    </row>
    <row r="1144" customFormat="false" ht="16" hidden="false" customHeight="false" outlineLevel="0" collapsed="false">
      <c r="A1144" s="1" t="n">
        <v>0.0228</v>
      </c>
      <c r="B1144" s="1" t="n">
        <v>0.0311</v>
      </c>
      <c r="C1144" s="1" t="n">
        <f aca="false">A1144-B1144</f>
        <v>-0.0083</v>
      </c>
      <c r="D1144" s="1" t="s">
        <v>6484</v>
      </c>
      <c r="E1144" s="1" t="s">
        <v>11</v>
      </c>
      <c r="F1144" s="1" t="s">
        <v>6485</v>
      </c>
      <c r="G1144" s="1" t="s">
        <v>6486</v>
      </c>
      <c r="H1144" s="1" t="s">
        <v>6487</v>
      </c>
      <c r="I1144" s="1" t="s">
        <v>6488</v>
      </c>
    </row>
    <row r="1145" customFormat="false" ht="16" hidden="false" customHeight="false" outlineLevel="0" collapsed="false">
      <c r="A1145" s="1" t="n">
        <v>0.0187</v>
      </c>
      <c r="B1145" s="1" t="n">
        <v>0.0499</v>
      </c>
      <c r="C1145" s="1" t="n">
        <f aca="false">A1145-B1145</f>
        <v>-0.0312</v>
      </c>
      <c r="D1145" s="1" t="s">
        <v>6489</v>
      </c>
      <c r="E1145" s="1" t="s">
        <v>6490</v>
      </c>
      <c r="F1145" s="1" t="s">
        <v>6491</v>
      </c>
      <c r="G1145" s="1" t="s">
        <v>6492</v>
      </c>
      <c r="H1145" s="1" t="s">
        <v>6493</v>
      </c>
      <c r="I1145" s="1" t="s">
        <v>6494</v>
      </c>
    </row>
    <row r="1146" customFormat="false" ht="16" hidden="false" customHeight="false" outlineLevel="0" collapsed="false">
      <c r="A1146" s="1" t="n">
        <v>0.0063</v>
      </c>
      <c r="B1146" s="1" t="n">
        <v>0.0269</v>
      </c>
      <c r="C1146" s="1" t="n">
        <f aca="false">A1146-B1146</f>
        <v>-0.0206</v>
      </c>
      <c r="D1146" s="1" t="s">
        <v>6495</v>
      </c>
      <c r="E1146" s="1" t="s">
        <v>6496</v>
      </c>
      <c r="F1146" s="1" t="s">
        <v>6497</v>
      </c>
      <c r="G1146" s="1" t="s">
        <v>6498</v>
      </c>
      <c r="H1146" s="1" t="s">
        <v>6499</v>
      </c>
      <c r="I1146" s="1" t="s">
        <v>6500</v>
      </c>
    </row>
    <row r="1147" customFormat="false" ht="16" hidden="false" customHeight="false" outlineLevel="0" collapsed="false">
      <c r="A1147" s="1" t="n">
        <v>0.0108</v>
      </c>
      <c r="B1147" s="1" t="n">
        <v>0.0333</v>
      </c>
      <c r="C1147" s="1" t="n">
        <f aca="false">A1147-B1147</f>
        <v>-0.0225</v>
      </c>
      <c r="D1147" s="1" t="s">
        <v>6501</v>
      </c>
      <c r="E1147" s="1" t="s">
        <v>6502</v>
      </c>
      <c r="F1147" s="1" t="s">
        <v>6503</v>
      </c>
      <c r="G1147" s="1" t="s">
        <v>6504</v>
      </c>
      <c r="H1147" s="1" t="s">
        <v>6505</v>
      </c>
      <c r="I1147" s="1" t="s">
        <v>6506</v>
      </c>
    </row>
    <row r="1148" customFormat="false" ht="16" hidden="false" customHeight="false" outlineLevel="0" collapsed="false">
      <c r="A1148" s="1" t="n">
        <v>0.0107</v>
      </c>
      <c r="B1148" s="1" t="n">
        <v>0.0106</v>
      </c>
      <c r="C1148" s="1" t="n">
        <f aca="false">A1148-B1148</f>
        <v>9.99999999999994E-005</v>
      </c>
      <c r="D1148" s="1" t="s">
        <v>6507</v>
      </c>
      <c r="E1148" s="1" t="s">
        <v>3655</v>
      </c>
      <c r="F1148" s="1" t="s">
        <v>6508</v>
      </c>
      <c r="G1148" s="1" t="s">
        <v>6509</v>
      </c>
      <c r="H1148" s="1" t="s">
        <v>6510</v>
      </c>
      <c r="I1148" s="1" t="s">
        <v>6511</v>
      </c>
    </row>
    <row r="1149" customFormat="false" ht="16" hidden="false" customHeight="false" outlineLevel="0" collapsed="false">
      <c r="A1149" s="1" t="n">
        <v>0.0104</v>
      </c>
      <c r="B1149" s="1" t="n">
        <v>0.0086</v>
      </c>
      <c r="C1149" s="1" t="n">
        <f aca="false">A1149-B1149</f>
        <v>0.0018</v>
      </c>
      <c r="D1149" s="1" t="s">
        <v>6512</v>
      </c>
      <c r="E1149" s="1" t="s">
        <v>11</v>
      </c>
      <c r="F1149" s="1" t="s">
        <v>6513</v>
      </c>
      <c r="G1149" s="1" t="s">
        <v>6514</v>
      </c>
      <c r="H1149" s="1" t="s">
        <v>6515</v>
      </c>
      <c r="I1149" s="1" t="s">
        <v>6516</v>
      </c>
    </row>
    <row r="1150" customFormat="false" ht="16" hidden="false" customHeight="false" outlineLevel="0" collapsed="false">
      <c r="A1150" s="1" t="n">
        <v>0.0217</v>
      </c>
      <c r="B1150" s="1" t="n">
        <v>0.0056</v>
      </c>
      <c r="C1150" s="1" t="n">
        <f aca="false">A1150-B1150</f>
        <v>0.0161</v>
      </c>
      <c r="D1150" s="1" t="s">
        <v>6517</v>
      </c>
      <c r="E1150" s="1" t="s">
        <v>11</v>
      </c>
      <c r="F1150" s="1" t="s">
        <v>6518</v>
      </c>
      <c r="G1150" s="1" t="s">
        <v>6519</v>
      </c>
      <c r="H1150" s="1" t="s">
        <v>6520</v>
      </c>
      <c r="I1150" s="1" t="s">
        <v>6521</v>
      </c>
    </row>
    <row r="1151" customFormat="false" ht="16" hidden="false" customHeight="false" outlineLevel="0" collapsed="false">
      <c r="A1151" s="1" t="n">
        <v>0.0117</v>
      </c>
      <c r="B1151" s="1" t="n">
        <v>0.0122</v>
      </c>
      <c r="C1151" s="1" t="n">
        <f aca="false">A1151-B1151</f>
        <v>-0.0005</v>
      </c>
      <c r="D1151" s="1" t="s">
        <v>6522</v>
      </c>
      <c r="E1151" s="1" t="s">
        <v>6523</v>
      </c>
      <c r="F1151" s="1" t="s">
        <v>6524</v>
      </c>
      <c r="G1151" s="1" t="s">
        <v>6525</v>
      </c>
      <c r="H1151" s="1" t="s">
        <v>6526</v>
      </c>
      <c r="I1151" s="1" t="s">
        <v>6527</v>
      </c>
    </row>
    <row r="1152" customFormat="false" ht="16" hidden="false" customHeight="false" outlineLevel="0" collapsed="false">
      <c r="A1152" s="1" t="n">
        <v>0.012</v>
      </c>
      <c r="B1152" s="1" t="n">
        <v>0.0175</v>
      </c>
      <c r="C1152" s="1" t="n">
        <f aca="false">A1152-B1152</f>
        <v>-0.0055</v>
      </c>
      <c r="D1152" s="1" t="s">
        <v>6528</v>
      </c>
      <c r="E1152" s="1" t="s">
        <v>6529</v>
      </c>
      <c r="F1152" s="1" t="s">
        <v>6530</v>
      </c>
      <c r="G1152" s="1" t="s">
        <v>6531</v>
      </c>
      <c r="H1152" s="1" t="s">
        <v>6532</v>
      </c>
      <c r="I1152" s="1" t="s">
        <v>6533</v>
      </c>
    </row>
    <row r="1153" customFormat="false" ht="16" hidden="false" customHeight="false" outlineLevel="0" collapsed="false">
      <c r="A1153" s="1" t="n">
        <v>0.0109</v>
      </c>
      <c r="B1153" s="1" t="n">
        <v>0</v>
      </c>
      <c r="C1153" s="1" t="n">
        <f aca="false">A1153-B1153</f>
        <v>0.0109</v>
      </c>
      <c r="D1153" s="1" t="s">
        <v>6534</v>
      </c>
      <c r="E1153" s="1" t="s">
        <v>6535</v>
      </c>
      <c r="F1153" s="1" t="s">
        <v>6536</v>
      </c>
      <c r="G1153" s="1" t="s">
        <v>6537</v>
      </c>
      <c r="H1153" s="1" t="s">
        <v>6538</v>
      </c>
      <c r="I1153" s="1" t="s">
        <v>6539</v>
      </c>
    </row>
    <row r="1154" customFormat="false" ht="16" hidden="false" customHeight="false" outlineLevel="0" collapsed="false">
      <c r="A1154" s="1" t="n">
        <v>0.0102</v>
      </c>
      <c r="B1154" s="1" t="n">
        <v>0.0169</v>
      </c>
      <c r="C1154" s="1" t="n">
        <f aca="false">A1154-B1154</f>
        <v>-0.0067</v>
      </c>
      <c r="D1154" s="1" t="s">
        <v>6540</v>
      </c>
      <c r="E1154" s="1" t="s">
        <v>6541</v>
      </c>
      <c r="F1154" s="1" t="s">
        <v>6542</v>
      </c>
      <c r="G1154" s="1" t="s">
        <v>6543</v>
      </c>
      <c r="H1154" s="1" t="s">
        <v>6544</v>
      </c>
      <c r="I1154" s="1" t="s">
        <v>6545</v>
      </c>
    </row>
    <row r="1155" customFormat="false" ht="16" hidden="false" customHeight="false" outlineLevel="0" collapsed="false">
      <c r="A1155" s="1" t="n">
        <v>0</v>
      </c>
      <c r="B1155" s="1" t="n">
        <v>0.0364</v>
      </c>
      <c r="C1155" s="1" t="n">
        <f aca="false">A1155-B1155</f>
        <v>-0.0364</v>
      </c>
      <c r="D1155" s="1" t="s">
        <v>6546</v>
      </c>
      <c r="E1155" s="1" t="s">
        <v>6547</v>
      </c>
      <c r="F1155" s="1" t="s">
        <v>6548</v>
      </c>
      <c r="G1155" s="1" t="s">
        <v>6549</v>
      </c>
      <c r="H1155" s="1" t="s">
        <v>6550</v>
      </c>
      <c r="I1155" s="1" t="s">
        <v>6551</v>
      </c>
    </row>
    <row r="1156" customFormat="false" ht="16" hidden="false" customHeight="false" outlineLevel="0" collapsed="false">
      <c r="A1156" s="1" t="n">
        <v>0.0166</v>
      </c>
      <c r="B1156" s="1" t="n">
        <v>0.0149</v>
      </c>
      <c r="C1156" s="1" t="n">
        <f aca="false">A1156-B1156</f>
        <v>0.0017</v>
      </c>
      <c r="D1156" s="1" t="s">
        <v>6552</v>
      </c>
      <c r="E1156" s="1" t="s">
        <v>11</v>
      </c>
      <c r="F1156" s="1" t="s">
        <v>6553</v>
      </c>
      <c r="G1156" s="1" t="s">
        <v>6554</v>
      </c>
      <c r="H1156" s="1" t="s">
        <v>6555</v>
      </c>
      <c r="I1156" s="1" t="s">
        <v>6556</v>
      </c>
    </row>
    <row r="1157" customFormat="false" ht="16" hidden="false" customHeight="false" outlineLevel="0" collapsed="false">
      <c r="A1157" s="1" t="n">
        <v>0.0046</v>
      </c>
      <c r="B1157" s="1" t="n">
        <v>0.0083</v>
      </c>
      <c r="C1157" s="1" t="n">
        <f aca="false">A1157-B1157</f>
        <v>-0.0037</v>
      </c>
      <c r="D1157" s="1" t="s">
        <v>6557</v>
      </c>
      <c r="E1157" s="1" t="s">
        <v>6558</v>
      </c>
      <c r="F1157" s="1" t="s">
        <v>6559</v>
      </c>
      <c r="G1157" s="1" t="s">
        <v>6560</v>
      </c>
      <c r="H1157" s="1" t="s">
        <v>6561</v>
      </c>
      <c r="I1157" s="1" t="s">
        <v>6562</v>
      </c>
    </row>
    <row r="1158" customFormat="false" ht="16" hidden="false" customHeight="false" outlineLevel="0" collapsed="false">
      <c r="A1158" s="1" t="n">
        <v>0.0017</v>
      </c>
      <c r="B1158" s="1" t="n">
        <v>0.0186</v>
      </c>
      <c r="C1158" s="1" t="n">
        <f aca="false">A1158-B1158</f>
        <v>-0.0169</v>
      </c>
      <c r="D1158" s="1" t="s">
        <v>6563</v>
      </c>
      <c r="E1158" s="1" t="s">
        <v>6564</v>
      </c>
      <c r="F1158" s="1" t="s">
        <v>6565</v>
      </c>
      <c r="G1158" s="1" t="s">
        <v>6566</v>
      </c>
      <c r="H1158" s="1" t="s">
        <v>6567</v>
      </c>
      <c r="I1158" s="1" t="s">
        <v>6568</v>
      </c>
    </row>
    <row r="1159" customFormat="false" ht="16" hidden="false" customHeight="false" outlineLevel="0" collapsed="false">
      <c r="A1159" s="1" t="n">
        <v>0.0042</v>
      </c>
      <c r="B1159" s="1" t="n">
        <v>0.0084</v>
      </c>
      <c r="C1159" s="1" t="n">
        <f aca="false">A1159-B1159</f>
        <v>-0.0042</v>
      </c>
      <c r="D1159" s="1" t="s">
        <v>6569</v>
      </c>
      <c r="E1159" s="1" t="s">
        <v>6570</v>
      </c>
      <c r="F1159" s="1" t="s">
        <v>6571</v>
      </c>
      <c r="G1159" s="1" t="s">
        <v>6572</v>
      </c>
      <c r="H1159" s="1" t="s">
        <v>6573</v>
      </c>
      <c r="I1159" s="1" t="s">
        <v>6574</v>
      </c>
    </row>
    <row r="1160" customFormat="false" ht="16" hidden="false" customHeight="false" outlineLevel="0" collapsed="false">
      <c r="A1160" s="1" t="n">
        <v>0.0122</v>
      </c>
      <c r="B1160" s="1" t="n">
        <v>0.022</v>
      </c>
      <c r="C1160" s="1" t="n">
        <f aca="false">A1160-B1160</f>
        <v>-0.0098</v>
      </c>
      <c r="D1160" s="1" t="s">
        <v>6575</v>
      </c>
      <c r="E1160" s="1" t="s">
        <v>6576</v>
      </c>
      <c r="F1160" s="1" t="s">
        <v>6577</v>
      </c>
      <c r="G1160" s="1" t="s">
        <v>6578</v>
      </c>
      <c r="H1160" s="1" t="s">
        <v>6579</v>
      </c>
      <c r="I1160" s="1" t="s">
        <v>6580</v>
      </c>
    </row>
    <row r="1161" customFormat="false" ht="16" hidden="false" customHeight="false" outlineLevel="0" collapsed="false">
      <c r="A1161" s="1" t="n">
        <v>0.008</v>
      </c>
      <c r="B1161" s="1" t="n">
        <v>0.0109</v>
      </c>
      <c r="C1161" s="1" t="n">
        <f aca="false">A1161-B1161</f>
        <v>-0.0029</v>
      </c>
      <c r="D1161" s="1" t="s">
        <v>6581</v>
      </c>
      <c r="E1161" s="1" t="s">
        <v>217</v>
      </c>
      <c r="F1161" s="1" t="s">
        <v>6582</v>
      </c>
      <c r="G1161" s="1" t="s">
        <v>6583</v>
      </c>
      <c r="H1161" s="1" t="s">
        <v>6584</v>
      </c>
      <c r="I1161" s="1" t="s">
        <v>6585</v>
      </c>
    </row>
    <row r="1162" customFormat="false" ht="16" hidden="false" customHeight="false" outlineLevel="0" collapsed="false">
      <c r="A1162" s="1" t="n">
        <v>0.0107</v>
      </c>
      <c r="B1162" s="1" t="n">
        <v>0.0233</v>
      </c>
      <c r="C1162" s="1" t="n">
        <f aca="false">A1162-B1162</f>
        <v>-0.0126</v>
      </c>
      <c r="D1162" s="1" t="s">
        <v>6586</v>
      </c>
      <c r="E1162" s="1" t="s">
        <v>6587</v>
      </c>
      <c r="F1162" s="1" t="s">
        <v>6588</v>
      </c>
      <c r="G1162" s="1" t="s">
        <v>6589</v>
      </c>
      <c r="H1162" s="1" t="s">
        <v>6590</v>
      </c>
      <c r="I1162" s="1" t="s">
        <v>6591</v>
      </c>
    </row>
    <row r="1163" customFormat="false" ht="16" hidden="false" customHeight="false" outlineLevel="0" collapsed="false">
      <c r="A1163" s="1" t="n">
        <v>0</v>
      </c>
      <c r="B1163" s="1" t="n">
        <v>0</v>
      </c>
      <c r="C1163" s="1" t="n">
        <f aca="false">A1163-B1163</f>
        <v>0</v>
      </c>
      <c r="D1163" s="1" t="s">
        <v>6592</v>
      </c>
      <c r="E1163" s="1" t="s">
        <v>1235</v>
      </c>
      <c r="F1163" s="1" t="s">
        <v>6593</v>
      </c>
      <c r="G1163" s="1" t="s">
        <v>6594</v>
      </c>
      <c r="H1163" s="1" t="s">
        <v>6595</v>
      </c>
      <c r="I1163" s="1" t="s">
        <v>6596</v>
      </c>
    </row>
    <row r="1164" customFormat="false" ht="16" hidden="false" customHeight="false" outlineLevel="0" collapsed="false">
      <c r="A1164" s="1" t="n">
        <v>0.0136</v>
      </c>
      <c r="B1164" s="1" t="n">
        <v>0.0157</v>
      </c>
      <c r="C1164" s="1" t="n">
        <f aca="false">A1164-B1164</f>
        <v>-0.0021</v>
      </c>
      <c r="D1164" s="1" t="s">
        <v>6597</v>
      </c>
      <c r="E1164" s="1" t="s">
        <v>6598</v>
      </c>
      <c r="F1164" s="1" t="s">
        <v>6599</v>
      </c>
      <c r="G1164" s="1" t="s">
        <v>6600</v>
      </c>
      <c r="H1164" s="1" t="s">
        <v>6601</v>
      </c>
      <c r="I1164" s="1" t="s">
        <v>6602</v>
      </c>
    </row>
    <row r="1165" customFormat="false" ht="16" hidden="false" customHeight="false" outlineLevel="0" collapsed="false">
      <c r="A1165" s="1" t="n">
        <v>0</v>
      </c>
      <c r="B1165" s="1" t="n">
        <v>0.0447</v>
      </c>
      <c r="C1165" s="1" t="n">
        <f aca="false">A1165-B1165</f>
        <v>-0.0447</v>
      </c>
      <c r="D1165" s="1" t="s">
        <v>6603</v>
      </c>
      <c r="E1165" s="1" t="s">
        <v>2121</v>
      </c>
      <c r="F1165" s="1" t="s">
        <v>6604</v>
      </c>
      <c r="G1165" s="1" t="s">
        <v>6605</v>
      </c>
      <c r="H1165" s="1" t="s">
        <v>6606</v>
      </c>
      <c r="I1165" s="1" t="s">
        <v>6607</v>
      </c>
    </row>
    <row r="1166" customFormat="false" ht="16" hidden="false" customHeight="false" outlineLevel="0" collapsed="false">
      <c r="A1166" s="1" t="n">
        <v>0.0121</v>
      </c>
      <c r="B1166" s="1" t="n">
        <v>0.0385</v>
      </c>
      <c r="C1166" s="1" t="n">
        <f aca="false">A1166-B1166</f>
        <v>-0.0264</v>
      </c>
      <c r="D1166" s="1" t="s">
        <v>6608</v>
      </c>
      <c r="E1166" s="1" t="s">
        <v>11</v>
      </c>
      <c r="F1166" s="1" t="s">
        <v>6609</v>
      </c>
      <c r="G1166" s="1" t="s">
        <v>6610</v>
      </c>
      <c r="H1166" s="1" t="s">
        <v>6611</v>
      </c>
      <c r="I1166" s="1" t="s">
        <v>6612</v>
      </c>
    </row>
    <row r="1167" customFormat="false" ht="16" hidden="false" customHeight="false" outlineLevel="0" collapsed="false">
      <c r="A1167" s="1" t="n">
        <v>0.0057</v>
      </c>
      <c r="B1167" s="1" t="n">
        <v>0.0141</v>
      </c>
      <c r="C1167" s="1" t="n">
        <f aca="false">A1167-B1167</f>
        <v>-0.0084</v>
      </c>
      <c r="D1167" s="1" t="s">
        <v>6613</v>
      </c>
      <c r="E1167" s="1" t="s">
        <v>6614</v>
      </c>
      <c r="F1167" s="1" t="s">
        <v>6615</v>
      </c>
      <c r="G1167" s="1" t="s">
        <v>6616</v>
      </c>
      <c r="H1167" s="1" t="s">
        <v>6617</v>
      </c>
      <c r="I1167" s="1" t="s">
        <v>6618</v>
      </c>
    </row>
    <row r="1168" customFormat="false" ht="16" hidden="false" customHeight="false" outlineLevel="0" collapsed="false">
      <c r="A1168" s="1" t="n">
        <v>0.019</v>
      </c>
      <c r="B1168" s="1" t="n">
        <v>0.0218</v>
      </c>
      <c r="C1168" s="1" t="n">
        <f aca="false">A1168-B1168</f>
        <v>-0.0028</v>
      </c>
      <c r="D1168" s="1" t="s">
        <v>6619</v>
      </c>
      <c r="E1168" s="1" t="s">
        <v>6620</v>
      </c>
      <c r="F1168" s="1" t="s">
        <v>6621</v>
      </c>
      <c r="G1168" s="1" t="s">
        <v>6622</v>
      </c>
      <c r="H1168" s="1" t="s">
        <v>6623</v>
      </c>
      <c r="I1168" s="1" t="s">
        <v>6624</v>
      </c>
    </row>
    <row r="1169" customFormat="false" ht="16" hidden="false" customHeight="false" outlineLevel="0" collapsed="false">
      <c r="A1169" s="1" t="n">
        <v>0.0315</v>
      </c>
      <c r="B1169" s="1" t="n">
        <v>0.0221</v>
      </c>
      <c r="C1169" s="1" t="n">
        <f aca="false">A1169-B1169</f>
        <v>0.0094</v>
      </c>
      <c r="D1169" s="1" t="s">
        <v>6625</v>
      </c>
      <c r="E1169" s="1" t="s">
        <v>11</v>
      </c>
      <c r="F1169" s="1" t="s">
        <v>6626</v>
      </c>
      <c r="G1169" s="1" t="s">
        <v>6627</v>
      </c>
      <c r="H1169" s="1" t="s">
        <v>6628</v>
      </c>
      <c r="I1169" s="1" t="s">
        <v>6629</v>
      </c>
    </row>
    <row r="1170" customFormat="false" ht="16" hidden="false" customHeight="false" outlineLevel="0" collapsed="false">
      <c r="A1170" s="1" t="n">
        <v>0.0278</v>
      </c>
      <c r="B1170" s="1" t="n">
        <v>0.0283</v>
      </c>
      <c r="C1170" s="1" t="n">
        <f aca="false">A1170-B1170</f>
        <v>-0.0005</v>
      </c>
      <c r="D1170" s="1" t="s">
        <v>6630</v>
      </c>
      <c r="E1170" s="1" t="s">
        <v>6631</v>
      </c>
      <c r="F1170" s="1" t="s">
        <v>6632</v>
      </c>
      <c r="G1170" s="1" t="s">
        <v>6633</v>
      </c>
      <c r="H1170" s="1" t="s">
        <v>6634</v>
      </c>
      <c r="I1170" s="1" t="s">
        <v>6635</v>
      </c>
    </row>
    <row r="1171" customFormat="false" ht="16" hidden="false" customHeight="false" outlineLevel="0" collapsed="false">
      <c r="A1171" s="1" t="n">
        <v>0.016</v>
      </c>
      <c r="B1171" s="1" t="n">
        <v>0.0236</v>
      </c>
      <c r="C1171" s="1" t="n">
        <f aca="false">A1171-B1171</f>
        <v>-0.0076</v>
      </c>
      <c r="D1171" s="1" t="s">
        <v>6636</v>
      </c>
      <c r="E1171" s="1" t="s">
        <v>6637</v>
      </c>
      <c r="F1171" s="1" t="s">
        <v>6638</v>
      </c>
      <c r="G1171" s="1" t="s">
        <v>6639</v>
      </c>
      <c r="H1171" s="1" t="s">
        <v>6640</v>
      </c>
      <c r="I1171" s="1" t="s">
        <v>6641</v>
      </c>
    </row>
    <row r="1172" customFormat="false" ht="16" hidden="false" customHeight="false" outlineLevel="0" collapsed="false">
      <c r="A1172" s="1" t="n">
        <v>0.0211</v>
      </c>
      <c r="B1172" s="1" t="n">
        <v>0.0361</v>
      </c>
      <c r="C1172" s="1" t="n">
        <f aca="false">A1172-B1172</f>
        <v>-0.015</v>
      </c>
      <c r="D1172" s="1" t="s">
        <v>6642</v>
      </c>
      <c r="E1172" s="1" t="s">
        <v>6643</v>
      </c>
      <c r="F1172" s="1" t="s">
        <v>6644</v>
      </c>
      <c r="G1172" s="1" t="s">
        <v>6645</v>
      </c>
      <c r="H1172" s="1" t="s">
        <v>6646</v>
      </c>
      <c r="I1172" s="1" t="s">
        <v>6647</v>
      </c>
    </row>
    <row r="1173" customFormat="false" ht="16" hidden="false" customHeight="false" outlineLevel="0" collapsed="false">
      <c r="A1173" s="1" t="n">
        <v>0.0106</v>
      </c>
      <c r="B1173" s="1" t="n">
        <v>0.0263</v>
      </c>
      <c r="C1173" s="1" t="n">
        <f aca="false">A1173-B1173</f>
        <v>-0.0157</v>
      </c>
      <c r="D1173" s="1" t="s">
        <v>6648</v>
      </c>
      <c r="E1173" s="1" t="s">
        <v>6649</v>
      </c>
      <c r="F1173" s="1" t="s">
        <v>6650</v>
      </c>
      <c r="G1173" s="1" t="s">
        <v>6651</v>
      </c>
      <c r="H1173" s="1" t="s">
        <v>6652</v>
      </c>
      <c r="I1173" s="1" t="s">
        <v>6653</v>
      </c>
    </row>
    <row r="1174" customFormat="false" ht="16" hidden="false" customHeight="false" outlineLevel="0" collapsed="false">
      <c r="A1174" s="1" t="n">
        <v>0.0015</v>
      </c>
      <c r="B1174" s="1" t="n">
        <v>0.0069</v>
      </c>
      <c r="C1174" s="1" t="n">
        <f aca="false">A1174-B1174</f>
        <v>-0.0054</v>
      </c>
      <c r="D1174" s="1" t="s">
        <v>6654</v>
      </c>
      <c r="E1174" s="1" t="s">
        <v>6655</v>
      </c>
      <c r="F1174" s="1" t="s">
        <v>6656</v>
      </c>
      <c r="G1174" s="1" t="s">
        <v>6657</v>
      </c>
      <c r="H1174" s="1" t="s">
        <v>6658</v>
      </c>
      <c r="I1174" s="1" t="s">
        <v>6659</v>
      </c>
    </row>
    <row r="1175" customFormat="false" ht="16" hidden="false" customHeight="false" outlineLevel="0" collapsed="false">
      <c r="A1175" s="1" t="n">
        <v>0.0077</v>
      </c>
      <c r="B1175" s="1" t="n">
        <v>0.0153</v>
      </c>
      <c r="C1175" s="1" t="n">
        <f aca="false">A1175-B1175</f>
        <v>-0.0076</v>
      </c>
      <c r="D1175" s="1" t="s">
        <v>6660</v>
      </c>
      <c r="E1175" s="1" t="s">
        <v>11</v>
      </c>
      <c r="F1175" s="1" t="s">
        <v>6661</v>
      </c>
      <c r="G1175" s="1" t="s">
        <v>6662</v>
      </c>
      <c r="H1175" s="1" t="s">
        <v>6663</v>
      </c>
      <c r="I1175" s="1" t="s">
        <v>6664</v>
      </c>
    </row>
    <row r="1176" customFormat="false" ht="16" hidden="false" customHeight="false" outlineLevel="0" collapsed="false">
      <c r="A1176" s="1" t="n">
        <v>0.0146</v>
      </c>
      <c r="B1176" s="1" t="n">
        <v>0.0185</v>
      </c>
      <c r="C1176" s="1" t="n">
        <f aca="false">A1176-B1176</f>
        <v>-0.0039</v>
      </c>
      <c r="D1176" s="1" t="s">
        <v>6665</v>
      </c>
      <c r="E1176" s="1" t="s">
        <v>6666</v>
      </c>
      <c r="F1176" s="1" t="s">
        <v>6667</v>
      </c>
      <c r="G1176" s="1" t="s">
        <v>6668</v>
      </c>
      <c r="H1176" s="1" t="s">
        <v>6669</v>
      </c>
      <c r="I1176" s="1" t="s">
        <v>6670</v>
      </c>
    </row>
    <row r="1177" customFormat="false" ht="16" hidden="false" customHeight="false" outlineLevel="0" collapsed="false">
      <c r="A1177" s="1" t="n">
        <v>0.0209</v>
      </c>
      <c r="B1177" s="1" t="n">
        <v>0</v>
      </c>
      <c r="C1177" s="1" t="n">
        <f aca="false">A1177-B1177</f>
        <v>0.0209</v>
      </c>
      <c r="D1177" s="1" t="s">
        <v>6671</v>
      </c>
      <c r="E1177" s="1" t="s">
        <v>11</v>
      </c>
      <c r="F1177" s="1" t="s">
        <v>6672</v>
      </c>
      <c r="G1177" s="1" t="s">
        <v>6673</v>
      </c>
      <c r="H1177" s="1" t="s">
        <v>6674</v>
      </c>
      <c r="I1177" s="1" t="s">
        <v>6675</v>
      </c>
    </row>
    <row r="1178" customFormat="false" ht="16" hidden="false" customHeight="false" outlineLevel="0" collapsed="false">
      <c r="A1178" s="1" t="n">
        <v>0.0068</v>
      </c>
      <c r="B1178" s="1" t="n">
        <v>0.021</v>
      </c>
      <c r="C1178" s="1" t="n">
        <f aca="false">A1178-B1178</f>
        <v>-0.0142</v>
      </c>
      <c r="D1178" s="1" t="s">
        <v>6676</v>
      </c>
      <c r="E1178" s="1" t="s">
        <v>6677</v>
      </c>
      <c r="F1178" s="1" t="s">
        <v>6678</v>
      </c>
      <c r="G1178" s="1" t="s">
        <v>6679</v>
      </c>
      <c r="H1178" s="1" t="s">
        <v>6680</v>
      </c>
      <c r="I1178" s="1" t="s">
        <v>6681</v>
      </c>
    </row>
    <row r="1179" customFormat="false" ht="16" hidden="false" customHeight="false" outlineLevel="0" collapsed="false">
      <c r="A1179" s="1" t="n">
        <v>0.0431</v>
      </c>
      <c r="B1179" s="1" t="n">
        <v>0.033</v>
      </c>
      <c r="C1179" s="1" t="n">
        <f aca="false">A1179-B1179</f>
        <v>0.0101</v>
      </c>
      <c r="D1179" s="1" t="s">
        <v>6682</v>
      </c>
      <c r="E1179" s="1" t="s">
        <v>11</v>
      </c>
      <c r="F1179" s="1" t="s">
        <v>6683</v>
      </c>
      <c r="G1179" s="1" t="s">
        <v>6684</v>
      </c>
      <c r="H1179" s="1" t="s">
        <v>6685</v>
      </c>
      <c r="I1179" s="1" t="s">
        <v>6686</v>
      </c>
    </row>
    <row r="1180" customFormat="false" ht="16" hidden="false" customHeight="false" outlineLevel="0" collapsed="false">
      <c r="A1180" s="1" t="n">
        <v>0.0209</v>
      </c>
      <c r="B1180" s="1" t="n">
        <v>0.0298</v>
      </c>
      <c r="C1180" s="1" t="n">
        <f aca="false">A1180-B1180</f>
        <v>-0.0089</v>
      </c>
      <c r="D1180" s="1" t="s">
        <v>6687</v>
      </c>
      <c r="E1180" s="1" t="s">
        <v>3944</v>
      </c>
      <c r="F1180" s="1" t="s">
        <v>6688</v>
      </c>
      <c r="G1180" s="1" t="s">
        <v>6689</v>
      </c>
      <c r="H1180" s="1" t="s">
        <v>6690</v>
      </c>
      <c r="I1180" s="1" t="s">
        <v>6691</v>
      </c>
    </row>
    <row r="1181" customFormat="false" ht="16" hidden="false" customHeight="false" outlineLevel="0" collapsed="false">
      <c r="A1181" s="1" t="n">
        <v>0.0172</v>
      </c>
      <c r="B1181" s="1" t="n">
        <v>0.0234</v>
      </c>
      <c r="C1181" s="1" t="n">
        <f aca="false">A1181-B1181</f>
        <v>-0.0062</v>
      </c>
      <c r="D1181" s="1" t="s">
        <v>6692</v>
      </c>
      <c r="E1181" s="1" t="s">
        <v>11</v>
      </c>
      <c r="F1181" s="1" t="s">
        <v>6693</v>
      </c>
      <c r="G1181" s="1" t="s">
        <v>6694</v>
      </c>
      <c r="H1181" s="1" t="s">
        <v>6695</v>
      </c>
      <c r="I1181" s="1" t="s">
        <v>6696</v>
      </c>
    </row>
    <row r="1182" customFormat="false" ht="16" hidden="false" customHeight="false" outlineLevel="0" collapsed="false">
      <c r="A1182" s="1" t="n">
        <v>0.0144</v>
      </c>
      <c r="B1182" s="1" t="n">
        <v>0.023</v>
      </c>
      <c r="C1182" s="1" t="n">
        <f aca="false">A1182-B1182</f>
        <v>-0.0086</v>
      </c>
      <c r="D1182" s="1" t="s">
        <v>6697</v>
      </c>
      <c r="E1182" s="1" t="s">
        <v>851</v>
      </c>
      <c r="F1182" s="1" t="s">
        <v>6698</v>
      </c>
      <c r="G1182" s="1" t="s">
        <v>6699</v>
      </c>
      <c r="H1182" s="1" t="s">
        <v>6700</v>
      </c>
      <c r="I1182" s="1" t="s">
        <v>6701</v>
      </c>
    </row>
    <row r="1183" customFormat="false" ht="16" hidden="false" customHeight="false" outlineLevel="0" collapsed="false">
      <c r="A1183" s="1" t="n">
        <v>0.024</v>
      </c>
      <c r="B1183" s="1" t="n">
        <v>0.0327</v>
      </c>
      <c r="C1183" s="1" t="n">
        <f aca="false">A1183-B1183</f>
        <v>-0.0087</v>
      </c>
      <c r="D1183" s="1" t="s">
        <v>6702</v>
      </c>
      <c r="E1183" s="1" t="s">
        <v>2065</v>
      </c>
      <c r="F1183" s="1" t="s">
        <v>6703</v>
      </c>
      <c r="G1183" s="1" t="s">
        <v>6704</v>
      </c>
      <c r="H1183" s="1" t="s">
        <v>6705</v>
      </c>
      <c r="I1183" s="1" t="s">
        <v>6706</v>
      </c>
    </row>
    <row r="1184" customFormat="false" ht="16" hidden="false" customHeight="false" outlineLevel="0" collapsed="false">
      <c r="A1184" s="1" t="n">
        <v>0.0227</v>
      </c>
      <c r="B1184" s="1" t="n">
        <v>0.0217</v>
      </c>
      <c r="C1184" s="1" t="n">
        <f aca="false">A1184-B1184</f>
        <v>0.001</v>
      </c>
      <c r="D1184" s="1" t="s">
        <v>6707</v>
      </c>
      <c r="E1184" s="1" t="s">
        <v>11</v>
      </c>
      <c r="F1184" s="1" t="s">
        <v>6708</v>
      </c>
      <c r="G1184" s="1" t="s">
        <v>6709</v>
      </c>
      <c r="H1184" s="1" t="s">
        <v>6710</v>
      </c>
      <c r="I1184" s="1" t="s">
        <v>6711</v>
      </c>
    </row>
    <row r="1185" customFormat="false" ht="16" hidden="false" customHeight="false" outlineLevel="0" collapsed="false">
      <c r="A1185" s="1" t="n">
        <v>0.0045</v>
      </c>
      <c r="B1185" s="1" t="n">
        <v>0.0135</v>
      </c>
      <c r="C1185" s="1" t="n">
        <f aca="false">A1185-B1185</f>
        <v>-0.009</v>
      </c>
      <c r="D1185" s="1" t="s">
        <v>6712</v>
      </c>
      <c r="E1185" s="1" t="s">
        <v>6713</v>
      </c>
      <c r="F1185" s="1" t="s">
        <v>6714</v>
      </c>
      <c r="G1185" s="1" t="s">
        <v>6715</v>
      </c>
      <c r="H1185" s="1" t="s">
        <v>6716</v>
      </c>
      <c r="I1185" s="1" t="s">
        <v>6717</v>
      </c>
    </row>
    <row r="1186" customFormat="false" ht="16" hidden="false" customHeight="false" outlineLevel="0" collapsed="false">
      <c r="A1186" s="1" t="n">
        <v>0.0111</v>
      </c>
      <c r="B1186" s="1" t="n">
        <v>0.0249</v>
      </c>
      <c r="C1186" s="1" t="n">
        <f aca="false">A1186-B1186</f>
        <v>-0.0138</v>
      </c>
      <c r="D1186" s="1" t="s">
        <v>6718</v>
      </c>
      <c r="E1186" s="1" t="s">
        <v>6558</v>
      </c>
      <c r="F1186" s="1" t="s">
        <v>6719</v>
      </c>
      <c r="G1186" s="1" t="s">
        <v>6720</v>
      </c>
      <c r="H1186" s="1" t="s">
        <v>6721</v>
      </c>
      <c r="I1186" s="1" t="s">
        <v>6722</v>
      </c>
    </row>
    <row r="1187" customFormat="false" ht="16" hidden="false" customHeight="false" outlineLevel="0" collapsed="false">
      <c r="A1187" s="1" t="n">
        <v>0.0073</v>
      </c>
      <c r="B1187" s="1" t="n">
        <v>0.0137</v>
      </c>
      <c r="C1187" s="1" t="n">
        <f aca="false">A1187-B1187</f>
        <v>-0.0064</v>
      </c>
      <c r="D1187" s="1" t="s">
        <v>6723</v>
      </c>
      <c r="E1187" s="1" t="s">
        <v>6724</v>
      </c>
      <c r="F1187" s="1" t="s">
        <v>6725</v>
      </c>
      <c r="G1187" s="1" t="s">
        <v>6726</v>
      </c>
      <c r="H1187" s="1" t="s">
        <v>6727</v>
      </c>
      <c r="I1187" s="1" t="s">
        <v>6728</v>
      </c>
    </row>
    <row r="1188" customFormat="false" ht="16" hidden="false" customHeight="false" outlineLevel="0" collapsed="false">
      <c r="A1188" s="1" t="n">
        <v>0.0077</v>
      </c>
      <c r="B1188" s="1" t="n">
        <v>0.0106</v>
      </c>
      <c r="C1188" s="1" t="n">
        <f aca="false">A1188-B1188</f>
        <v>-0.0029</v>
      </c>
      <c r="D1188" s="1" t="s">
        <v>6729</v>
      </c>
      <c r="E1188" s="1" t="s">
        <v>6730</v>
      </c>
      <c r="F1188" s="1" t="s">
        <v>6731</v>
      </c>
      <c r="G1188" s="1" t="s">
        <v>6732</v>
      </c>
      <c r="H1188" s="1" t="s">
        <v>6733</v>
      </c>
      <c r="I1188" s="1" t="s">
        <v>6734</v>
      </c>
    </row>
    <row r="1189" customFormat="false" ht="16" hidden="false" customHeight="false" outlineLevel="0" collapsed="false">
      <c r="A1189" s="1" t="n">
        <v>0.0187</v>
      </c>
      <c r="B1189" s="1" t="n">
        <v>0.0262</v>
      </c>
      <c r="C1189" s="1" t="n">
        <f aca="false">A1189-B1189</f>
        <v>-0.0075</v>
      </c>
      <c r="D1189" s="1" t="s">
        <v>6735</v>
      </c>
      <c r="E1189" s="1" t="s">
        <v>6736</v>
      </c>
      <c r="F1189" s="1" t="s">
        <v>6737</v>
      </c>
      <c r="G1189" s="1" t="s">
        <v>6738</v>
      </c>
      <c r="H1189" s="1" t="s">
        <v>6739</v>
      </c>
      <c r="I1189" s="1" t="s">
        <v>6740</v>
      </c>
    </row>
    <row r="1190" customFormat="false" ht="16" hidden="false" customHeight="false" outlineLevel="0" collapsed="false">
      <c r="A1190" s="1" t="n">
        <v>0.0071</v>
      </c>
      <c r="B1190" s="1" t="n">
        <v>0.0152</v>
      </c>
      <c r="C1190" s="1" t="n">
        <f aca="false">A1190-B1190</f>
        <v>-0.0081</v>
      </c>
      <c r="D1190" s="1" t="s">
        <v>6741</v>
      </c>
      <c r="E1190" s="1" t="s">
        <v>6742</v>
      </c>
      <c r="F1190" s="1" t="s">
        <v>6743</v>
      </c>
      <c r="G1190" s="1" t="s">
        <v>6744</v>
      </c>
      <c r="H1190" s="1" t="s">
        <v>6745</v>
      </c>
      <c r="I1190" s="1" t="s">
        <v>6746</v>
      </c>
    </row>
    <row r="1191" customFormat="false" ht="16" hidden="false" customHeight="false" outlineLevel="0" collapsed="false">
      <c r="A1191" s="1" t="n">
        <v>0.0312</v>
      </c>
      <c r="B1191" s="1" t="n">
        <v>0.0133</v>
      </c>
      <c r="C1191" s="1" t="n">
        <f aca="false">A1191-B1191</f>
        <v>0.0179</v>
      </c>
      <c r="D1191" s="1" t="s">
        <v>6747</v>
      </c>
      <c r="E1191" s="1" t="s">
        <v>11</v>
      </c>
      <c r="F1191" s="1" t="s">
        <v>6748</v>
      </c>
      <c r="G1191" s="1" t="s">
        <v>6749</v>
      </c>
      <c r="H1191" s="1" t="s">
        <v>6750</v>
      </c>
      <c r="I1191" s="1" t="s">
        <v>6751</v>
      </c>
    </row>
    <row r="1192" customFormat="false" ht="16" hidden="false" customHeight="false" outlineLevel="0" collapsed="false">
      <c r="A1192" s="1" t="n">
        <v>0.0025</v>
      </c>
      <c r="B1192" s="1" t="n">
        <v>0.024</v>
      </c>
      <c r="C1192" s="1" t="n">
        <f aca="false">A1192-B1192</f>
        <v>-0.0215</v>
      </c>
      <c r="D1192" s="1" t="s">
        <v>6752</v>
      </c>
      <c r="E1192" s="1" t="s">
        <v>6753</v>
      </c>
      <c r="F1192" s="1" t="s">
        <v>6754</v>
      </c>
      <c r="G1192" s="1" t="s">
        <v>6755</v>
      </c>
      <c r="H1192" s="1" t="s">
        <v>6756</v>
      </c>
      <c r="I1192" s="1" t="s">
        <v>6757</v>
      </c>
    </row>
    <row r="1193" customFormat="false" ht="16" hidden="false" customHeight="false" outlineLevel="0" collapsed="false">
      <c r="A1193" s="1" t="n">
        <v>0.033</v>
      </c>
      <c r="B1193" s="1" t="n">
        <v>0.0336</v>
      </c>
      <c r="C1193" s="1" t="n">
        <f aca="false">A1193-B1193</f>
        <v>-0.000599999999999996</v>
      </c>
      <c r="D1193" s="1" t="s">
        <v>6758</v>
      </c>
      <c r="E1193" s="1" t="s">
        <v>6759</v>
      </c>
      <c r="F1193" s="1" t="s">
        <v>6760</v>
      </c>
      <c r="G1193" s="1" t="s">
        <v>6761</v>
      </c>
      <c r="H1193" s="1" t="s">
        <v>6762</v>
      </c>
      <c r="I1193" s="1" t="s">
        <v>6763</v>
      </c>
    </row>
    <row r="1194" customFormat="false" ht="16" hidden="false" customHeight="false" outlineLevel="0" collapsed="false">
      <c r="A1194" s="1" t="n">
        <v>0.0234</v>
      </c>
      <c r="B1194" s="1" t="n">
        <v>0.0322</v>
      </c>
      <c r="C1194" s="1" t="n">
        <f aca="false">A1194-B1194</f>
        <v>-0.0088</v>
      </c>
      <c r="D1194" s="1" t="s">
        <v>6764</v>
      </c>
      <c r="E1194" s="1" t="s">
        <v>3173</v>
      </c>
      <c r="F1194" s="1" t="s">
        <v>6765</v>
      </c>
      <c r="G1194" s="1" t="s">
        <v>6766</v>
      </c>
      <c r="H1194" s="1" t="s">
        <v>6767</v>
      </c>
      <c r="I1194" s="1" t="s">
        <v>6768</v>
      </c>
    </row>
    <row r="1195" customFormat="false" ht="16" hidden="false" customHeight="false" outlineLevel="0" collapsed="false">
      <c r="A1195" s="1" t="n">
        <v>0.0108</v>
      </c>
      <c r="B1195" s="1" t="n">
        <v>0.0169</v>
      </c>
      <c r="C1195" s="1" t="n">
        <f aca="false">A1195-B1195</f>
        <v>-0.0061</v>
      </c>
      <c r="D1195" s="1" t="s">
        <v>6769</v>
      </c>
      <c r="E1195" s="1" t="s">
        <v>6770</v>
      </c>
      <c r="F1195" s="1" t="s">
        <v>6771</v>
      </c>
      <c r="G1195" s="1" t="s">
        <v>6772</v>
      </c>
      <c r="H1195" s="1" t="s">
        <v>6773</v>
      </c>
      <c r="I1195" s="1" t="s">
        <v>6774</v>
      </c>
    </row>
    <row r="1196" customFormat="false" ht="16" hidden="false" customHeight="false" outlineLevel="0" collapsed="false">
      <c r="A1196" s="1" t="n">
        <v>0.0027</v>
      </c>
      <c r="B1196" s="1" t="n">
        <v>0.0102</v>
      </c>
      <c r="C1196" s="1" t="n">
        <f aca="false">A1196-B1196</f>
        <v>-0.0075</v>
      </c>
      <c r="D1196" s="1" t="s">
        <v>6775</v>
      </c>
      <c r="E1196" s="1" t="s">
        <v>6776</v>
      </c>
      <c r="F1196" s="1" t="s">
        <v>6777</v>
      </c>
      <c r="G1196" s="1" t="s">
        <v>6778</v>
      </c>
      <c r="H1196" s="1" t="s">
        <v>6779</v>
      </c>
      <c r="I1196" s="1" t="s">
        <v>6780</v>
      </c>
    </row>
    <row r="1197" customFormat="false" ht="16" hidden="false" customHeight="false" outlineLevel="0" collapsed="false">
      <c r="A1197" s="1" t="n">
        <v>0.0111</v>
      </c>
      <c r="B1197" s="1" t="n">
        <v>0.0222</v>
      </c>
      <c r="C1197" s="1" t="n">
        <f aca="false">A1197-B1197</f>
        <v>-0.0111</v>
      </c>
      <c r="D1197" s="1" t="s">
        <v>6781</v>
      </c>
      <c r="E1197" s="1" t="s">
        <v>11</v>
      </c>
      <c r="F1197" s="1" t="s">
        <v>6782</v>
      </c>
      <c r="G1197" s="1" t="s">
        <v>6783</v>
      </c>
      <c r="H1197" s="1" t="s">
        <v>6784</v>
      </c>
      <c r="I1197" s="1" t="s">
        <v>6785</v>
      </c>
    </row>
    <row r="1198" customFormat="false" ht="16" hidden="false" customHeight="false" outlineLevel="0" collapsed="false">
      <c r="A1198" s="1" t="n">
        <v>0.0417</v>
      </c>
      <c r="B1198" s="1" t="n">
        <v>0.0696</v>
      </c>
      <c r="C1198" s="1" t="n">
        <f aca="false">A1198-B1198</f>
        <v>-0.0279</v>
      </c>
      <c r="D1198" s="1" t="s">
        <v>6786</v>
      </c>
      <c r="E1198" s="1" t="s">
        <v>11</v>
      </c>
      <c r="F1198" s="1" t="s">
        <v>6787</v>
      </c>
      <c r="G1198" s="1" t="s">
        <v>6788</v>
      </c>
      <c r="H1198" s="1" t="s">
        <v>6789</v>
      </c>
      <c r="I1198" s="1" t="s">
        <v>6790</v>
      </c>
    </row>
    <row r="1199" customFormat="false" ht="16" hidden="false" customHeight="false" outlineLevel="0" collapsed="false">
      <c r="A1199" s="1" t="n">
        <v>0.02</v>
      </c>
      <c r="B1199" s="1" t="n">
        <v>0.0176</v>
      </c>
      <c r="C1199" s="1" t="n">
        <f aca="false">A1199-B1199</f>
        <v>0.0024</v>
      </c>
      <c r="D1199" s="1" t="s">
        <v>6791</v>
      </c>
      <c r="E1199" s="1" t="s">
        <v>6792</v>
      </c>
      <c r="F1199" s="1" t="s">
        <v>6793</v>
      </c>
      <c r="G1199" s="1" t="s">
        <v>6794</v>
      </c>
      <c r="H1199" s="1" t="s">
        <v>6795</v>
      </c>
      <c r="I1199" s="1" t="s">
        <v>6796</v>
      </c>
    </row>
    <row r="1200" customFormat="false" ht="16" hidden="false" customHeight="false" outlineLevel="0" collapsed="false">
      <c r="A1200" s="1" t="n">
        <v>0.0059</v>
      </c>
      <c r="B1200" s="1" t="n">
        <v>0.026</v>
      </c>
      <c r="C1200" s="1" t="n">
        <f aca="false">A1200-B1200</f>
        <v>-0.0201</v>
      </c>
      <c r="D1200" s="1" t="s">
        <v>6797</v>
      </c>
      <c r="E1200" s="1" t="s">
        <v>11</v>
      </c>
      <c r="F1200" s="1" t="s">
        <v>6798</v>
      </c>
      <c r="G1200" s="1" t="s">
        <v>6799</v>
      </c>
      <c r="H1200" s="1" t="s">
        <v>6800</v>
      </c>
      <c r="I1200" s="1" t="s">
        <v>6801</v>
      </c>
    </row>
    <row r="1201" customFormat="false" ht="16" hidden="false" customHeight="false" outlineLevel="0" collapsed="false">
      <c r="A1201" s="1" t="n">
        <v>0.0241</v>
      </c>
      <c r="B1201" s="1" t="n">
        <v>0.0189</v>
      </c>
      <c r="C1201" s="1" t="n">
        <f aca="false">A1201-B1201</f>
        <v>0.0052</v>
      </c>
      <c r="D1201" s="1" t="s">
        <v>6802</v>
      </c>
      <c r="E1201" s="1" t="s">
        <v>5064</v>
      </c>
      <c r="F1201" s="1" t="s">
        <v>6803</v>
      </c>
      <c r="G1201" s="1" t="s">
        <v>6804</v>
      </c>
      <c r="H1201" s="1" t="s">
        <v>6805</v>
      </c>
      <c r="I1201" s="1" t="s">
        <v>6806</v>
      </c>
    </row>
    <row r="1202" customFormat="false" ht="16" hidden="false" customHeight="false" outlineLevel="0" collapsed="false">
      <c r="A1202" s="1" t="n">
        <v>0.0163</v>
      </c>
      <c r="B1202" s="1" t="n">
        <v>0.0104</v>
      </c>
      <c r="C1202" s="1" t="n">
        <f aca="false">A1202-B1202</f>
        <v>0.0059</v>
      </c>
      <c r="D1202" s="1" t="s">
        <v>6807</v>
      </c>
      <c r="E1202" s="1" t="s">
        <v>1767</v>
      </c>
      <c r="F1202" s="1" t="s">
        <v>6808</v>
      </c>
      <c r="G1202" s="1" t="s">
        <v>6809</v>
      </c>
      <c r="H1202" s="1" t="s">
        <v>6810</v>
      </c>
      <c r="I1202" s="1" t="s">
        <v>6811</v>
      </c>
    </row>
    <row r="1203" customFormat="false" ht="16" hidden="false" customHeight="false" outlineLevel="0" collapsed="false">
      <c r="A1203" s="1" t="n">
        <v>0</v>
      </c>
      <c r="B1203" s="1" t="n">
        <v>0.006</v>
      </c>
      <c r="C1203" s="1" t="n">
        <f aca="false">A1203-B1203</f>
        <v>-0.006</v>
      </c>
      <c r="D1203" s="1" t="s">
        <v>6812</v>
      </c>
      <c r="E1203" s="1" t="s">
        <v>11</v>
      </c>
      <c r="F1203" s="1" t="s">
        <v>6813</v>
      </c>
      <c r="G1203" s="1" t="s">
        <v>6814</v>
      </c>
      <c r="H1203" s="1" t="s">
        <v>6815</v>
      </c>
      <c r="I1203" s="1" t="s">
        <v>6816</v>
      </c>
    </row>
    <row r="1204" customFormat="false" ht="16" hidden="false" customHeight="false" outlineLevel="0" collapsed="false">
      <c r="A1204" s="1" t="n">
        <v>0.0151</v>
      </c>
      <c r="B1204" s="1" t="n">
        <v>0.0133</v>
      </c>
      <c r="C1204" s="1" t="n">
        <f aca="false">A1204-B1204</f>
        <v>0.0018</v>
      </c>
      <c r="D1204" s="1" t="s">
        <v>6817</v>
      </c>
      <c r="E1204" s="1" t="s">
        <v>6818</v>
      </c>
      <c r="F1204" s="1" t="s">
        <v>6819</v>
      </c>
      <c r="G1204" s="1" t="s">
        <v>6820</v>
      </c>
      <c r="H1204" s="1" t="s">
        <v>6821</v>
      </c>
      <c r="I1204" s="1" t="s">
        <v>6822</v>
      </c>
    </row>
    <row r="1205" customFormat="false" ht="16" hidden="false" customHeight="false" outlineLevel="0" collapsed="false">
      <c r="A1205" s="1" t="n">
        <v>0.0087</v>
      </c>
      <c r="B1205" s="1" t="n">
        <v>0.013</v>
      </c>
      <c r="C1205" s="1" t="n">
        <f aca="false">A1205-B1205</f>
        <v>-0.0043</v>
      </c>
      <c r="D1205" s="1" t="s">
        <v>6823</v>
      </c>
      <c r="E1205" s="1" t="s">
        <v>11</v>
      </c>
      <c r="F1205" s="1" t="s">
        <v>6824</v>
      </c>
      <c r="G1205" s="1" t="s">
        <v>6825</v>
      </c>
      <c r="H1205" s="1" t="s">
        <v>6826</v>
      </c>
      <c r="I1205" s="1" t="s">
        <v>6827</v>
      </c>
    </row>
    <row r="1206" customFormat="false" ht="16" hidden="false" customHeight="false" outlineLevel="0" collapsed="false">
      <c r="A1206" s="1" t="n">
        <v>0.0074</v>
      </c>
      <c r="B1206" s="1" t="n">
        <v>0.0113</v>
      </c>
      <c r="C1206" s="1" t="n">
        <f aca="false">A1206-B1206</f>
        <v>-0.0039</v>
      </c>
      <c r="D1206" s="1" t="s">
        <v>6828</v>
      </c>
      <c r="E1206" s="1" t="s">
        <v>6829</v>
      </c>
      <c r="F1206" s="1" t="s">
        <v>6830</v>
      </c>
      <c r="G1206" s="1" t="s">
        <v>6831</v>
      </c>
      <c r="H1206" s="1" t="s">
        <v>6832</v>
      </c>
      <c r="I1206" s="1" t="s">
        <v>6833</v>
      </c>
    </row>
    <row r="1207" customFormat="false" ht="16" hidden="false" customHeight="false" outlineLevel="0" collapsed="false">
      <c r="A1207" s="1" t="n">
        <v>0.0156</v>
      </c>
      <c r="B1207" s="1" t="n">
        <v>0.0191</v>
      </c>
      <c r="C1207" s="1" t="n">
        <f aca="false">A1207-B1207</f>
        <v>-0.0035</v>
      </c>
      <c r="D1207" s="1" t="s">
        <v>6834</v>
      </c>
      <c r="E1207" s="1" t="s">
        <v>6835</v>
      </c>
      <c r="F1207" s="1" t="s">
        <v>6836</v>
      </c>
      <c r="G1207" s="1" t="s">
        <v>6837</v>
      </c>
      <c r="H1207" s="1" t="s">
        <v>6838</v>
      </c>
      <c r="I1207" s="1" t="s">
        <v>6839</v>
      </c>
    </row>
    <row r="1208" customFormat="false" ht="16" hidden="false" customHeight="false" outlineLevel="0" collapsed="false">
      <c r="A1208" s="1" t="n">
        <v>0.0091</v>
      </c>
      <c r="B1208" s="1" t="n">
        <v>0.0161</v>
      </c>
      <c r="C1208" s="1" t="n">
        <f aca="false">A1208-B1208</f>
        <v>-0.007</v>
      </c>
      <c r="D1208" s="1" t="s">
        <v>6840</v>
      </c>
      <c r="E1208" s="1" t="s">
        <v>1165</v>
      </c>
      <c r="F1208" s="1" t="s">
        <v>6841</v>
      </c>
      <c r="G1208" s="1" t="s">
        <v>6842</v>
      </c>
      <c r="H1208" s="1" t="s">
        <v>6843</v>
      </c>
      <c r="I1208" s="1" t="s">
        <v>6844</v>
      </c>
    </row>
    <row r="1209" customFormat="false" ht="16" hidden="false" customHeight="false" outlineLevel="0" collapsed="false">
      <c r="A1209" s="1" t="n">
        <v>0.0235</v>
      </c>
      <c r="B1209" s="1" t="n">
        <v>0.0166</v>
      </c>
      <c r="C1209" s="1" t="n">
        <f aca="false">A1209-B1209</f>
        <v>0.0069</v>
      </c>
      <c r="D1209" s="1" t="s">
        <v>6845</v>
      </c>
      <c r="E1209" s="1" t="s">
        <v>6846</v>
      </c>
      <c r="F1209" s="1" t="s">
        <v>6847</v>
      </c>
      <c r="G1209" s="1" t="s">
        <v>6848</v>
      </c>
      <c r="H1209" s="1" t="s">
        <v>6849</v>
      </c>
      <c r="I1209" s="1" t="s">
        <v>6850</v>
      </c>
    </row>
    <row r="1210" customFormat="false" ht="16" hidden="false" customHeight="false" outlineLevel="0" collapsed="false">
      <c r="A1210" s="1" t="n">
        <v>0.0264</v>
      </c>
      <c r="B1210" s="1" t="n">
        <v>0.0369</v>
      </c>
      <c r="C1210" s="1" t="n">
        <f aca="false">A1210-B1210</f>
        <v>-0.0105</v>
      </c>
      <c r="D1210" s="1" t="s">
        <v>6851</v>
      </c>
      <c r="E1210" s="1" t="s">
        <v>6852</v>
      </c>
      <c r="F1210" s="1" t="s">
        <v>6853</v>
      </c>
      <c r="G1210" s="1" t="s">
        <v>6854</v>
      </c>
      <c r="H1210" s="1" t="s">
        <v>6855</v>
      </c>
      <c r="I1210" s="1" t="s">
        <v>6856</v>
      </c>
    </row>
    <row r="1211" customFormat="false" ht="16" hidden="false" customHeight="false" outlineLevel="0" collapsed="false">
      <c r="A1211" s="1" t="n">
        <v>0.003</v>
      </c>
      <c r="B1211" s="1" t="n">
        <v>0.0147</v>
      </c>
      <c r="C1211" s="1" t="n">
        <f aca="false">A1211-B1211</f>
        <v>-0.0117</v>
      </c>
      <c r="D1211" s="1" t="s">
        <v>6857</v>
      </c>
      <c r="E1211" s="1" t="s">
        <v>6858</v>
      </c>
      <c r="F1211" s="1" t="s">
        <v>6859</v>
      </c>
      <c r="G1211" s="1" t="s">
        <v>6860</v>
      </c>
      <c r="H1211" s="1" t="s">
        <v>6861</v>
      </c>
      <c r="I1211" s="1" t="s">
        <v>6862</v>
      </c>
    </row>
    <row r="1212" customFormat="false" ht="16" hidden="false" customHeight="false" outlineLevel="0" collapsed="false">
      <c r="A1212" s="1" t="n">
        <v>0.0277</v>
      </c>
      <c r="B1212" s="1" t="n">
        <v>0.0339</v>
      </c>
      <c r="C1212" s="1" t="n">
        <f aca="false">A1212-B1212</f>
        <v>-0.0062</v>
      </c>
      <c r="D1212" s="1" t="s">
        <v>6863</v>
      </c>
      <c r="E1212" s="1" t="s">
        <v>6864</v>
      </c>
      <c r="F1212" s="1" t="s">
        <v>6865</v>
      </c>
      <c r="G1212" s="1" t="s">
        <v>6866</v>
      </c>
      <c r="H1212" s="1" t="s">
        <v>6867</v>
      </c>
      <c r="I1212" s="1" t="s">
        <v>6868</v>
      </c>
    </row>
    <row r="1213" customFormat="false" ht="16" hidden="false" customHeight="false" outlineLevel="0" collapsed="false">
      <c r="A1213" s="1" t="n">
        <v>0.022</v>
      </c>
      <c r="B1213" s="1" t="n">
        <v>0.0217</v>
      </c>
      <c r="C1213" s="1" t="n">
        <f aca="false">A1213-B1213</f>
        <v>0.000299999999999998</v>
      </c>
      <c r="D1213" s="1" t="s">
        <v>6869</v>
      </c>
      <c r="E1213" s="1" t="s">
        <v>3395</v>
      </c>
      <c r="F1213" s="1" t="s">
        <v>6870</v>
      </c>
      <c r="G1213" s="1" t="s">
        <v>6871</v>
      </c>
      <c r="H1213" s="1" t="s">
        <v>6872</v>
      </c>
      <c r="I1213" s="1" t="s">
        <v>6873</v>
      </c>
    </row>
    <row r="1214" customFormat="false" ht="16" hidden="false" customHeight="false" outlineLevel="0" collapsed="false">
      <c r="A1214" s="1" t="n">
        <v>0.0119</v>
      </c>
      <c r="B1214" s="1" t="n">
        <v>0.0451</v>
      </c>
      <c r="C1214" s="1" t="n">
        <f aca="false">A1214-B1214</f>
        <v>-0.0332</v>
      </c>
      <c r="D1214" s="1" t="s">
        <v>6874</v>
      </c>
      <c r="E1214" s="1" t="s">
        <v>11</v>
      </c>
      <c r="F1214" s="1" t="s">
        <v>6875</v>
      </c>
      <c r="G1214" s="1" t="s">
        <v>6876</v>
      </c>
      <c r="H1214" s="1" t="s">
        <v>6877</v>
      </c>
      <c r="I1214" s="1" t="s">
        <v>6878</v>
      </c>
    </row>
    <row r="1215" customFormat="false" ht="16" hidden="false" customHeight="false" outlineLevel="0" collapsed="false">
      <c r="A1215" s="1" t="n">
        <v>0.0304</v>
      </c>
      <c r="B1215" s="1" t="n">
        <v>0.0654</v>
      </c>
      <c r="C1215" s="1" t="n">
        <f aca="false">A1215-B1215</f>
        <v>-0.035</v>
      </c>
      <c r="D1215" s="1" t="s">
        <v>6879</v>
      </c>
      <c r="E1215" s="1" t="s">
        <v>11</v>
      </c>
      <c r="F1215" s="1" t="s">
        <v>6880</v>
      </c>
      <c r="G1215" s="1" t="s">
        <v>6881</v>
      </c>
      <c r="H1215" s="1" t="s">
        <v>6882</v>
      </c>
      <c r="I1215" s="1" t="s">
        <v>6883</v>
      </c>
    </row>
    <row r="1216" customFormat="false" ht="16" hidden="false" customHeight="false" outlineLevel="0" collapsed="false">
      <c r="A1216" s="1" t="n">
        <v>0.0008</v>
      </c>
      <c r="B1216" s="1" t="n">
        <v>0.0365</v>
      </c>
      <c r="C1216" s="1" t="n">
        <f aca="false">A1216-B1216</f>
        <v>-0.0357</v>
      </c>
      <c r="D1216" s="1" t="s">
        <v>6884</v>
      </c>
      <c r="E1216" s="1" t="s">
        <v>6885</v>
      </c>
      <c r="F1216" s="1" t="s">
        <v>6886</v>
      </c>
      <c r="G1216" s="1" t="s">
        <v>6887</v>
      </c>
      <c r="H1216" s="1" t="s">
        <v>6888</v>
      </c>
      <c r="I1216" s="1" t="s">
        <v>6889</v>
      </c>
    </row>
    <row r="1217" customFormat="false" ht="16" hidden="false" customHeight="false" outlineLevel="0" collapsed="false">
      <c r="A1217" s="1" t="n">
        <v>0.0221</v>
      </c>
      <c r="B1217" s="1" t="n">
        <v>0.0243</v>
      </c>
      <c r="C1217" s="1" t="n">
        <f aca="false">A1217-B1217</f>
        <v>-0.0022</v>
      </c>
      <c r="D1217" s="1" t="s">
        <v>6890</v>
      </c>
      <c r="E1217" s="1" t="s">
        <v>6891</v>
      </c>
      <c r="F1217" s="1" t="s">
        <v>6892</v>
      </c>
      <c r="G1217" s="1" t="s">
        <v>6893</v>
      </c>
      <c r="H1217" s="1" t="s">
        <v>6894</v>
      </c>
      <c r="I1217" s="1" t="s">
        <v>6895</v>
      </c>
    </row>
    <row r="1218" customFormat="false" ht="16" hidden="false" customHeight="false" outlineLevel="0" collapsed="false">
      <c r="A1218" s="1" t="n">
        <v>0.0055</v>
      </c>
      <c r="B1218" s="1" t="n">
        <v>0.0092</v>
      </c>
      <c r="C1218" s="1" t="n">
        <f aca="false">A1218-B1218</f>
        <v>-0.0037</v>
      </c>
      <c r="D1218" s="1" t="s">
        <v>6896</v>
      </c>
      <c r="E1218" s="1" t="s">
        <v>6897</v>
      </c>
      <c r="F1218" s="1" t="s">
        <v>6898</v>
      </c>
      <c r="G1218" s="1" t="s">
        <v>6899</v>
      </c>
      <c r="H1218" s="1" t="s">
        <v>6900</v>
      </c>
      <c r="I1218" s="1" t="s">
        <v>6901</v>
      </c>
    </row>
    <row r="1219" customFormat="false" ht="16" hidden="false" customHeight="false" outlineLevel="0" collapsed="false">
      <c r="A1219" s="1" t="n">
        <v>0.0147</v>
      </c>
      <c r="B1219" s="1" t="n">
        <v>0.0081</v>
      </c>
      <c r="C1219" s="1" t="n">
        <f aca="false">A1219-B1219</f>
        <v>0.0066</v>
      </c>
      <c r="D1219" s="1" t="s">
        <v>6902</v>
      </c>
      <c r="E1219" s="1" t="s">
        <v>217</v>
      </c>
      <c r="F1219" s="1" t="s">
        <v>6903</v>
      </c>
      <c r="G1219" s="1" t="s">
        <v>6904</v>
      </c>
      <c r="H1219" s="1" t="s">
        <v>6905</v>
      </c>
      <c r="I1219" s="1" t="s">
        <v>6906</v>
      </c>
    </row>
    <row r="1220" customFormat="false" ht="16" hidden="false" customHeight="false" outlineLevel="0" collapsed="false">
      <c r="A1220" s="1" t="n">
        <v>0.0088</v>
      </c>
      <c r="B1220" s="1" t="n">
        <v>0.0215</v>
      </c>
      <c r="C1220" s="1" t="n">
        <f aca="false">A1220-B1220</f>
        <v>-0.0127</v>
      </c>
      <c r="D1220" s="1" t="s">
        <v>6907</v>
      </c>
      <c r="E1220" s="1" t="s">
        <v>6908</v>
      </c>
      <c r="F1220" s="1" t="s">
        <v>6909</v>
      </c>
      <c r="G1220" s="1" t="s">
        <v>6910</v>
      </c>
      <c r="H1220" s="1" t="s">
        <v>6911</v>
      </c>
      <c r="I1220" s="1" t="s">
        <v>6912</v>
      </c>
    </row>
    <row r="1221" customFormat="false" ht="16" hidden="false" customHeight="false" outlineLevel="0" collapsed="false">
      <c r="A1221" s="1" t="n">
        <v>0.0069</v>
      </c>
      <c r="B1221" s="1" t="n">
        <v>0.0295</v>
      </c>
      <c r="C1221" s="1" t="n">
        <f aca="false">A1221-B1221</f>
        <v>-0.0226</v>
      </c>
      <c r="D1221" s="1" t="s">
        <v>6913</v>
      </c>
      <c r="E1221" s="1" t="s">
        <v>6914</v>
      </c>
      <c r="F1221" s="1" t="s">
        <v>6915</v>
      </c>
      <c r="G1221" s="1" t="s">
        <v>6916</v>
      </c>
      <c r="H1221" s="1" t="s">
        <v>6917</v>
      </c>
      <c r="I1221" s="1" t="s">
        <v>6918</v>
      </c>
    </row>
    <row r="1222" customFormat="false" ht="16" hidden="false" customHeight="false" outlineLevel="0" collapsed="false">
      <c r="A1222" s="1" t="n">
        <v>0.0209</v>
      </c>
      <c r="B1222" s="1" t="n">
        <v>0.0345</v>
      </c>
      <c r="C1222" s="1" t="n">
        <f aca="false">A1222-B1222</f>
        <v>-0.0136</v>
      </c>
      <c r="D1222" s="1" t="s">
        <v>6919</v>
      </c>
      <c r="E1222" s="1" t="s">
        <v>6920</v>
      </c>
      <c r="F1222" s="1" t="s">
        <v>6921</v>
      </c>
      <c r="G1222" s="1" t="s">
        <v>6922</v>
      </c>
      <c r="H1222" s="1" t="s">
        <v>6923</v>
      </c>
      <c r="I1222" s="1" t="s">
        <v>6924</v>
      </c>
    </row>
    <row r="1223" customFormat="false" ht="16" hidden="false" customHeight="false" outlineLevel="0" collapsed="false">
      <c r="A1223" s="1" t="n">
        <v>0.0171</v>
      </c>
      <c r="B1223" s="1" t="n">
        <v>0.0168</v>
      </c>
      <c r="C1223" s="1" t="n">
        <f aca="false">A1223-B1223</f>
        <v>0.000300000000000002</v>
      </c>
      <c r="D1223" s="1" t="s">
        <v>6925</v>
      </c>
      <c r="E1223" s="1" t="s">
        <v>11</v>
      </c>
      <c r="F1223" s="1" t="s">
        <v>6926</v>
      </c>
      <c r="G1223" s="1" t="s">
        <v>6927</v>
      </c>
      <c r="H1223" s="1" t="s">
        <v>6928</v>
      </c>
      <c r="I1223" s="1" t="s">
        <v>6929</v>
      </c>
    </row>
    <row r="1224" customFormat="false" ht="16" hidden="false" customHeight="false" outlineLevel="0" collapsed="false">
      <c r="A1224" s="1" t="n">
        <v>0.0115</v>
      </c>
      <c r="B1224" s="1" t="n">
        <v>0.0364</v>
      </c>
      <c r="C1224" s="1" t="n">
        <f aca="false">A1224-B1224</f>
        <v>-0.0249</v>
      </c>
      <c r="D1224" s="1" t="s">
        <v>6930</v>
      </c>
      <c r="E1224" s="1" t="s">
        <v>6931</v>
      </c>
      <c r="F1224" s="1" t="s">
        <v>6932</v>
      </c>
      <c r="G1224" s="1" t="s">
        <v>6933</v>
      </c>
      <c r="H1224" s="1" t="s">
        <v>6934</v>
      </c>
      <c r="I1224" s="1" t="s">
        <v>6935</v>
      </c>
    </row>
    <row r="1225" customFormat="false" ht="16" hidden="false" customHeight="false" outlineLevel="0" collapsed="false">
      <c r="A1225" s="1" t="n">
        <v>0</v>
      </c>
      <c r="B1225" s="1" t="n">
        <v>0.0155</v>
      </c>
      <c r="C1225" s="1" t="n">
        <f aca="false">A1225-B1225</f>
        <v>-0.0155</v>
      </c>
      <c r="D1225" s="1" t="s">
        <v>6936</v>
      </c>
      <c r="E1225" s="1" t="s">
        <v>11</v>
      </c>
      <c r="F1225" s="1" t="s">
        <v>6937</v>
      </c>
      <c r="G1225" s="1" t="s">
        <v>6938</v>
      </c>
      <c r="H1225" s="1" t="s">
        <v>6939</v>
      </c>
      <c r="I1225" s="1" t="s">
        <v>6940</v>
      </c>
    </row>
    <row r="1226" customFormat="false" ht="16" hidden="false" customHeight="false" outlineLevel="0" collapsed="false">
      <c r="A1226" s="1" t="n">
        <v>0.0021</v>
      </c>
      <c r="B1226" s="1" t="n">
        <v>0.1085</v>
      </c>
      <c r="C1226" s="1" t="n">
        <f aca="false">A1226-B1226</f>
        <v>-0.1064</v>
      </c>
      <c r="D1226" s="1" t="s">
        <v>6941</v>
      </c>
      <c r="E1226" s="1" t="s">
        <v>11</v>
      </c>
      <c r="F1226" s="1" t="s">
        <v>6942</v>
      </c>
      <c r="G1226" s="1" t="s">
        <v>6943</v>
      </c>
      <c r="H1226" s="1" t="s">
        <v>6944</v>
      </c>
      <c r="I1226" s="1" t="s">
        <v>6945</v>
      </c>
    </row>
    <row r="1227" customFormat="false" ht="16" hidden="false" customHeight="false" outlineLevel="0" collapsed="false">
      <c r="A1227" s="1" t="n">
        <v>0.0109</v>
      </c>
      <c r="B1227" s="1" t="n">
        <v>0.0087</v>
      </c>
      <c r="C1227" s="1" t="n">
        <f aca="false">A1227-B1227</f>
        <v>0.0022</v>
      </c>
      <c r="D1227" s="1" t="s">
        <v>6946</v>
      </c>
      <c r="E1227" s="1" t="s">
        <v>6947</v>
      </c>
      <c r="F1227" s="1" t="s">
        <v>6948</v>
      </c>
      <c r="G1227" s="1" t="s">
        <v>6949</v>
      </c>
      <c r="H1227" s="1" t="s">
        <v>6950</v>
      </c>
      <c r="I1227" s="1" t="s">
        <v>6951</v>
      </c>
    </row>
    <row r="1228" customFormat="false" ht="16" hidden="false" customHeight="false" outlineLevel="0" collapsed="false">
      <c r="A1228" s="1" t="n">
        <v>0.0048</v>
      </c>
      <c r="B1228" s="1" t="n">
        <v>0</v>
      </c>
      <c r="C1228" s="1" t="n">
        <f aca="false">A1228-B1228</f>
        <v>0.0048</v>
      </c>
      <c r="D1228" s="1" t="s">
        <v>6952</v>
      </c>
      <c r="E1228" s="1" t="s">
        <v>6953</v>
      </c>
      <c r="F1228" s="1" t="s">
        <v>6954</v>
      </c>
      <c r="G1228" s="1" t="s">
        <v>6955</v>
      </c>
      <c r="H1228" s="1" t="s">
        <v>6956</v>
      </c>
      <c r="I1228" s="1" t="s">
        <v>6957</v>
      </c>
    </row>
    <row r="1229" customFormat="false" ht="16" hidden="false" customHeight="false" outlineLevel="0" collapsed="false">
      <c r="A1229" s="1" t="n">
        <v>0.0084</v>
      </c>
      <c r="B1229" s="1" t="n">
        <v>0.014</v>
      </c>
      <c r="C1229" s="1" t="n">
        <f aca="false">A1229-B1229</f>
        <v>-0.0056</v>
      </c>
      <c r="D1229" s="1" t="s">
        <v>6958</v>
      </c>
      <c r="E1229" s="1" t="s">
        <v>6959</v>
      </c>
      <c r="F1229" s="1" t="s">
        <v>6960</v>
      </c>
      <c r="G1229" s="1" t="s">
        <v>6961</v>
      </c>
      <c r="H1229" s="1" t="s">
        <v>6962</v>
      </c>
      <c r="I1229" s="1" t="s">
        <v>6963</v>
      </c>
    </row>
    <row r="1230" customFormat="false" ht="16" hidden="false" customHeight="false" outlineLevel="0" collapsed="false">
      <c r="A1230" s="1" t="n">
        <v>0.0433</v>
      </c>
      <c r="B1230" s="1" t="n">
        <v>0.0329</v>
      </c>
      <c r="C1230" s="1" t="n">
        <f aca="false">A1230-B1230</f>
        <v>0.0104</v>
      </c>
      <c r="D1230" s="1" t="s">
        <v>6964</v>
      </c>
      <c r="E1230" s="1" t="s">
        <v>11</v>
      </c>
      <c r="F1230" s="1" t="s">
        <v>6965</v>
      </c>
      <c r="G1230" s="1" t="s">
        <v>6966</v>
      </c>
      <c r="H1230" s="1" t="s">
        <v>6967</v>
      </c>
      <c r="I1230" s="1" t="s">
        <v>6968</v>
      </c>
    </row>
    <row r="1231" customFormat="false" ht="16" hidden="false" customHeight="false" outlineLevel="0" collapsed="false">
      <c r="A1231" s="1" t="n">
        <v>0.0023</v>
      </c>
      <c r="B1231" s="1" t="n">
        <v>0.0145</v>
      </c>
      <c r="C1231" s="1" t="n">
        <f aca="false">A1231-B1231</f>
        <v>-0.0122</v>
      </c>
      <c r="D1231" s="1" t="s">
        <v>6969</v>
      </c>
      <c r="E1231" s="1" t="s">
        <v>6547</v>
      </c>
      <c r="F1231" s="1" t="s">
        <v>6970</v>
      </c>
      <c r="G1231" s="1" t="s">
        <v>6971</v>
      </c>
      <c r="H1231" s="1" t="s">
        <v>6972</v>
      </c>
      <c r="I1231" s="1" t="s">
        <v>6973</v>
      </c>
    </row>
    <row r="1232" customFormat="false" ht="16" hidden="false" customHeight="false" outlineLevel="0" collapsed="false">
      <c r="A1232" s="1" t="n">
        <v>0.0264</v>
      </c>
      <c r="B1232" s="1" t="n">
        <v>0.0227</v>
      </c>
      <c r="C1232" s="1" t="n">
        <f aca="false">A1232-B1232</f>
        <v>0.0037</v>
      </c>
      <c r="D1232" s="1" t="s">
        <v>6974</v>
      </c>
      <c r="E1232" s="1" t="s">
        <v>6238</v>
      </c>
      <c r="F1232" s="1" t="s">
        <v>6975</v>
      </c>
      <c r="G1232" s="1" t="s">
        <v>6976</v>
      </c>
      <c r="H1232" s="1" t="s">
        <v>6977</v>
      </c>
      <c r="I1232" s="1" t="s">
        <v>6978</v>
      </c>
    </row>
    <row r="1233" customFormat="false" ht="16" hidden="false" customHeight="false" outlineLevel="0" collapsed="false">
      <c r="A1233" s="1" t="n">
        <v>0.0082</v>
      </c>
      <c r="B1233" s="1" t="n">
        <v>0.0127</v>
      </c>
      <c r="C1233" s="1" t="n">
        <f aca="false">A1233-B1233</f>
        <v>-0.0045</v>
      </c>
      <c r="D1233" s="1" t="s">
        <v>6979</v>
      </c>
      <c r="E1233" s="1" t="s">
        <v>6980</v>
      </c>
      <c r="F1233" s="1" t="s">
        <v>6981</v>
      </c>
      <c r="G1233" s="1" t="s">
        <v>6982</v>
      </c>
      <c r="H1233" s="1" t="s">
        <v>6983</v>
      </c>
      <c r="I1233" s="1" t="s">
        <v>6984</v>
      </c>
    </row>
    <row r="1234" customFormat="false" ht="16" hidden="false" customHeight="false" outlineLevel="0" collapsed="false">
      <c r="A1234" s="1" t="n">
        <v>0.0068</v>
      </c>
      <c r="B1234" s="1" t="n">
        <v>0.0439</v>
      </c>
      <c r="C1234" s="1" t="n">
        <f aca="false">A1234-B1234</f>
        <v>-0.0371</v>
      </c>
      <c r="D1234" s="1" t="s">
        <v>6985</v>
      </c>
      <c r="E1234" s="1" t="s">
        <v>6986</v>
      </c>
      <c r="F1234" s="1" t="s">
        <v>6987</v>
      </c>
      <c r="G1234" s="1" t="s">
        <v>6988</v>
      </c>
      <c r="H1234" s="1" t="s">
        <v>6989</v>
      </c>
      <c r="I1234" s="1" t="s">
        <v>6990</v>
      </c>
    </row>
    <row r="1235" customFormat="false" ht="16" hidden="false" customHeight="false" outlineLevel="0" collapsed="false">
      <c r="A1235" s="1" t="n">
        <v>0.0025</v>
      </c>
      <c r="B1235" s="1" t="n">
        <v>0.0062</v>
      </c>
      <c r="C1235" s="1" t="n">
        <f aca="false">A1235-B1235</f>
        <v>-0.0037</v>
      </c>
      <c r="D1235" s="1" t="s">
        <v>6991</v>
      </c>
      <c r="E1235" s="1" t="s">
        <v>4854</v>
      </c>
      <c r="F1235" s="1" t="s">
        <v>6992</v>
      </c>
      <c r="G1235" s="1" t="s">
        <v>6993</v>
      </c>
      <c r="H1235" s="1" t="s">
        <v>6994</v>
      </c>
      <c r="I1235" s="1" t="s">
        <v>6995</v>
      </c>
    </row>
    <row r="1236" customFormat="false" ht="16" hidden="false" customHeight="false" outlineLevel="0" collapsed="false">
      <c r="A1236" s="1" t="n">
        <v>0.02</v>
      </c>
      <c r="B1236" s="1" t="n">
        <v>0.0232</v>
      </c>
      <c r="C1236" s="1" t="n">
        <f aca="false">A1236-B1236</f>
        <v>-0.0032</v>
      </c>
      <c r="D1236" s="1" t="s">
        <v>6996</v>
      </c>
      <c r="E1236" s="1" t="s">
        <v>6997</v>
      </c>
      <c r="F1236" s="1" t="s">
        <v>6998</v>
      </c>
      <c r="G1236" s="1" t="s">
        <v>6999</v>
      </c>
      <c r="H1236" s="1" t="s">
        <v>7000</v>
      </c>
      <c r="I1236" s="1" t="s">
        <v>7001</v>
      </c>
    </row>
    <row r="1237" customFormat="false" ht="16" hidden="false" customHeight="false" outlineLevel="0" collapsed="false">
      <c r="A1237" s="1" t="n">
        <v>0.0198</v>
      </c>
      <c r="B1237" s="1" t="n">
        <v>0.0331</v>
      </c>
      <c r="C1237" s="1" t="n">
        <f aca="false">A1237-B1237</f>
        <v>-0.0133</v>
      </c>
      <c r="D1237" s="1" t="s">
        <v>7002</v>
      </c>
      <c r="E1237" s="1" t="s">
        <v>11</v>
      </c>
      <c r="F1237" s="1" t="s">
        <v>7003</v>
      </c>
      <c r="G1237" s="1" t="s">
        <v>7004</v>
      </c>
      <c r="H1237" s="1" t="s">
        <v>7005</v>
      </c>
      <c r="I1237" s="1" t="s">
        <v>7006</v>
      </c>
    </row>
    <row r="1238" customFormat="false" ht="16" hidden="false" customHeight="false" outlineLevel="0" collapsed="false">
      <c r="A1238" s="1" t="n">
        <v>0.0204</v>
      </c>
      <c r="B1238" s="1" t="n">
        <v>0.0361</v>
      </c>
      <c r="C1238" s="1" t="n">
        <f aca="false">A1238-B1238</f>
        <v>-0.0157</v>
      </c>
      <c r="D1238" s="1" t="s">
        <v>7007</v>
      </c>
      <c r="E1238" s="1" t="s">
        <v>7008</v>
      </c>
      <c r="F1238" s="1" t="s">
        <v>7009</v>
      </c>
      <c r="G1238" s="1" t="s">
        <v>7010</v>
      </c>
      <c r="H1238" s="1" t="s">
        <v>7011</v>
      </c>
      <c r="I1238" s="1" t="s">
        <v>7012</v>
      </c>
    </row>
    <row r="1239" customFormat="false" ht="16" hidden="false" customHeight="false" outlineLevel="0" collapsed="false">
      <c r="A1239" s="1" t="n">
        <v>0.01</v>
      </c>
      <c r="B1239" s="1" t="n">
        <v>0.0207</v>
      </c>
      <c r="C1239" s="1" t="n">
        <f aca="false">A1239-B1239</f>
        <v>-0.0107</v>
      </c>
      <c r="D1239" s="1" t="s">
        <v>7013</v>
      </c>
      <c r="E1239" s="1" t="s">
        <v>11</v>
      </c>
      <c r="F1239" s="1" t="s">
        <v>7014</v>
      </c>
      <c r="G1239" s="1" t="s">
        <v>7015</v>
      </c>
      <c r="H1239" s="1" t="s">
        <v>7016</v>
      </c>
      <c r="I1239" s="1" t="s">
        <v>7017</v>
      </c>
    </row>
    <row r="1240" customFormat="false" ht="16" hidden="false" customHeight="false" outlineLevel="0" collapsed="false">
      <c r="A1240" s="1" t="n">
        <v>0.0171</v>
      </c>
      <c r="B1240" s="1" t="n">
        <v>0.0161</v>
      </c>
      <c r="C1240" s="1" t="n">
        <f aca="false">A1240-B1240</f>
        <v>0.001</v>
      </c>
      <c r="D1240" s="1" t="s">
        <v>7018</v>
      </c>
      <c r="E1240" s="1" t="s">
        <v>7019</v>
      </c>
      <c r="F1240" s="1" t="s">
        <v>7020</v>
      </c>
      <c r="G1240" s="1" t="s">
        <v>7021</v>
      </c>
      <c r="H1240" s="1" t="s">
        <v>7022</v>
      </c>
      <c r="I1240" s="1" t="s">
        <v>7023</v>
      </c>
    </row>
    <row r="1241" customFormat="false" ht="16" hidden="false" customHeight="false" outlineLevel="0" collapsed="false">
      <c r="A1241" s="1" t="n">
        <v>0.0089</v>
      </c>
      <c r="B1241" s="1" t="n">
        <v>0.0236</v>
      </c>
      <c r="C1241" s="1" t="n">
        <f aca="false">A1241-B1241</f>
        <v>-0.0147</v>
      </c>
      <c r="D1241" s="1" t="s">
        <v>7024</v>
      </c>
      <c r="E1241" s="1" t="s">
        <v>7025</v>
      </c>
      <c r="F1241" s="1" t="s">
        <v>7026</v>
      </c>
      <c r="G1241" s="1" t="s">
        <v>7027</v>
      </c>
      <c r="H1241" s="1" t="s">
        <v>7028</v>
      </c>
      <c r="I1241" s="1" t="s">
        <v>7029</v>
      </c>
    </row>
    <row r="1242" customFormat="false" ht="16" hidden="false" customHeight="false" outlineLevel="0" collapsed="false">
      <c r="A1242" s="1" t="n">
        <v>0.0219</v>
      </c>
      <c r="B1242" s="1" t="n">
        <v>0.0354</v>
      </c>
      <c r="C1242" s="1" t="n">
        <f aca="false">A1242-B1242</f>
        <v>-0.0135</v>
      </c>
      <c r="D1242" s="1" t="s">
        <v>7030</v>
      </c>
      <c r="E1242" s="1" t="s">
        <v>7031</v>
      </c>
      <c r="F1242" s="1" t="s">
        <v>7032</v>
      </c>
      <c r="G1242" s="1" t="s">
        <v>7033</v>
      </c>
      <c r="H1242" s="1" t="s">
        <v>7034</v>
      </c>
      <c r="I1242" s="1" t="s">
        <v>7035</v>
      </c>
    </row>
    <row r="1243" customFormat="false" ht="16" hidden="false" customHeight="false" outlineLevel="0" collapsed="false">
      <c r="A1243" s="1" t="n">
        <v>0.0079</v>
      </c>
      <c r="B1243" s="1" t="n">
        <v>0.0587</v>
      </c>
      <c r="C1243" s="1" t="n">
        <f aca="false">A1243-B1243</f>
        <v>-0.0508</v>
      </c>
      <c r="D1243" s="1" t="s">
        <v>7036</v>
      </c>
      <c r="E1243" s="1" t="s">
        <v>7037</v>
      </c>
      <c r="F1243" s="1" t="s">
        <v>7038</v>
      </c>
      <c r="G1243" s="1" t="s">
        <v>7039</v>
      </c>
      <c r="H1243" s="1" t="s">
        <v>7040</v>
      </c>
      <c r="I1243" s="1" t="s">
        <v>7041</v>
      </c>
    </row>
    <row r="1244" customFormat="false" ht="16" hidden="false" customHeight="false" outlineLevel="0" collapsed="false">
      <c r="A1244" s="1" t="n">
        <v>0.0093</v>
      </c>
      <c r="B1244" s="1" t="n">
        <v>0.0167</v>
      </c>
      <c r="C1244" s="1" t="n">
        <f aca="false">A1244-B1244</f>
        <v>-0.0074</v>
      </c>
      <c r="D1244" s="1" t="s">
        <v>7042</v>
      </c>
      <c r="E1244" s="1" t="s">
        <v>7043</v>
      </c>
      <c r="F1244" s="1" t="s">
        <v>7044</v>
      </c>
      <c r="G1244" s="1" t="s">
        <v>7045</v>
      </c>
      <c r="H1244" s="1" t="s">
        <v>7046</v>
      </c>
      <c r="I1244" s="1" t="s">
        <v>7047</v>
      </c>
    </row>
    <row r="1245" customFormat="false" ht="16" hidden="false" customHeight="false" outlineLevel="0" collapsed="false">
      <c r="A1245" s="1" t="n">
        <v>0.0193</v>
      </c>
      <c r="B1245" s="1" t="n">
        <v>0.0251</v>
      </c>
      <c r="C1245" s="1" t="n">
        <f aca="false">A1245-B1245</f>
        <v>-0.0058</v>
      </c>
      <c r="D1245" s="1" t="s">
        <v>7048</v>
      </c>
      <c r="E1245" s="1" t="s">
        <v>11</v>
      </c>
      <c r="F1245" s="1" t="s">
        <v>7049</v>
      </c>
      <c r="G1245" s="1" t="s">
        <v>7050</v>
      </c>
      <c r="H1245" s="1" t="s">
        <v>7051</v>
      </c>
      <c r="I1245" s="1" t="s">
        <v>7052</v>
      </c>
    </row>
    <row r="1246" customFormat="false" ht="16" hidden="false" customHeight="false" outlineLevel="0" collapsed="false">
      <c r="A1246" s="1" t="n">
        <v>0.0172</v>
      </c>
      <c r="B1246" s="1" t="n">
        <v>0.0377</v>
      </c>
      <c r="C1246" s="1" t="n">
        <f aca="false">A1246-B1246</f>
        <v>-0.0205</v>
      </c>
      <c r="D1246" s="1" t="s">
        <v>7053</v>
      </c>
      <c r="E1246" s="1" t="s">
        <v>11</v>
      </c>
      <c r="F1246" s="1" t="s">
        <v>7054</v>
      </c>
      <c r="G1246" s="1" t="s">
        <v>7055</v>
      </c>
      <c r="H1246" s="1" t="s">
        <v>7056</v>
      </c>
      <c r="I1246" s="1" t="s">
        <v>7057</v>
      </c>
    </row>
    <row r="1247" customFormat="false" ht="16" hidden="false" customHeight="false" outlineLevel="0" collapsed="false">
      <c r="A1247" s="1" t="n">
        <v>0.0116</v>
      </c>
      <c r="B1247" s="1" t="n">
        <v>0.0132</v>
      </c>
      <c r="C1247" s="1" t="n">
        <f aca="false">A1247-B1247</f>
        <v>-0.0016</v>
      </c>
      <c r="D1247" s="1" t="s">
        <v>7058</v>
      </c>
      <c r="E1247" s="1" t="s">
        <v>7059</v>
      </c>
      <c r="F1247" s="1" t="s">
        <v>7060</v>
      </c>
      <c r="G1247" s="1" t="s">
        <v>7061</v>
      </c>
      <c r="H1247" s="1" t="s">
        <v>7062</v>
      </c>
      <c r="I1247" s="1" t="s">
        <v>7063</v>
      </c>
    </row>
    <row r="1248" customFormat="false" ht="16" hidden="false" customHeight="false" outlineLevel="0" collapsed="false">
      <c r="A1248" s="1" t="n">
        <v>0.0227</v>
      </c>
      <c r="B1248" s="1" t="n">
        <v>0.0188</v>
      </c>
      <c r="C1248" s="1" t="n">
        <f aca="false">A1248-B1248</f>
        <v>0.0039</v>
      </c>
      <c r="D1248" s="1" t="s">
        <v>7064</v>
      </c>
      <c r="E1248" s="1" t="s">
        <v>3401</v>
      </c>
      <c r="F1248" s="1" t="s">
        <v>7065</v>
      </c>
      <c r="G1248" s="1" t="s">
        <v>7066</v>
      </c>
      <c r="H1248" s="1" t="s">
        <v>7067</v>
      </c>
      <c r="I1248" s="1" t="s">
        <v>7068</v>
      </c>
    </row>
    <row r="1249" customFormat="false" ht="16" hidden="false" customHeight="false" outlineLevel="0" collapsed="false">
      <c r="A1249" s="1" t="n">
        <v>0.0207</v>
      </c>
      <c r="B1249" s="1" t="n">
        <v>0.0329</v>
      </c>
      <c r="C1249" s="1" t="n">
        <f aca="false">A1249-B1249</f>
        <v>-0.0122</v>
      </c>
      <c r="D1249" s="1" t="s">
        <v>7069</v>
      </c>
      <c r="E1249" s="1" t="s">
        <v>7070</v>
      </c>
      <c r="F1249" s="1" t="s">
        <v>7071</v>
      </c>
      <c r="G1249" s="1" t="s">
        <v>7072</v>
      </c>
      <c r="H1249" s="1" t="s">
        <v>7073</v>
      </c>
      <c r="I1249" s="1" t="s">
        <v>7074</v>
      </c>
    </row>
    <row r="1250" customFormat="false" ht="16" hidden="false" customHeight="false" outlineLevel="0" collapsed="false">
      <c r="A1250" s="1" t="n">
        <v>0.021</v>
      </c>
      <c r="B1250" s="1" t="n">
        <v>0</v>
      </c>
      <c r="C1250" s="1" t="n">
        <f aca="false">A1250-B1250</f>
        <v>0.021</v>
      </c>
      <c r="D1250" s="1" t="s">
        <v>7075</v>
      </c>
      <c r="E1250" s="1" t="s">
        <v>7076</v>
      </c>
      <c r="F1250" s="1" t="s">
        <v>7077</v>
      </c>
      <c r="G1250" s="1" t="s">
        <v>7078</v>
      </c>
      <c r="H1250" s="1" t="s">
        <v>7079</v>
      </c>
      <c r="I1250" s="1" t="s">
        <v>7080</v>
      </c>
    </row>
    <row r="1251" customFormat="false" ht="16" hidden="false" customHeight="false" outlineLevel="0" collapsed="false">
      <c r="A1251" s="1" t="n">
        <v>0.0148</v>
      </c>
      <c r="B1251" s="1" t="n">
        <v>0.0219</v>
      </c>
      <c r="C1251" s="1" t="n">
        <f aca="false">A1251-B1251</f>
        <v>-0.0071</v>
      </c>
      <c r="D1251" s="1" t="s">
        <v>7081</v>
      </c>
      <c r="E1251" s="1" t="s">
        <v>11</v>
      </c>
      <c r="F1251" s="1" t="s">
        <v>7082</v>
      </c>
      <c r="G1251" s="1" t="s">
        <v>7083</v>
      </c>
      <c r="H1251" s="1" t="s">
        <v>7084</v>
      </c>
      <c r="I1251" s="1" t="s">
        <v>7085</v>
      </c>
    </row>
    <row r="1252" customFormat="false" ht="16" hidden="false" customHeight="false" outlineLevel="0" collapsed="false">
      <c r="A1252" s="1" t="n">
        <v>0.0046</v>
      </c>
      <c r="B1252" s="1" t="n">
        <v>0.0191</v>
      </c>
      <c r="C1252" s="1" t="n">
        <f aca="false">A1252-B1252</f>
        <v>-0.0145</v>
      </c>
      <c r="D1252" s="1" t="s">
        <v>7086</v>
      </c>
      <c r="E1252" s="1" t="s">
        <v>7087</v>
      </c>
      <c r="F1252" s="1" t="s">
        <v>7088</v>
      </c>
      <c r="G1252" s="1" t="s">
        <v>7089</v>
      </c>
      <c r="H1252" s="1" t="s">
        <v>7090</v>
      </c>
      <c r="I1252" s="1" t="s">
        <v>7091</v>
      </c>
    </row>
    <row r="1253" customFormat="false" ht="16" hidden="false" customHeight="false" outlineLevel="0" collapsed="false">
      <c r="A1253" s="1" t="n">
        <v>0.0267</v>
      </c>
      <c r="B1253" s="1" t="n">
        <v>0.022</v>
      </c>
      <c r="C1253" s="1" t="n">
        <f aca="false">A1253-B1253</f>
        <v>0.0047</v>
      </c>
      <c r="D1253" s="1" t="s">
        <v>7092</v>
      </c>
      <c r="E1253" s="1" t="s">
        <v>7093</v>
      </c>
      <c r="F1253" s="1" t="s">
        <v>7094</v>
      </c>
      <c r="G1253" s="1" t="s">
        <v>7095</v>
      </c>
      <c r="H1253" s="1" t="s">
        <v>7096</v>
      </c>
      <c r="I1253" s="1" t="s">
        <v>7097</v>
      </c>
    </row>
    <row r="1254" customFormat="false" ht="16" hidden="false" customHeight="false" outlineLevel="0" collapsed="false">
      <c r="A1254" s="1" t="n">
        <v>0.0275</v>
      </c>
      <c r="B1254" s="1" t="n">
        <v>0.037</v>
      </c>
      <c r="C1254" s="1" t="n">
        <f aca="false">A1254-B1254</f>
        <v>-0.0095</v>
      </c>
      <c r="D1254" s="1" t="s">
        <v>7098</v>
      </c>
      <c r="E1254" s="1" t="s">
        <v>7099</v>
      </c>
      <c r="F1254" s="1" t="s">
        <v>7100</v>
      </c>
      <c r="G1254" s="1" t="s">
        <v>7101</v>
      </c>
      <c r="H1254" s="1" t="s">
        <v>7102</v>
      </c>
      <c r="I1254" s="1" t="s">
        <v>7103</v>
      </c>
    </row>
    <row r="1255" customFormat="false" ht="16" hidden="false" customHeight="false" outlineLevel="0" collapsed="false">
      <c r="A1255" s="1" t="n">
        <v>0.012</v>
      </c>
      <c r="B1255" s="1" t="n">
        <v>0.0202</v>
      </c>
      <c r="C1255" s="1" t="n">
        <f aca="false">A1255-B1255</f>
        <v>-0.0082</v>
      </c>
      <c r="D1255" s="1" t="s">
        <v>7104</v>
      </c>
      <c r="E1255" s="1" t="s">
        <v>7105</v>
      </c>
      <c r="F1255" s="1" t="s">
        <v>7106</v>
      </c>
      <c r="G1255" s="1" t="s">
        <v>7107</v>
      </c>
      <c r="H1255" s="1" t="s">
        <v>7108</v>
      </c>
      <c r="I1255" s="1" t="s">
        <v>7109</v>
      </c>
    </row>
    <row r="1256" customFormat="false" ht="16" hidden="false" customHeight="false" outlineLevel="0" collapsed="false">
      <c r="A1256" s="1" t="n">
        <v>0.0119</v>
      </c>
      <c r="B1256" s="1" t="n">
        <v>0.016</v>
      </c>
      <c r="C1256" s="1" t="n">
        <f aca="false">A1256-B1256</f>
        <v>-0.0041</v>
      </c>
      <c r="D1256" s="1" t="s">
        <v>7110</v>
      </c>
      <c r="E1256" s="1" t="s">
        <v>7111</v>
      </c>
      <c r="F1256" s="1" t="s">
        <v>7112</v>
      </c>
      <c r="G1256" s="1" t="s">
        <v>7113</v>
      </c>
      <c r="H1256" s="1" t="s">
        <v>7114</v>
      </c>
      <c r="I1256" s="1" t="s">
        <v>7115</v>
      </c>
    </row>
    <row r="1257" customFormat="false" ht="16" hidden="false" customHeight="false" outlineLevel="0" collapsed="false">
      <c r="A1257" s="1" t="n">
        <v>0.0022</v>
      </c>
      <c r="B1257" s="1" t="n">
        <v>0.0087</v>
      </c>
      <c r="C1257" s="1" t="n">
        <f aca="false">A1257-B1257</f>
        <v>-0.0065</v>
      </c>
      <c r="D1257" s="1" t="s">
        <v>7116</v>
      </c>
      <c r="E1257" s="1" t="s">
        <v>2767</v>
      </c>
      <c r="F1257" s="1" t="s">
        <v>7117</v>
      </c>
      <c r="G1257" s="1" t="s">
        <v>7118</v>
      </c>
      <c r="H1257" s="1" t="s">
        <v>7119</v>
      </c>
      <c r="I1257" s="1" t="s">
        <v>7120</v>
      </c>
    </row>
    <row r="1258" customFormat="false" ht="16" hidden="false" customHeight="false" outlineLevel="0" collapsed="false">
      <c r="A1258" s="1" t="n">
        <v>0.0221</v>
      </c>
      <c r="B1258" s="1" t="n">
        <v>0.029</v>
      </c>
      <c r="C1258" s="1" t="n">
        <f aca="false">A1258-B1258</f>
        <v>-0.0069</v>
      </c>
      <c r="D1258" s="1" t="s">
        <v>7121</v>
      </c>
      <c r="E1258" s="1" t="s">
        <v>11</v>
      </c>
      <c r="F1258" s="1" t="s">
        <v>7122</v>
      </c>
      <c r="G1258" s="1" t="s">
        <v>7123</v>
      </c>
      <c r="H1258" s="1" t="s">
        <v>7124</v>
      </c>
      <c r="I1258" s="1" t="s">
        <v>7125</v>
      </c>
    </row>
    <row r="1259" customFormat="false" ht="16" hidden="false" customHeight="false" outlineLevel="0" collapsed="false">
      <c r="A1259" s="1" t="n">
        <v>0.0034</v>
      </c>
      <c r="B1259" s="1" t="n">
        <v>0.0069</v>
      </c>
      <c r="C1259" s="1" t="n">
        <f aca="false">A1259-B1259</f>
        <v>-0.0035</v>
      </c>
      <c r="D1259" s="1" t="s">
        <v>7126</v>
      </c>
      <c r="E1259" s="1" t="s">
        <v>11</v>
      </c>
      <c r="F1259" s="1" t="s">
        <v>7127</v>
      </c>
      <c r="G1259" s="1" t="s">
        <v>7128</v>
      </c>
      <c r="H1259" s="1" t="s">
        <v>7129</v>
      </c>
      <c r="I1259" s="1" t="s">
        <v>7130</v>
      </c>
    </row>
    <row r="1260" customFormat="false" ht="16" hidden="false" customHeight="false" outlineLevel="0" collapsed="false">
      <c r="A1260" s="1" t="n">
        <v>0.0098</v>
      </c>
      <c r="B1260" s="1" t="n">
        <v>0.0162</v>
      </c>
      <c r="C1260" s="1" t="n">
        <f aca="false">A1260-B1260</f>
        <v>-0.0064</v>
      </c>
      <c r="D1260" s="1" t="s">
        <v>7131</v>
      </c>
      <c r="E1260" s="1" t="s">
        <v>7132</v>
      </c>
      <c r="F1260" s="1" t="s">
        <v>7133</v>
      </c>
      <c r="G1260" s="1" t="s">
        <v>7134</v>
      </c>
      <c r="H1260" s="1" t="s">
        <v>7135</v>
      </c>
      <c r="I1260" s="1" t="s">
        <v>7136</v>
      </c>
    </row>
    <row r="1261" customFormat="false" ht="16" hidden="false" customHeight="false" outlineLevel="0" collapsed="false">
      <c r="A1261" s="1" t="n">
        <v>0.012</v>
      </c>
      <c r="B1261" s="1" t="n">
        <v>0.0182</v>
      </c>
      <c r="C1261" s="1" t="n">
        <f aca="false">A1261-B1261</f>
        <v>-0.0062</v>
      </c>
      <c r="D1261" s="1" t="s">
        <v>7137</v>
      </c>
      <c r="E1261" s="1" t="s">
        <v>7138</v>
      </c>
      <c r="F1261" s="1" t="s">
        <v>7139</v>
      </c>
      <c r="G1261" s="1" t="s">
        <v>7140</v>
      </c>
      <c r="H1261" s="1" t="s">
        <v>7141</v>
      </c>
      <c r="I1261" s="1" t="s">
        <v>7142</v>
      </c>
    </row>
    <row r="1262" customFormat="false" ht="16" hidden="false" customHeight="false" outlineLevel="0" collapsed="false">
      <c r="A1262" s="1" t="n">
        <v>0.0067</v>
      </c>
      <c r="B1262" s="1" t="n">
        <v>0.0124</v>
      </c>
      <c r="C1262" s="1" t="n">
        <f aca="false">A1262-B1262</f>
        <v>-0.0057</v>
      </c>
      <c r="D1262" s="1" t="s">
        <v>7143</v>
      </c>
      <c r="E1262" s="1" t="s">
        <v>7144</v>
      </c>
      <c r="F1262" s="1" t="s">
        <v>7145</v>
      </c>
      <c r="G1262" s="1" t="s">
        <v>7146</v>
      </c>
      <c r="H1262" s="1" t="s">
        <v>7147</v>
      </c>
      <c r="I1262" s="1" t="s">
        <v>7148</v>
      </c>
    </row>
    <row r="1263" customFormat="false" ht="16" hidden="false" customHeight="false" outlineLevel="0" collapsed="false">
      <c r="A1263" s="1" t="n">
        <v>0.0136</v>
      </c>
      <c r="B1263" s="1" t="n">
        <v>0.0211</v>
      </c>
      <c r="C1263" s="1" t="n">
        <f aca="false">A1263-B1263</f>
        <v>-0.0075</v>
      </c>
      <c r="D1263" s="1" t="s">
        <v>7149</v>
      </c>
      <c r="E1263" s="1" t="s">
        <v>7150</v>
      </c>
      <c r="F1263" s="1" t="s">
        <v>7151</v>
      </c>
      <c r="G1263" s="1" t="s">
        <v>7152</v>
      </c>
      <c r="H1263" s="1" t="s">
        <v>7153</v>
      </c>
      <c r="I1263" s="1" t="s">
        <v>7154</v>
      </c>
    </row>
    <row r="1264" customFormat="false" ht="16" hidden="false" customHeight="false" outlineLevel="0" collapsed="false">
      <c r="A1264" s="1" t="n">
        <v>0.013</v>
      </c>
      <c r="B1264" s="1" t="n">
        <v>0.0228</v>
      </c>
      <c r="C1264" s="1" t="n">
        <f aca="false">A1264-B1264</f>
        <v>-0.0098</v>
      </c>
      <c r="D1264" s="1" t="s">
        <v>7155</v>
      </c>
      <c r="E1264" s="1" t="s">
        <v>7156</v>
      </c>
      <c r="F1264" s="1" t="s">
        <v>7157</v>
      </c>
      <c r="G1264" s="1" t="s">
        <v>7158</v>
      </c>
      <c r="H1264" s="1" t="s">
        <v>7159</v>
      </c>
      <c r="I1264" s="1" t="s">
        <v>7160</v>
      </c>
    </row>
    <row r="1265" customFormat="false" ht="16" hidden="false" customHeight="false" outlineLevel="0" collapsed="false">
      <c r="A1265" s="1" t="n">
        <v>0</v>
      </c>
      <c r="B1265" s="1" t="n">
        <v>0</v>
      </c>
      <c r="C1265" s="1" t="n">
        <f aca="false">A1265-B1265</f>
        <v>0</v>
      </c>
      <c r="D1265" s="1" t="s">
        <v>7161</v>
      </c>
      <c r="E1265" s="1" t="s">
        <v>11</v>
      </c>
      <c r="F1265" s="1" t="s">
        <v>7162</v>
      </c>
      <c r="G1265" s="1" t="s">
        <v>7163</v>
      </c>
      <c r="H1265" s="1" t="s">
        <v>7164</v>
      </c>
      <c r="I1265" s="1" t="s">
        <v>7165</v>
      </c>
    </row>
    <row r="1266" customFormat="false" ht="16" hidden="false" customHeight="false" outlineLevel="0" collapsed="false">
      <c r="A1266" s="1" t="n">
        <v>0.0105</v>
      </c>
      <c r="B1266" s="1" t="n">
        <v>0.0321</v>
      </c>
      <c r="C1266" s="1" t="n">
        <f aca="false">A1266-B1266</f>
        <v>-0.0216</v>
      </c>
      <c r="D1266" s="1" t="s">
        <v>7166</v>
      </c>
      <c r="E1266" s="1" t="s">
        <v>7167</v>
      </c>
      <c r="F1266" s="1" t="s">
        <v>7168</v>
      </c>
      <c r="G1266" s="1" t="s">
        <v>7169</v>
      </c>
      <c r="H1266" s="1" t="s">
        <v>7170</v>
      </c>
      <c r="I1266" s="1" t="s">
        <v>7171</v>
      </c>
    </row>
    <row r="1267" customFormat="false" ht="16" hidden="false" customHeight="false" outlineLevel="0" collapsed="false">
      <c r="A1267" s="1" t="n">
        <v>0.0029</v>
      </c>
      <c r="B1267" s="1" t="n">
        <v>0.0179</v>
      </c>
      <c r="C1267" s="1" t="n">
        <f aca="false">A1267-B1267</f>
        <v>-0.015</v>
      </c>
      <c r="D1267" s="1" t="s">
        <v>7172</v>
      </c>
      <c r="E1267" s="1" t="s">
        <v>3816</v>
      </c>
      <c r="F1267" s="1" t="s">
        <v>7173</v>
      </c>
      <c r="G1267" s="1" t="s">
        <v>7174</v>
      </c>
      <c r="H1267" s="1" t="s">
        <v>7175</v>
      </c>
      <c r="I1267" s="1" t="s">
        <v>7176</v>
      </c>
    </row>
    <row r="1268" customFormat="false" ht="16" hidden="false" customHeight="false" outlineLevel="0" collapsed="false">
      <c r="A1268" s="1" t="n">
        <v>0.0044</v>
      </c>
      <c r="B1268" s="1" t="n">
        <v>0.0092</v>
      </c>
      <c r="C1268" s="1" t="n">
        <f aca="false">A1268-B1268</f>
        <v>-0.0048</v>
      </c>
      <c r="D1268" s="1" t="s">
        <v>7177</v>
      </c>
      <c r="E1268" s="1" t="s">
        <v>2230</v>
      </c>
      <c r="F1268" s="1" t="s">
        <v>7178</v>
      </c>
      <c r="G1268" s="1" t="s">
        <v>7179</v>
      </c>
      <c r="H1268" s="1" t="s">
        <v>7180</v>
      </c>
      <c r="I1268" s="1" t="s">
        <v>7181</v>
      </c>
    </row>
    <row r="1269" customFormat="false" ht="16" hidden="false" customHeight="false" outlineLevel="0" collapsed="false">
      <c r="A1269" s="1" t="n">
        <v>0.0044</v>
      </c>
      <c r="B1269" s="1" t="n">
        <v>0.0184</v>
      </c>
      <c r="C1269" s="1" t="n">
        <f aca="false">A1269-B1269</f>
        <v>-0.014</v>
      </c>
      <c r="D1269" s="1" t="s">
        <v>7182</v>
      </c>
      <c r="E1269" s="1" t="s">
        <v>7183</v>
      </c>
      <c r="F1269" s="1" t="s">
        <v>7184</v>
      </c>
      <c r="G1269" s="1" t="s">
        <v>7185</v>
      </c>
      <c r="H1269" s="1" t="s">
        <v>7186</v>
      </c>
      <c r="I1269" s="1" t="s">
        <v>7187</v>
      </c>
    </row>
    <row r="1270" customFormat="false" ht="16" hidden="false" customHeight="false" outlineLevel="0" collapsed="false">
      <c r="A1270" s="1" t="n">
        <v>0.0048</v>
      </c>
      <c r="B1270" s="1" t="n">
        <v>0</v>
      </c>
      <c r="C1270" s="1" t="n">
        <f aca="false">A1270-B1270</f>
        <v>0.0048</v>
      </c>
      <c r="D1270" s="1" t="s">
        <v>7188</v>
      </c>
      <c r="E1270" s="1" t="s">
        <v>7189</v>
      </c>
      <c r="F1270" s="1" t="s">
        <v>7190</v>
      </c>
      <c r="G1270" s="1" t="s">
        <v>7191</v>
      </c>
      <c r="H1270" s="1" t="s">
        <v>7192</v>
      </c>
      <c r="I1270" s="1" t="s">
        <v>7193</v>
      </c>
    </row>
    <row r="1271" customFormat="false" ht="16" hidden="false" customHeight="false" outlineLevel="0" collapsed="false">
      <c r="A1271" s="1" t="n">
        <v>0.003</v>
      </c>
      <c r="B1271" s="1" t="n">
        <v>0.0114</v>
      </c>
      <c r="C1271" s="1" t="n">
        <f aca="false">A1271-B1271</f>
        <v>-0.0084</v>
      </c>
      <c r="D1271" s="1" t="s">
        <v>7194</v>
      </c>
      <c r="E1271" s="1" t="s">
        <v>7195</v>
      </c>
      <c r="F1271" s="1" t="s">
        <v>7196</v>
      </c>
      <c r="G1271" s="1" t="s">
        <v>7197</v>
      </c>
      <c r="H1271" s="1" t="s">
        <v>7198</v>
      </c>
      <c r="I1271" s="1" t="s">
        <v>7199</v>
      </c>
    </row>
    <row r="1272" customFormat="false" ht="16" hidden="false" customHeight="false" outlineLevel="0" collapsed="false">
      <c r="A1272" s="1" t="n">
        <v>0.015</v>
      </c>
      <c r="B1272" s="1" t="n">
        <v>0.0208</v>
      </c>
      <c r="C1272" s="1" t="n">
        <f aca="false">A1272-B1272</f>
        <v>-0.0058</v>
      </c>
      <c r="D1272" s="1" t="s">
        <v>7200</v>
      </c>
      <c r="E1272" s="1" t="s">
        <v>7201</v>
      </c>
      <c r="F1272" s="1" t="s">
        <v>7202</v>
      </c>
      <c r="G1272" s="1" t="s">
        <v>7203</v>
      </c>
      <c r="H1272" s="1" t="s">
        <v>7204</v>
      </c>
      <c r="I1272" s="1" t="s">
        <v>7205</v>
      </c>
    </row>
    <row r="1273" customFormat="false" ht="16" hidden="false" customHeight="false" outlineLevel="0" collapsed="false">
      <c r="A1273" s="1" t="n">
        <v>0.0116</v>
      </c>
      <c r="B1273" s="1" t="n">
        <v>0</v>
      </c>
      <c r="C1273" s="1" t="n">
        <f aca="false">A1273-B1273</f>
        <v>0.0116</v>
      </c>
      <c r="D1273" s="1" t="s">
        <v>7206</v>
      </c>
      <c r="E1273" s="1" t="s">
        <v>7207</v>
      </c>
      <c r="F1273" s="1" t="s">
        <v>7208</v>
      </c>
      <c r="G1273" s="1" t="s">
        <v>7209</v>
      </c>
      <c r="H1273" s="1" t="s">
        <v>7210</v>
      </c>
      <c r="I1273" s="1" t="s">
        <v>7211</v>
      </c>
    </row>
    <row r="1274" customFormat="false" ht="16" hidden="false" customHeight="false" outlineLevel="0" collapsed="false">
      <c r="A1274" s="1" t="n">
        <v>0.0161</v>
      </c>
      <c r="B1274" s="1" t="n">
        <v>0.035</v>
      </c>
      <c r="C1274" s="1" t="n">
        <f aca="false">A1274-B1274</f>
        <v>-0.0189</v>
      </c>
      <c r="D1274" s="1" t="s">
        <v>7212</v>
      </c>
      <c r="E1274" s="1" t="s">
        <v>7213</v>
      </c>
      <c r="F1274" s="1" t="s">
        <v>7214</v>
      </c>
      <c r="G1274" s="1" t="s">
        <v>7215</v>
      </c>
      <c r="H1274" s="1" t="s">
        <v>7216</v>
      </c>
      <c r="I1274" s="1" t="s">
        <v>7217</v>
      </c>
    </row>
    <row r="1275" customFormat="false" ht="16" hidden="false" customHeight="false" outlineLevel="0" collapsed="false">
      <c r="A1275" s="1" t="n">
        <v>0.0036</v>
      </c>
      <c r="B1275" s="1" t="n">
        <v>0.0109</v>
      </c>
      <c r="C1275" s="1" t="n">
        <f aca="false">A1275-B1275</f>
        <v>-0.0073</v>
      </c>
      <c r="D1275" s="1" t="s">
        <v>7218</v>
      </c>
      <c r="E1275" s="1" t="s">
        <v>7219</v>
      </c>
      <c r="F1275" s="1" t="s">
        <v>7220</v>
      </c>
      <c r="G1275" s="1" t="s">
        <v>7221</v>
      </c>
      <c r="H1275" s="1" t="s">
        <v>7222</v>
      </c>
      <c r="I1275" s="1" t="s">
        <v>7223</v>
      </c>
    </row>
    <row r="1276" customFormat="false" ht="16" hidden="false" customHeight="false" outlineLevel="0" collapsed="false">
      <c r="A1276" s="1" t="n">
        <v>0.0193</v>
      </c>
      <c r="B1276" s="1" t="n">
        <v>0.0293</v>
      </c>
      <c r="C1276" s="1" t="n">
        <f aca="false">A1276-B1276</f>
        <v>-0.01</v>
      </c>
      <c r="D1276" s="1" t="s">
        <v>7224</v>
      </c>
      <c r="E1276" s="1" t="s">
        <v>7225</v>
      </c>
      <c r="F1276" s="1" t="s">
        <v>7226</v>
      </c>
      <c r="G1276" s="1" t="s">
        <v>7227</v>
      </c>
      <c r="H1276" s="1" t="s">
        <v>7228</v>
      </c>
      <c r="I1276" s="1" t="s">
        <v>7229</v>
      </c>
    </row>
    <row r="1277" customFormat="false" ht="16" hidden="false" customHeight="false" outlineLevel="0" collapsed="false">
      <c r="A1277" s="1" t="n">
        <v>0</v>
      </c>
      <c r="B1277" s="1" t="n">
        <v>0.0159</v>
      </c>
      <c r="C1277" s="1" t="n">
        <f aca="false">A1277-B1277</f>
        <v>-0.0159</v>
      </c>
      <c r="D1277" s="1" t="s">
        <v>7230</v>
      </c>
      <c r="E1277" s="1" t="s">
        <v>7231</v>
      </c>
      <c r="F1277" s="1" t="s">
        <v>7232</v>
      </c>
      <c r="G1277" s="1" t="s">
        <v>7233</v>
      </c>
      <c r="H1277" s="1" t="s">
        <v>7234</v>
      </c>
      <c r="I1277" s="1" t="s">
        <v>7235</v>
      </c>
    </row>
    <row r="1278" customFormat="false" ht="16" hidden="false" customHeight="false" outlineLevel="0" collapsed="false">
      <c r="A1278" s="1" t="n">
        <v>0.0157</v>
      </c>
      <c r="B1278" s="1" t="n">
        <v>0.0267</v>
      </c>
      <c r="C1278" s="1" t="n">
        <f aca="false">A1278-B1278</f>
        <v>-0.011</v>
      </c>
      <c r="D1278" s="1" t="s">
        <v>7236</v>
      </c>
      <c r="E1278" s="1" t="s">
        <v>7237</v>
      </c>
      <c r="F1278" s="1" t="s">
        <v>7238</v>
      </c>
      <c r="G1278" s="1" t="s">
        <v>7239</v>
      </c>
      <c r="H1278" s="1" t="s">
        <v>7240</v>
      </c>
      <c r="I1278" s="1" t="s">
        <v>7241</v>
      </c>
    </row>
    <row r="1279" customFormat="false" ht="16" hidden="false" customHeight="false" outlineLevel="0" collapsed="false">
      <c r="A1279" s="1" t="n">
        <v>0.0146</v>
      </c>
      <c r="B1279" s="1" t="n">
        <v>0.0221</v>
      </c>
      <c r="C1279" s="1" t="n">
        <f aca="false">A1279-B1279</f>
        <v>-0.0075</v>
      </c>
      <c r="D1279" s="1" t="s">
        <v>7242</v>
      </c>
      <c r="E1279" s="1" t="s">
        <v>7243</v>
      </c>
      <c r="F1279" s="1" t="s">
        <v>7244</v>
      </c>
      <c r="G1279" s="1" t="s">
        <v>7245</v>
      </c>
      <c r="H1279" s="1" t="s">
        <v>7246</v>
      </c>
      <c r="I1279" s="1" t="s">
        <v>7247</v>
      </c>
    </row>
    <row r="1280" customFormat="false" ht="16" hidden="false" customHeight="false" outlineLevel="0" collapsed="false">
      <c r="A1280" s="1" t="n">
        <v>0.0199</v>
      </c>
      <c r="B1280" s="1" t="n">
        <v>0.0096</v>
      </c>
      <c r="C1280" s="1" t="n">
        <f aca="false">A1280-B1280</f>
        <v>0.0103</v>
      </c>
      <c r="D1280" s="1" t="s">
        <v>7248</v>
      </c>
      <c r="E1280" s="1" t="s">
        <v>7249</v>
      </c>
      <c r="F1280" s="1" t="s">
        <v>7250</v>
      </c>
      <c r="G1280" s="1" t="s">
        <v>7251</v>
      </c>
      <c r="H1280" s="1" t="s">
        <v>7252</v>
      </c>
      <c r="I1280" s="1" t="s">
        <v>7253</v>
      </c>
    </row>
    <row r="1281" customFormat="false" ht="16" hidden="false" customHeight="false" outlineLevel="0" collapsed="false">
      <c r="A1281" s="1" t="n">
        <v>0.0089</v>
      </c>
      <c r="B1281" s="1" t="n">
        <v>0.0377</v>
      </c>
      <c r="C1281" s="1" t="n">
        <f aca="false">A1281-B1281</f>
        <v>-0.0288</v>
      </c>
      <c r="D1281" s="1" t="s">
        <v>7254</v>
      </c>
      <c r="E1281" s="1" t="s">
        <v>7255</v>
      </c>
      <c r="F1281" s="1" t="s">
        <v>7256</v>
      </c>
      <c r="G1281" s="1" t="s">
        <v>7257</v>
      </c>
      <c r="H1281" s="1" t="s">
        <v>7258</v>
      </c>
      <c r="I1281" s="1" t="s">
        <v>7259</v>
      </c>
    </row>
    <row r="1282" customFormat="false" ht="16" hidden="false" customHeight="false" outlineLevel="0" collapsed="false">
      <c r="A1282" s="1" t="n">
        <v>0.0042</v>
      </c>
      <c r="B1282" s="1" t="n">
        <v>0.0403</v>
      </c>
      <c r="C1282" s="1" t="n">
        <f aca="false">A1282-B1282</f>
        <v>-0.0361</v>
      </c>
      <c r="D1282" s="1" t="s">
        <v>7260</v>
      </c>
      <c r="E1282" s="1" t="s">
        <v>7261</v>
      </c>
      <c r="F1282" s="1" t="s">
        <v>7262</v>
      </c>
      <c r="G1282" s="1" t="s">
        <v>7263</v>
      </c>
      <c r="H1282" s="1" t="s">
        <v>7264</v>
      </c>
      <c r="I1282" s="1" t="s">
        <v>7265</v>
      </c>
    </row>
    <row r="1283" customFormat="false" ht="16" hidden="false" customHeight="false" outlineLevel="0" collapsed="false">
      <c r="A1283" s="1" t="n">
        <v>0.0213</v>
      </c>
      <c r="B1283" s="1" t="n">
        <v>0.0195</v>
      </c>
      <c r="C1283" s="1" t="n">
        <f aca="false">A1283-B1283</f>
        <v>0.0018</v>
      </c>
      <c r="D1283" s="1" t="s">
        <v>7266</v>
      </c>
      <c r="E1283" s="1" t="s">
        <v>7267</v>
      </c>
      <c r="F1283" s="1" t="s">
        <v>7268</v>
      </c>
      <c r="G1283" s="1" t="s">
        <v>7269</v>
      </c>
      <c r="H1283" s="1" t="s">
        <v>7270</v>
      </c>
      <c r="I1283" s="1" t="s">
        <v>7271</v>
      </c>
    </row>
    <row r="1284" customFormat="false" ht="16" hidden="false" customHeight="false" outlineLevel="0" collapsed="false">
      <c r="A1284" s="1" t="n">
        <v>0.0062</v>
      </c>
      <c r="B1284" s="1" t="n">
        <v>0.0136</v>
      </c>
      <c r="C1284" s="1" t="n">
        <f aca="false">A1284-B1284</f>
        <v>-0.0074</v>
      </c>
      <c r="D1284" s="1" t="s">
        <v>7272</v>
      </c>
      <c r="E1284" s="1" t="s">
        <v>7273</v>
      </c>
      <c r="F1284" s="1" t="s">
        <v>7274</v>
      </c>
      <c r="G1284" s="1" t="s">
        <v>7275</v>
      </c>
      <c r="H1284" s="1" t="s">
        <v>7276</v>
      </c>
      <c r="I1284" s="1" t="s">
        <v>7277</v>
      </c>
    </row>
    <row r="1285" customFormat="false" ht="16" hidden="false" customHeight="false" outlineLevel="0" collapsed="false">
      <c r="A1285" s="1" t="n">
        <v>0.0173</v>
      </c>
      <c r="B1285" s="1" t="n">
        <v>0.0117</v>
      </c>
      <c r="C1285" s="1" t="n">
        <f aca="false">A1285-B1285</f>
        <v>0.0056</v>
      </c>
      <c r="D1285" s="1" t="s">
        <v>7278</v>
      </c>
      <c r="E1285" s="1" t="s">
        <v>7279</v>
      </c>
      <c r="F1285" s="1" t="s">
        <v>7280</v>
      </c>
      <c r="G1285" s="1" t="s">
        <v>7281</v>
      </c>
      <c r="H1285" s="1" t="s">
        <v>7282</v>
      </c>
      <c r="I1285" s="1" t="s">
        <v>7283</v>
      </c>
    </row>
    <row r="1286" customFormat="false" ht="16" hidden="false" customHeight="false" outlineLevel="0" collapsed="false">
      <c r="A1286" s="1" t="n">
        <v>0.018</v>
      </c>
      <c r="B1286" s="1" t="n">
        <v>0.0233</v>
      </c>
      <c r="C1286" s="1" t="n">
        <f aca="false">A1286-B1286</f>
        <v>-0.0053</v>
      </c>
      <c r="D1286" s="1" t="s">
        <v>7284</v>
      </c>
      <c r="E1286" s="1" t="s">
        <v>7285</v>
      </c>
      <c r="F1286" s="1" t="s">
        <v>7286</v>
      </c>
      <c r="G1286" s="1" t="s">
        <v>7287</v>
      </c>
      <c r="H1286" s="1" t="s">
        <v>7288</v>
      </c>
      <c r="I1286" s="1" t="s">
        <v>7289</v>
      </c>
    </row>
    <row r="1287" customFormat="false" ht="16" hidden="false" customHeight="false" outlineLevel="0" collapsed="false">
      <c r="A1287" s="1" t="n">
        <v>0.0557</v>
      </c>
      <c r="B1287" s="1" t="n">
        <v>0.0298</v>
      </c>
      <c r="C1287" s="1" t="n">
        <f aca="false">A1287-B1287</f>
        <v>0.0259</v>
      </c>
      <c r="D1287" s="1" t="s">
        <v>7290</v>
      </c>
      <c r="E1287" s="1" t="s">
        <v>11</v>
      </c>
      <c r="F1287" s="1" t="s">
        <v>7291</v>
      </c>
      <c r="G1287" s="1" t="s">
        <v>7292</v>
      </c>
      <c r="H1287" s="1" t="s">
        <v>7293</v>
      </c>
      <c r="I1287" s="1" t="s">
        <v>7294</v>
      </c>
    </row>
    <row r="1288" customFormat="false" ht="16" hidden="false" customHeight="false" outlineLevel="0" collapsed="false">
      <c r="A1288" s="1" t="n">
        <v>0.0167</v>
      </c>
      <c r="B1288" s="1" t="n">
        <v>0.0298</v>
      </c>
      <c r="C1288" s="1" t="n">
        <f aca="false">A1288-B1288</f>
        <v>-0.0131</v>
      </c>
      <c r="D1288" s="1" t="s">
        <v>7295</v>
      </c>
      <c r="E1288" s="1" t="s">
        <v>7296</v>
      </c>
      <c r="F1288" s="1" t="s">
        <v>7297</v>
      </c>
      <c r="G1288" s="1" t="s">
        <v>7298</v>
      </c>
      <c r="H1288" s="1" t="s">
        <v>7299</v>
      </c>
      <c r="I1288" s="1" t="s">
        <v>7300</v>
      </c>
    </row>
    <row r="1289" customFormat="false" ht="16" hidden="false" customHeight="false" outlineLevel="0" collapsed="false">
      <c r="A1289" s="1" t="n">
        <v>0.0091</v>
      </c>
      <c r="B1289" s="1" t="n">
        <v>0.0228</v>
      </c>
      <c r="C1289" s="1" t="n">
        <f aca="false">A1289-B1289</f>
        <v>-0.0137</v>
      </c>
      <c r="D1289" s="1" t="s">
        <v>7301</v>
      </c>
      <c r="E1289" s="1" t="s">
        <v>7302</v>
      </c>
      <c r="F1289" s="1" t="s">
        <v>7303</v>
      </c>
      <c r="G1289" s="1" t="s">
        <v>7304</v>
      </c>
      <c r="H1289" s="1" t="s">
        <v>7305</v>
      </c>
      <c r="I1289" s="1" t="s">
        <v>7306</v>
      </c>
    </row>
    <row r="1290" customFormat="false" ht="16" hidden="false" customHeight="false" outlineLevel="0" collapsed="false">
      <c r="A1290" s="1" t="n">
        <v>0.038</v>
      </c>
      <c r="B1290" s="1" t="n">
        <v>0.014</v>
      </c>
      <c r="C1290" s="1" t="n">
        <f aca="false">A1290-B1290</f>
        <v>0.024</v>
      </c>
      <c r="D1290" s="1" t="s">
        <v>7307</v>
      </c>
      <c r="E1290" s="1" t="s">
        <v>7308</v>
      </c>
      <c r="F1290" s="1" t="s">
        <v>7309</v>
      </c>
      <c r="G1290" s="1" t="s">
        <v>7310</v>
      </c>
      <c r="H1290" s="1" t="s">
        <v>7311</v>
      </c>
      <c r="I1290" s="1" t="s">
        <v>7312</v>
      </c>
    </row>
    <row r="1291" customFormat="false" ht="16" hidden="false" customHeight="false" outlineLevel="0" collapsed="false">
      <c r="A1291" s="1" t="n">
        <v>0.0098</v>
      </c>
      <c r="B1291" s="1" t="n">
        <v>0.0116</v>
      </c>
      <c r="C1291" s="1" t="n">
        <f aca="false">A1291-B1291</f>
        <v>-0.0018</v>
      </c>
      <c r="D1291" s="1" t="s">
        <v>7313</v>
      </c>
      <c r="E1291" s="1" t="s">
        <v>7314</v>
      </c>
      <c r="F1291" s="1" t="s">
        <v>7315</v>
      </c>
      <c r="G1291" s="1" t="s">
        <v>7316</v>
      </c>
      <c r="H1291" s="1" t="s">
        <v>7317</v>
      </c>
      <c r="I1291" s="1" t="s">
        <v>7318</v>
      </c>
    </row>
    <row r="1292" customFormat="false" ht="16" hidden="false" customHeight="false" outlineLevel="0" collapsed="false">
      <c r="A1292" s="1" t="n">
        <v>0.0282</v>
      </c>
      <c r="B1292" s="1" t="n">
        <v>0.0166</v>
      </c>
      <c r="C1292" s="1" t="n">
        <f aca="false">A1292-B1292</f>
        <v>0.0116</v>
      </c>
      <c r="D1292" s="1" t="s">
        <v>7319</v>
      </c>
      <c r="E1292" s="1" t="s">
        <v>7320</v>
      </c>
      <c r="F1292" s="1" t="s">
        <v>7321</v>
      </c>
      <c r="G1292" s="1" t="s">
        <v>7322</v>
      </c>
      <c r="H1292" s="1" t="s">
        <v>7323</v>
      </c>
      <c r="I1292" s="1" t="s">
        <v>7324</v>
      </c>
    </row>
    <row r="1293" customFormat="false" ht="16" hidden="false" customHeight="false" outlineLevel="0" collapsed="false">
      <c r="A1293" s="1" t="n">
        <v>0.0175</v>
      </c>
      <c r="B1293" s="1" t="n">
        <v>0.018</v>
      </c>
      <c r="C1293" s="1" t="n">
        <f aca="false">A1293-B1293</f>
        <v>-0.000499999999999997</v>
      </c>
      <c r="D1293" s="1" t="s">
        <v>7325</v>
      </c>
      <c r="E1293" s="1" t="s">
        <v>7326</v>
      </c>
      <c r="F1293" s="1" t="s">
        <v>7327</v>
      </c>
      <c r="G1293" s="1" t="s">
        <v>7328</v>
      </c>
      <c r="H1293" s="1" t="s">
        <v>7329</v>
      </c>
      <c r="I1293" s="1" t="s">
        <v>7330</v>
      </c>
    </row>
    <row r="1294" customFormat="false" ht="16" hidden="false" customHeight="false" outlineLevel="0" collapsed="false">
      <c r="A1294" s="1" t="n">
        <v>0.0205</v>
      </c>
      <c r="B1294" s="1" t="n">
        <v>0.0146</v>
      </c>
      <c r="C1294" s="1" t="n">
        <f aca="false">A1294-B1294</f>
        <v>0.0059</v>
      </c>
      <c r="D1294" s="1" t="s">
        <v>7331</v>
      </c>
      <c r="E1294" s="1" t="s">
        <v>7332</v>
      </c>
      <c r="F1294" s="1" t="s">
        <v>7333</v>
      </c>
      <c r="G1294" s="1" t="s">
        <v>7334</v>
      </c>
      <c r="H1294" s="1" t="s">
        <v>7335</v>
      </c>
      <c r="I1294" s="1" t="s">
        <v>7336</v>
      </c>
    </row>
    <row r="1295" customFormat="false" ht="16" hidden="false" customHeight="false" outlineLevel="0" collapsed="false">
      <c r="A1295" s="1" t="n">
        <v>0.0143</v>
      </c>
      <c r="B1295" s="1" t="n">
        <v>0.0164</v>
      </c>
      <c r="C1295" s="1" t="n">
        <f aca="false">A1295-B1295</f>
        <v>-0.0021</v>
      </c>
      <c r="D1295" s="1" t="s">
        <v>7337</v>
      </c>
      <c r="E1295" s="1" t="s">
        <v>7338</v>
      </c>
      <c r="F1295" s="1" t="s">
        <v>7339</v>
      </c>
      <c r="G1295" s="1" t="s">
        <v>7340</v>
      </c>
      <c r="H1295" s="1" t="s">
        <v>7341</v>
      </c>
      <c r="I1295" s="1" t="s">
        <v>7342</v>
      </c>
    </row>
    <row r="1296" customFormat="false" ht="16" hidden="false" customHeight="false" outlineLevel="0" collapsed="false">
      <c r="A1296" s="1" t="n">
        <v>0.0194</v>
      </c>
      <c r="B1296" s="1" t="n">
        <v>0.0121</v>
      </c>
      <c r="C1296" s="1" t="n">
        <f aca="false">A1296-B1296</f>
        <v>0.0073</v>
      </c>
      <c r="D1296" s="1" t="s">
        <v>7343</v>
      </c>
      <c r="E1296" s="1" t="s">
        <v>7344</v>
      </c>
      <c r="F1296" s="1" t="s">
        <v>7345</v>
      </c>
      <c r="G1296" s="1" t="s">
        <v>7346</v>
      </c>
      <c r="H1296" s="1" t="s">
        <v>7347</v>
      </c>
      <c r="I1296" s="1" t="s">
        <v>7348</v>
      </c>
    </row>
    <row r="1297" customFormat="false" ht="16" hidden="false" customHeight="false" outlineLevel="0" collapsed="false">
      <c r="A1297" s="1" t="n">
        <v>0.0906</v>
      </c>
      <c r="B1297" s="1" t="n">
        <v>0.0483</v>
      </c>
      <c r="C1297" s="1" t="n">
        <f aca="false">A1297-B1297</f>
        <v>0.0423</v>
      </c>
      <c r="D1297" s="1" t="s">
        <v>7349</v>
      </c>
      <c r="E1297" s="1" t="s">
        <v>11</v>
      </c>
      <c r="F1297" s="1" t="s">
        <v>7350</v>
      </c>
      <c r="G1297" s="1" t="s">
        <v>7351</v>
      </c>
      <c r="H1297" s="1" t="s">
        <v>7352</v>
      </c>
      <c r="I1297" s="1" t="s">
        <v>7353</v>
      </c>
    </row>
    <row r="1298" customFormat="false" ht="16" hidden="false" customHeight="false" outlineLevel="0" collapsed="false">
      <c r="A1298" s="1" t="n">
        <v>0.0074</v>
      </c>
      <c r="B1298" s="1" t="n">
        <v>0.022</v>
      </c>
      <c r="C1298" s="1" t="n">
        <f aca="false">A1298-B1298</f>
        <v>-0.0146</v>
      </c>
      <c r="D1298" s="1" t="s">
        <v>7354</v>
      </c>
      <c r="E1298" s="1" t="s">
        <v>7355</v>
      </c>
      <c r="F1298" s="1" t="s">
        <v>7356</v>
      </c>
      <c r="G1298" s="1" t="s">
        <v>7357</v>
      </c>
      <c r="H1298" s="1" t="s">
        <v>7358</v>
      </c>
      <c r="I1298" s="1" t="s">
        <v>7359</v>
      </c>
    </row>
    <row r="1299" customFormat="false" ht="16" hidden="false" customHeight="false" outlineLevel="0" collapsed="false">
      <c r="A1299" s="1" t="n">
        <v>0.0242</v>
      </c>
      <c r="B1299" s="1" t="n">
        <v>0.0284</v>
      </c>
      <c r="C1299" s="1" t="n">
        <f aca="false">A1299-B1299</f>
        <v>-0.0042</v>
      </c>
      <c r="D1299" s="1" t="s">
        <v>7360</v>
      </c>
      <c r="E1299" s="1" t="s">
        <v>11</v>
      </c>
      <c r="F1299" s="1" t="s">
        <v>7361</v>
      </c>
      <c r="G1299" s="1" t="s">
        <v>7362</v>
      </c>
      <c r="H1299" s="1" t="s">
        <v>7363</v>
      </c>
      <c r="I1299" s="1" t="s">
        <v>7364</v>
      </c>
    </row>
    <row r="1300" customFormat="false" ht="16" hidden="false" customHeight="false" outlineLevel="0" collapsed="false">
      <c r="A1300" s="1" t="n">
        <v>0</v>
      </c>
      <c r="B1300" s="1" t="n">
        <v>0.0022</v>
      </c>
      <c r="C1300" s="1" t="n">
        <f aca="false">A1300-B1300</f>
        <v>-0.0022</v>
      </c>
      <c r="D1300" s="1" t="s">
        <v>7365</v>
      </c>
      <c r="E1300" s="1" t="s">
        <v>11</v>
      </c>
      <c r="F1300" s="1" t="s">
        <v>7366</v>
      </c>
      <c r="G1300" s="1" t="s">
        <v>7367</v>
      </c>
      <c r="H1300" s="1" t="s">
        <v>7368</v>
      </c>
      <c r="I1300" s="1" t="s">
        <v>7369</v>
      </c>
    </row>
    <row r="1301" customFormat="false" ht="16" hidden="false" customHeight="false" outlineLevel="0" collapsed="false">
      <c r="A1301" s="1" t="n">
        <v>0.0071</v>
      </c>
      <c r="B1301" s="1" t="n">
        <v>0.0246</v>
      </c>
      <c r="C1301" s="1" t="n">
        <f aca="false">A1301-B1301</f>
        <v>-0.0175</v>
      </c>
      <c r="D1301" s="1" t="s">
        <v>7370</v>
      </c>
      <c r="E1301" s="1" t="s">
        <v>7371</v>
      </c>
      <c r="F1301" s="1" t="s">
        <v>7372</v>
      </c>
      <c r="G1301" s="1" t="s">
        <v>7373</v>
      </c>
      <c r="H1301" s="1" t="s">
        <v>7374</v>
      </c>
      <c r="I1301" s="1" t="s">
        <v>7375</v>
      </c>
    </row>
    <row r="1302" customFormat="false" ht="16" hidden="false" customHeight="false" outlineLevel="0" collapsed="false">
      <c r="A1302" s="1" t="n">
        <v>0.0061</v>
      </c>
      <c r="B1302" s="1" t="n">
        <v>0.0135</v>
      </c>
      <c r="C1302" s="1" t="n">
        <f aca="false">A1302-B1302</f>
        <v>-0.0074</v>
      </c>
      <c r="D1302" s="1" t="s">
        <v>7376</v>
      </c>
      <c r="E1302" s="1" t="s">
        <v>4622</v>
      </c>
      <c r="F1302" s="1" t="s">
        <v>7377</v>
      </c>
      <c r="G1302" s="1" t="s">
        <v>7378</v>
      </c>
      <c r="H1302" s="1" t="s">
        <v>7379</v>
      </c>
      <c r="I1302" s="1" t="s">
        <v>7380</v>
      </c>
    </row>
    <row r="1303" customFormat="false" ht="16" hidden="false" customHeight="false" outlineLevel="0" collapsed="false">
      <c r="A1303" s="1" t="n">
        <v>0.0149</v>
      </c>
      <c r="B1303" s="1" t="n">
        <v>0.0277</v>
      </c>
      <c r="C1303" s="1" t="n">
        <f aca="false">A1303-B1303</f>
        <v>-0.0128</v>
      </c>
      <c r="D1303" s="1" t="s">
        <v>7381</v>
      </c>
      <c r="E1303" s="1" t="s">
        <v>7382</v>
      </c>
      <c r="F1303" s="1" t="s">
        <v>7383</v>
      </c>
      <c r="G1303" s="1" t="s">
        <v>7384</v>
      </c>
      <c r="H1303" s="1" t="s">
        <v>7385</v>
      </c>
      <c r="I1303" s="1" t="s">
        <v>7386</v>
      </c>
    </row>
    <row r="1304" customFormat="false" ht="16" hidden="false" customHeight="false" outlineLevel="0" collapsed="false">
      <c r="A1304" s="1" t="n">
        <v>0.041</v>
      </c>
      <c r="B1304" s="1" t="n">
        <v>0.0768</v>
      </c>
      <c r="C1304" s="1" t="n">
        <f aca="false">A1304-B1304</f>
        <v>-0.0358</v>
      </c>
      <c r="D1304" s="1" t="s">
        <v>7387</v>
      </c>
      <c r="E1304" s="1" t="s">
        <v>11</v>
      </c>
      <c r="F1304" s="1" t="s">
        <v>7388</v>
      </c>
      <c r="G1304" s="1" t="s">
        <v>7389</v>
      </c>
      <c r="H1304" s="1" t="s">
        <v>7390</v>
      </c>
      <c r="I1304" s="1" t="s">
        <v>7391</v>
      </c>
    </row>
    <row r="1305" customFormat="false" ht="16" hidden="false" customHeight="false" outlineLevel="0" collapsed="false">
      <c r="A1305" s="1" t="n">
        <v>0.0011</v>
      </c>
      <c r="B1305" s="1" t="n">
        <v>0.0202</v>
      </c>
      <c r="C1305" s="1" t="n">
        <f aca="false">A1305-B1305</f>
        <v>-0.0191</v>
      </c>
      <c r="D1305" s="1" t="s">
        <v>7392</v>
      </c>
      <c r="E1305" s="1" t="s">
        <v>11</v>
      </c>
      <c r="F1305" s="1" t="s">
        <v>7393</v>
      </c>
      <c r="G1305" s="1" t="s">
        <v>7394</v>
      </c>
      <c r="H1305" s="1" t="s">
        <v>7395</v>
      </c>
      <c r="I1305" s="1" t="s">
        <v>7396</v>
      </c>
    </row>
    <row r="1306" customFormat="false" ht="16" hidden="false" customHeight="false" outlineLevel="0" collapsed="false">
      <c r="A1306" s="1" t="n">
        <v>0.0058</v>
      </c>
      <c r="B1306" s="1" t="n">
        <v>0.0028</v>
      </c>
      <c r="C1306" s="1" t="n">
        <f aca="false">A1306-B1306</f>
        <v>0.003</v>
      </c>
      <c r="D1306" s="1" t="s">
        <v>7397</v>
      </c>
      <c r="E1306" s="1" t="s">
        <v>7398</v>
      </c>
      <c r="F1306" s="1" t="s">
        <v>7399</v>
      </c>
      <c r="G1306" s="1" t="s">
        <v>7400</v>
      </c>
      <c r="H1306" s="1" t="s">
        <v>7401</v>
      </c>
      <c r="I1306" s="1" t="s">
        <v>7402</v>
      </c>
    </row>
    <row r="1307" customFormat="false" ht="16" hidden="false" customHeight="false" outlineLevel="0" collapsed="false">
      <c r="A1307" s="1" t="n">
        <v>0.0098</v>
      </c>
      <c r="B1307" s="1" t="n">
        <v>0.0047</v>
      </c>
      <c r="C1307" s="1" t="n">
        <f aca="false">A1307-B1307</f>
        <v>0.0051</v>
      </c>
      <c r="D1307" s="1" t="s">
        <v>7403</v>
      </c>
      <c r="E1307" s="1" t="s">
        <v>7404</v>
      </c>
      <c r="F1307" s="1" t="s">
        <v>7405</v>
      </c>
      <c r="G1307" s="1" t="s">
        <v>7406</v>
      </c>
      <c r="H1307" s="1" t="s">
        <v>7407</v>
      </c>
      <c r="I1307" s="1" t="s">
        <v>7408</v>
      </c>
    </row>
    <row r="1308" customFormat="false" ht="16" hidden="false" customHeight="false" outlineLevel="0" collapsed="false">
      <c r="A1308" s="1" t="n">
        <v>0.0021</v>
      </c>
      <c r="B1308" s="1" t="n">
        <v>0.0143</v>
      </c>
      <c r="C1308" s="1" t="n">
        <f aca="false">A1308-B1308</f>
        <v>-0.0122</v>
      </c>
      <c r="D1308" s="1" t="s">
        <v>7409</v>
      </c>
      <c r="E1308" s="1" t="s">
        <v>2242</v>
      </c>
      <c r="F1308" s="1" t="s">
        <v>7410</v>
      </c>
      <c r="G1308" s="1" t="s">
        <v>7411</v>
      </c>
      <c r="H1308" s="1" t="s">
        <v>7412</v>
      </c>
      <c r="I1308" s="1" t="s">
        <v>7413</v>
      </c>
    </row>
    <row r="1309" customFormat="false" ht="16" hidden="false" customHeight="false" outlineLevel="0" collapsed="false">
      <c r="A1309" s="1" t="n">
        <v>0.0076</v>
      </c>
      <c r="B1309" s="1" t="n">
        <v>0.0141</v>
      </c>
      <c r="C1309" s="1" t="n">
        <f aca="false">A1309-B1309</f>
        <v>-0.0065</v>
      </c>
      <c r="D1309" s="1" t="s">
        <v>7414</v>
      </c>
      <c r="E1309" s="1" t="s">
        <v>7415</v>
      </c>
      <c r="F1309" s="1" t="s">
        <v>7416</v>
      </c>
      <c r="G1309" s="1" t="s">
        <v>7417</v>
      </c>
      <c r="H1309" s="1" t="s">
        <v>7418</v>
      </c>
      <c r="I1309" s="1" t="s">
        <v>7419</v>
      </c>
    </row>
    <row r="1310" customFormat="false" ht="16" hidden="false" customHeight="false" outlineLevel="0" collapsed="false">
      <c r="A1310" s="1" t="n">
        <v>0.0096</v>
      </c>
      <c r="B1310" s="1" t="n">
        <v>0.0055</v>
      </c>
      <c r="C1310" s="1" t="n">
        <f aca="false">A1310-B1310</f>
        <v>0.0041</v>
      </c>
      <c r="D1310" s="1" t="s">
        <v>7420</v>
      </c>
      <c r="E1310" s="1" t="s">
        <v>7421</v>
      </c>
      <c r="F1310" s="1" t="s">
        <v>7422</v>
      </c>
      <c r="G1310" s="1" t="s">
        <v>7423</v>
      </c>
      <c r="H1310" s="1" t="s">
        <v>7424</v>
      </c>
      <c r="I1310" s="1" t="s">
        <v>7425</v>
      </c>
    </row>
    <row r="1311" customFormat="false" ht="16" hidden="false" customHeight="false" outlineLevel="0" collapsed="false">
      <c r="A1311" s="1" t="n">
        <v>0</v>
      </c>
      <c r="B1311" s="1" t="n">
        <v>0.0051</v>
      </c>
      <c r="C1311" s="1" t="n">
        <f aca="false">A1311-B1311</f>
        <v>-0.0051</v>
      </c>
      <c r="D1311" s="1" t="s">
        <v>7426</v>
      </c>
      <c r="E1311" s="1" t="s">
        <v>7427</v>
      </c>
      <c r="F1311" s="1" t="s">
        <v>7428</v>
      </c>
      <c r="G1311" s="1" t="s">
        <v>7429</v>
      </c>
      <c r="H1311" s="1" t="s">
        <v>7430</v>
      </c>
      <c r="I1311" s="1" t="s">
        <v>7431</v>
      </c>
    </row>
    <row r="1312" customFormat="false" ht="16" hidden="false" customHeight="false" outlineLevel="0" collapsed="false">
      <c r="A1312" s="1" t="n">
        <v>0</v>
      </c>
      <c r="B1312" s="1" t="n">
        <v>0.0153</v>
      </c>
      <c r="C1312" s="1" t="n">
        <f aca="false">A1312-B1312</f>
        <v>-0.0153</v>
      </c>
      <c r="D1312" s="1" t="s">
        <v>7432</v>
      </c>
      <c r="E1312" s="1" t="s">
        <v>7433</v>
      </c>
      <c r="F1312" s="1" t="s">
        <v>7434</v>
      </c>
      <c r="G1312" s="1" t="s">
        <v>7435</v>
      </c>
      <c r="H1312" s="1" t="s">
        <v>7436</v>
      </c>
      <c r="I1312" s="1" t="s">
        <v>7437</v>
      </c>
    </row>
    <row r="1313" customFormat="false" ht="16" hidden="false" customHeight="false" outlineLevel="0" collapsed="false">
      <c r="A1313" s="1" t="n">
        <v>0.0058</v>
      </c>
      <c r="B1313" s="1" t="n">
        <v>0.0074</v>
      </c>
      <c r="C1313" s="1" t="n">
        <f aca="false">A1313-B1313</f>
        <v>-0.0016</v>
      </c>
      <c r="D1313" s="1" t="s">
        <v>7438</v>
      </c>
      <c r="E1313" s="1" t="s">
        <v>7439</v>
      </c>
      <c r="F1313" s="1" t="s">
        <v>7440</v>
      </c>
      <c r="G1313" s="1" t="s">
        <v>7441</v>
      </c>
      <c r="H1313" s="1" t="s">
        <v>7442</v>
      </c>
      <c r="I1313" s="1" t="s">
        <v>7443</v>
      </c>
    </row>
    <row r="1314" customFormat="false" ht="16" hidden="false" customHeight="false" outlineLevel="0" collapsed="false">
      <c r="A1314" s="1" t="n">
        <v>0.0155</v>
      </c>
      <c r="B1314" s="1" t="n">
        <v>0.0164</v>
      </c>
      <c r="C1314" s="1" t="n">
        <f aca="false">A1314-B1314</f>
        <v>-0.000900000000000002</v>
      </c>
      <c r="D1314" s="1" t="s">
        <v>7444</v>
      </c>
      <c r="E1314" s="1" t="s">
        <v>11</v>
      </c>
      <c r="F1314" s="1" t="s">
        <v>7445</v>
      </c>
      <c r="G1314" s="1" t="s">
        <v>7446</v>
      </c>
      <c r="H1314" s="1" t="s">
        <v>7447</v>
      </c>
      <c r="I1314" s="1" t="s">
        <v>7448</v>
      </c>
    </row>
    <row r="1315" customFormat="false" ht="16" hidden="false" customHeight="false" outlineLevel="0" collapsed="false">
      <c r="A1315" s="1" t="n">
        <v>0.0115</v>
      </c>
      <c r="B1315" s="1" t="n">
        <v>0.0299</v>
      </c>
      <c r="C1315" s="1" t="n">
        <f aca="false">A1315-B1315</f>
        <v>-0.0184</v>
      </c>
      <c r="D1315" s="1" t="s">
        <v>7449</v>
      </c>
      <c r="E1315" s="1" t="s">
        <v>7450</v>
      </c>
      <c r="F1315" s="1" t="s">
        <v>7451</v>
      </c>
      <c r="G1315" s="1" t="s">
        <v>7452</v>
      </c>
      <c r="H1315" s="1" t="s">
        <v>7453</v>
      </c>
      <c r="I1315" s="1" t="s">
        <v>7454</v>
      </c>
    </row>
    <row r="1316" customFormat="false" ht="16" hidden="false" customHeight="false" outlineLevel="0" collapsed="false">
      <c r="A1316" s="1" t="n">
        <v>0.0113</v>
      </c>
      <c r="B1316" s="1" t="n">
        <v>0.022</v>
      </c>
      <c r="C1316" s="1" t="n">
        <f aca="false">A1316-B1316</f>
        <v>-0.0107</v>
      </c>
      <c r="D1316" s="1" t="s">
        <v>7455</v>
      </c>
      <c r="E1316" s="1" t="s">
        <v>3341</v>
      </c>
      <c r="F1316" s="1" t="s">
        <v>7456</v>
      </c>
      <c r="G1316" s="1" t="s">
        <v>7457</v>
      </c>
      <c r="H1316" s="1" t="s">
        <v>7458</v>
      </c>
      <c r="I1316" s="1" t="s">
        <v>7459</v>
      </c>
    </row>
    <row r="1317" customFormat="false" ht="16" hidden="false" customHeight="false" outlineLevel="0" collapsed="false">
      <c r="A1317" s="1" t="n">
        <v>0.0156</v>
      </c>
      <c r="B1317" s="1" t="n">
        <v>0.0295</v>
      </c>
      <c r="C1317" s="1" t="n">
        <f aca="false">A1317-B1317</f>
        <v>-0.0139</v>
      </c>
      <c r="D1317" s="1" t="s">
        <v>7460</v>
      </c>
      <c r="E1317" s="1" t="s">
        <v>6897</v>
      </c>
      <c r="F1317" s="1" t="s">
        <v>7461</v>
      </c>
      <c r="G1317" s="1" t="s">
        <v>7462</v>
      </c>
      <c r="H1317" s="1" t="s">
        <v>7463</v>
      </c>
      <c r="I1317" s="1" t="s">
        <v>7464</v>
      </c>
    </row>
    <row r="1318" customFormat="false" ht="16" hidden="false" customHeight="false" outlineLevel="0" collapsed="false">
      <c r="A1318" s="1" t="n">
        <v>0.0121</v>
      </c>
      <c r="B1318" s="1" t="n">
        <v>0.0163</v>
      </c>
      <c r="C1318" s="1" t="n">
        <f aca="false">A1318-B1318</f>
        <v>-0.0042</v>
      </c>
      <c r="D1318" s="1" t="s">
        <v>7465</v>
      </c>
      <c r="E1318" s="1" t="s">
        <v>7466</v>
      </c>
      <c r="F1318" s="1" t="s">
        <v>7467</v>
      </c>
      <c r="G1318" s="1" t="s">
        <v>7468</v>
      </c>
      <c r="H1318" s="1" t="s">
        <v>7469</v>
      </c>
      <c r="I1318" s="1" t="s">
        <v>7470</v>
      </c>
    </row>
    <row r="1319" customFormat="false" ht="16" hidden="false" customHeight="false" outlineLevel="0" collapsed="false">
      <c r="A1319" s="1" t="n">
        <v>0.0217</v>
      </c>
      <c r="B1319" s="1" t="n">
        <v>0.0068</v>
      </c>
      <c r="C1319" s="1" t="n">
        <f aca="false">A1319-B1319</f>
        <v>0.0149</v>
      </c>
      <c r="D1319" s="1" t="s">
        <v>7471</v>
      </c>
      <c r="E1319" s="1" t="s">
        <v>7472</v>
      </c>
      <c r="F1319" s="1" t="s">
        <v>7473</v>
      </c>
      <c r="G1319" s="1" t="s">
        <v>7474</v>
      </c>
      <c r="H1319" s="1" t="s">
        <v>7475</v>
      </c>
      <c r="I1319" s="1" t="s">
        <v>7476</v>
      </c>
    </row>
    <row r="1320" customFormat="false" ht="16" hidden="false" customHeight="false" outlineLevel="0" collapsed="false">
      <c r="A1320" s="1" t="n">
        <v>0.0324</v>
      </c>
      <c r="B1320" s="1" t="n">
        <v>0.0246</v>
      </c>
      <c r="C1320" s="1" t="n">
        <f aca="false">A1320-B1320</f>
        <v>0.0078</v>
      </c>
      <c r="D1320" s="1" t="s">
        <v>7477</v>
      </c>
      <c r="E1320" s="1" t="s">
        <v>11</v>
      </c>
      <c r="F1320" s="1" t="s">
        <v>7478</v>
      </c>
      <c r="G1320" s="1" t="s">
        <v>7479</v>
      </c>
      <c r="H1320" s="1" t="s">
        <v>7480</v>
      </c>
      <c r="I1320" s="1" t="s">
        <v>7481</v>
      </c>
    </row>
    <row r="1321" customFormat="false" ht="16" hidden="false" customHeight="false" outlineLevel="0" collapsed="false">
      <c r="A1321" s="1" t="n">
        <v>0.0166</v>
      </c>
      <c r="B1321" s="1" t="n">
        <v>0.0235</v>
      </c>
      <c r="C1321" s="1" t="n">
        <f aca="false">A1321-B1321</f>
        <v>-0.0069</v>
      </c>
      <c r="D1321" s="1" t="s">
        <v>7482</v>
      </c>
      <c r="E1321" s="1" t="s">
        <v>11</v>
      </c>
      <c r="F1321" s="1" t="s">
        <v>7483</v>
      </c>
      <c r="G1321" s="1" t="s">
        <v>7484</v>
      </c>
      <c r="H1321" s="1" t="s">
        <v>7485</v>
      </c>
      <c r="I1321" s="1" t="s">
        <v>7486</v>
      </c>
    </row>
    <row r="1322" customFormat="false" ht="16" hidden="false" customHeight="false" outlineLevel="0" collapsed="false">
      <c r="A1322" s="1" t="n">
        <v>0.0121</v>
      </c>
      <c r="B1322" s="1" t="n">
        <v>0.0635</v>
      </c>
      <c r="C1322" s="1" t="n">
        <f aca="false">A1322-B1322</f>
        <v>-0.0514</v>
      </c>
      <c r="D1322" s="1" t="s">
        <v>7487</v>
      </c>
      <c r="E1322" s="1" t="s">
        <v>7488</v>
      </c>
      <c r="F1322" s="1" t="s">
        <v>7489</v>
      </c>
      <c r="G1322" s="1" t="s">
        <v>7490</v>
      </c>
      <c r="H1322" s="1" t="s">
        <v>7491</v>
      </c>
      <c r="I1322" s="1" t="s">
        <v>7492</v>
      </c>
    </row>
    <row r="1323" customFormat="false" ht="16" hidden="false" customHeight="false" outlineLevel="0" collapsed="false">
      <c r="A1323" s="1" t="n">
        <v>0.0023</v>
      </c>
      <c r="B1323" s="1" t="n">
        <v>0.0101</v>
      </c>
      <c r="C1323" s="1" t="n">
        <f aca="false">A1323-B1323</f>
        <v>-0.0078</v>
      </c>
      <c r="D1323" s="1" t="s">
        <v>7493</v>
      </c>
      <c r="E1323" s="1" t="s">
        <v>312</v>
      </c>
      <c r="F1323" s="1" t="s">
        <v>7494</v>
      </c>
      <c r="G1323" s="1" t="s">
        <v>7495</v>
      </c>
      <c r="H1323" s="1" t="s">
        <v>7496</v>
      </c>
      <c r="I1323" s="1" t="s">
        <v>7497</v>
      </c>
    </row>
    <row r="1324" customFormat="false" ht="16" hidden="false" customHeight="false" outlineLevel="0" collapsed="false">
      <c r="A1324" s="1" t="n">
        <v>0.0278</v>
      </c>
      <c r="B1324" s="1" t="n">
        <v>0.027</v>
      </c>
      <c r="C1324" s="1" t="n">
        <f aca="false">A1324-B1324</f>
        <v>0.000799999999999999</v>
      </c>
      <c r="D1324" s="1" t="s">
        <v>7498</v>
      </c>
      <c r="E1324" s="1" t="s">
        <v>11</v>
      </c>
      <c r="F1324" s="1" t="s">
        <v>7499</v>
      </c>
      <c r="G1324" s="1" t="s">
        <v>7500</v>
      </c>
      <c r="H1324" s="1" t="s">
        <v>7501</v>
      </c>
      <c r="I1324" s="1" t="s">
        <v>7502</v>
      </c>
    </row>
    <row r="1325" customFormat="false" ht="16" hidden="false" customHeight="false" outlineLevel="0" collapsed="false">
      <c r="A1325" s="1" t="n">
        <v>0.0208</v>
      </c>
      <c r="B1325" s="1" t="n">
        <v>0.0186</v>
      </c>
      <c r="C1325" s="1" t="n">
        <f aca="false">A1325-B1325</f>
        <v>0.0022</v>
      </c>
      <c r="D1325" s="1" t="s">
        <v>7503</v>
      </c>
      <c r="E1325" s="1" t="s">
        <v>7504</v>
      </c>
      <c r="F1325" s="1" t="s">
        <v>7505</v>
      </c>
      <c r="G1325" s="1" t="s">
        <v>7506</v>
      </c>
      <c r="H1325" s="1" t="s">
        <v>7507</v>
      </c>
      <c r="I1325" s="1" t="s">
        <v>7508</v>
      </c>
    </row>
    <row r="1326" customFormat="false" ht="16" hidden="false" customHeight="false" outlineLevel="0" collapsed="false">
      <c r="A1326" s="1" t="n">
        <v>0.0265</v>
      </c>
      <c r="B1326" s="1" t="n">
        <v>0.03</v>
      </c>
      <c r="C1326" s="1" t="n">
        <f aca="false">A1326-B1326</f>
        <v>-0.0035</v>
      </c>
      <c r="D1326" s="1" t="s">
        <v>7509</v>
      </c>
      <c r="E1326" s="1" t="s">
        <v>7510</v>
      </c>
      <c r="F1326" s="1" t="s">
        <v>7511</v>
      </c>
      <c r="G1326" s="1" t="s">
        <v>7512</v>
      </c>
      <c r="H1326" s="1" t="s">
        <v>7513</v>
      </c>
      <c r="I1326" s="1" t="s">
        <v>7514</v>
      </c>
    </row>
    <row r="1327" customFormat="false" ht="16" hidden="false" customHeight="false" outlineLevel="0" collapsed="false">
      <c r="A1327" s="1" t="n">
        <v>0.0163</v>
      </c>
      <c r="B1327" s="1" t="n">
        <v>0.0214</v>
      </c>
      <c r="C1327" s="1" t="n">
        <f aca="false">A1327-B1327</f>
        <v>-0.0051</v>
      </c>
      <c r="D1327" s="1" t="s">
        <v>7515</v>
      </c>
      <c r="E1327" s="1" t="s">
        <v>7516</v>
      </c>
      <c r="F1327" s="1" t="s">
        <v>7517</v>
      </c>
      <c r="G1327" s="1" t="s">
        <v>7518</v>
      </c>
      <c r="H1327" s="1" t="s">
        <v>7519</v>
      </c>
      <c r="I1327" s="1" t="s">
        <v>7520</v>
      </c>
    </row>
    <row r="1328" customFormat="false" ht="16" hidden="false" customHeight="false" outlineLevel="0" collapsed="false">
      <c r="A1328" s="1" t="n">
        <v>0.0081</v>
      </c>
      <c r="B1328" s="1" t="n">
        <v>0.0169</v>
      </c>
      <c r="C1328" s="1" t="n">
        <f aca="false">A1328-B1328</f>
        <v>-0.0088</v>
      </c>
      <c r="D1328" s="1" t="s">
        <v>7521</v>
      </c>
      <c r="E1328" s="1" t="s">
        <v>7522</v>
      </c>
      <c r="F1328" s="1" t="s">
        <v>7523</v>
      </c>
      <c r="G1328" s="1" t="s">
        <v>7524</v>
      </c>
      <c r="H1328" s="1" t="s">
        <v>7525</v>
      </c>
      <c r="I1328" s="1" t="s">
        <v>7526</v>
      </c>
    </row>
    <row r="1329" customFormat="false" ht="16" hidden="false" customHeight="false" outlineLevel="0" collapsed="false">
      <c r="A1329" s="1" t="n">
        <v>0.01</v>
      </c>
      <c r="B1329" s="1" t="n">
        <v>0.0083</v>
      </c>
      <c r="C1329" s="1" t="n">
        <f aca="false">A1329-B1329</f>
        <v>0.0017</v>
      </c>
      <c r="D1329" s="1" t="s">
        <v>7527</v>
      </c>
      <c r="E1329" s="1" t="s">
        <v>7528</v>
      </c>
      <c r="F1329" s="1" t="s">
        <v>7529</v>
      </c>
      <c r="G1329" s="1" t="s">
        <v>7530</v>
      </c>
      <c r="H1329" s="1" t="s">
        <v>7531</v>
      </c>
      <c r="I1329" s="1" t="s">
        <v>7532</v>
      </c>
    </row>
    <row r="1330" customFormat="false" ht="16" hidden="false" customHeight="false" outlineLevel="0" collapsed="false">
      <c r="A1330" s="1" t="n">
        <v>0.0175</v>
      </c>
      <c r="B1330" s="1" t="n">
        <v>0.0278</v>
      </c>
      <c r="C1330" s="1" t="n">
        <f aca="false">A1330-B1330</f>
        <v>-0.0103</v>
      </c>
      <c r="D1330" s="1" t="s">
        <v>7533</v>
      </c>
      <c r="E1330" s="1" t="s">
        <v>7534</v>
      </c>
      <c r="F1330" s="1" t="s">
        <v>7535</v>
      </c>
      <c r="G1330" s="1" t="s">
        <v>7536</v>
      </c>
      <c r="H1330" s="1" t="s">
        <v>7537</v>
      </c>
      <c r="I1330" s="1" t="s">
        <v>7538</v>
      </c>
    </row>
    <row r="1331" customFormat="false" ht="16" hidden="false" customHeight="false" outlineLevel="0" collapsed="false">
      <c r="A1331" s="1" t="n">
        <v>0.023</v>
      </c>
      <c r="B1331" s="1" t="n">
        <v>0.0229</v>
      </c>
      <c r="C1331" s="1" t="n">
        <f aca="false">A1331-B1331</f>
        <v>9.99999999999994E-005</v>
      </c>
      <c r="D1331" s="1" t="s">
        <v>7539</v>
      </c>
      <c r="E1331" s="1" t="s">
        <v>7540</v>
      </c>
      <c r="F1331" s="1" t="s">
        <v>7541</v>
      </c>
      <c r="G1331" s="1" t="s">
        <v>7542</v>
      </c>
      <c r="H1331" s="1" t="s">
        <v>7543</v>
      </c>
      <c r="I1331" s="1" t="s">
        <v>7544</v>
      </c>
    </row>
    <row r="1332" customFormat="false" ht="16" hidden="false" customHeight="false" outlineLevel="0" collapsed="false">
      <c r="A1332" s="1" t="n">
        <v>0.0145</v>
      </c>
      <c r="B1332" s="1" t="n">
        <v>0.0104</v>
      </c>
      <c r="C1332" s="1" t="n">
        <f aca="false">A1332-B1332</f>
        <v>0.0041</v>
      </c>
      <c r="D1332" s="1" t="s">
        <v>7545</v>
      </c>
      <c r="E1332" s="1" t="s">
        <v>7546</v>
      </c>
      <c r="F1332" s="1" t="s">
        <v>7547</v>
      </c>
      <c r="G1332" s="1" t="s">
        <v>7548</v>
      </c>
      <c r="H1332" s="1" t="s">
        <v>7549</v>
      </c>
      <c r="I1332" s="1" t="s">
        <v>7550</v>
      </c>
    </row>
    <row r="1333" customFormat="false" ht="16" hidden="false" customHeight="false" outlineLevel="0" collapsed="false">
      <c r="A1333" s="1" t="n">
        <v>0.0338</v>
      </c>
      <c r="B1333" s="1" t="n">
        <v>0.0098</v>
      </c>
      <c r="C1333" s="1" t="n">
        <f aca="false">A1333-B1333</f>
        <v>0.024</v>
      </c>
      <c r="D1333" s="1" t="s">
        <v>7551</v>
      </c>
      <c r="E1333" s="1" t="s">
        <v>7552</v>
      </c>
      <c r="F1333" s="1" t="s">
        <v>7553</v>
      </c>
      <c r="G1333" s="1" t="s">
        <v>7554</v>
      </c>
      <c r="H1333" s="1" t="s">
        <v>7555</v>
      </c>
      <c r="I1333" s="1" t="s">
        <v>7556</v>
      </c>
    </row>
    <row r="1334" customFormat="false" ht="16" hidden="false" customHeight="false" outlineLevel="0" collapsed="false">
      <c r="A1334" s="1" t="n">
        <v>0.0367</v>
      </c>
      <c r="B1334" s="1" t="n">
        <v>0.0196</v>
      </c>
      <c r="C1334" s="1" t="n">
        <f aca="false">A1334-B1334</f>
        <v>0.0171</v>
      </c>
      <c r="D1334" s="1" t="s">
        <v>7557</v>
      </c>
      <c r="E1334" s="1" t="s">
        <v>11</v>
      </c>
      <c r="F1334" s="1" t="s">
        <v>7558</v>
      </c>
      <c r="G1334" s="1" t="s">
        <v>7559</v>
      </c>
      <c r="H1334" s="1" t="s">
        <v>7560</v>
      </c>
      <c r="I1334" s="1" t="s">
        <v>7561</v>
      </c>
    </row>
    <row r="1335" customFormat="false" ht="16" hidden="false" customHeight="false" outlineLevel="0" collapsed="false">
      <c r="A1335" s="1" t="n">
        <v>0.0025</v>
      </c>
      <c r="B1335" s="1" t="n">
        <v>0.0113</v>
      </c>
      <c r="C1335" s="1" t="n">
        <f aca="false">A1335-B1335</f>
        <v>-0.0088</v>
      </c>
      <c r="D1335" s="1" t="s">
        <v>7562</v>
      </c>
      <c r="E1335" s="1" t="s">
        <v>7563</v>
      </c>
      <c r="F1335" s="1" t="s">
        <v>7564</v>
      </c>
      <c r="G1335" s="1" t="s">
        <v>7565</v>
      </c>
      <c r="H1335" s="1" t="s">
        <v>7566</v>
      </c>
      <c r="I1335" s="1" t="s">
        <v>7567</v>
      </c>
    </row>
    <row r="1336" customFormat="false" ht="16" hidden="false" customHeight="false" outlineLevel="0" collapsed="false">
      <c r="A1336" s="1" t="n">
        <v>0.018</v>
      </c>
      <c r="B1336" s="1" t="n">
        <v>0.0253</v>
      </c>
      <c r="C1336" s="1" t="n">
        <f aca="false">A1336-B1336</f>
        <v>-0.0073</v>
      </c>
      <c r="D1336" s="1" t="s">
        <v>7568</v>
      </c>
      <c r="E1336" s="1" t="s">
        <v>7569</v>
      </c>
      <c r="F1336" s="1" t="s">
        <v>7570</v>
      </c>
      <c r="G1336" s="1" t="s">
        <v>7571</v>
      </c>
      <c r="H1336" s="1" t="s">
        <v>7572</v>
      </c>
      <c r="I1336" s="1" t="s">
        <v>7573</v>
      </c>
    </row>
    <row r="1337" customFormat="false" ht="16" hidden="false" customHeight="false" outlineLevel="0" collapsed="false">
      <c r="A1337" s="1" t="n">
        <v>0.0205</v>
      </c>
      <c r="B1337" s="1" t="n">
        <v>0.0145</v>
      </c>
      <c r="C1337" s="1" t="n">
        <f aca="false">A1337-B1337</f>
        <v>0.006</v>
      </c>
      <c r="D1337" s="1" t="s">
        <v>7574</v>
      </c>
      <c r="E1337" s="1" t="s">
        <v>7575</v>
      </c>
      <c r="F1337" s="1" t="s">
        <v>7576</v>
      </c>
      <c r="G1337" s="1" t="s">
        <v>7577</v>
      </c>
      <c r="H1337" s="1" t="s">
        <v>7578</v>
      </c>
      <c r="I1337" s="1" t="s">
        <v>7579</v>
      </c>
    </row>
    <row r="1338" customFormat="false" ht="16" hidden="false" customHeight="false" outlineLevel="0" collapsed="false">
      <c r="A1338" s="1" t="n">
        <v>0.0043</v>
      </c>
      <c r="B1338" s="1" t="n">
        <v>0.0106</v>
      </c>
      <c r="C1338" s="1" t="n">
        <f aca="false">A1338-B1338</f>
        <v>-0.0063</v>
      </c>
      <c r="D1338" s="1" t="s">
        <v>7580</v>
      </c>
      <c r="E1338" s="1" t="s">
        <v>7581</v>
      </c>
      <c r="F1338" s="1" t="s">
        <v>7582</v>
      </c>
      <c r="G1338" s="1" t="s">
        <v>7583</v>
      </c>
      <c r="H1338" s="1" t="s">
        <v>7584</v>
      </c>
      <c r="I1338" s="1" t="s">
        <v>7585</v>
      </c>
    </row>
    <row r="1339" customFormat="false" ht="16" hidden="false" customHeight="false" outlineLevel="0" collapsed="false">
      <c r="A1339" s="1" t="n">
        <v>0.0196</v>
      </c>
      <c r="B1339" s="1" t="n">
        <v>0.0257</v>
      </c>
      <c r="C1339" s="1" t="n">
        <f aca="false">A1339-B1339</f>
        <v>-0.0061</v>
      </c>
      <c r="D1339" s="1" t="s">
        <v>7586</v>
      </c>
      <c r="E1339" s="1" t="s">
        <v>1555</v>
      </c>
      <c r="F1339" s="1" t="s">
        <v>7587</v>
      </c>
      <c r="G1339" s="1" t="s">
        <v>7588</v>
      </c>
      <c r="H1339" s="1" t="s">
        <v>7589</v>
      </c>
      <c r="I1339" s="1" t="s">
        <v>7590</v>
      </c>
    </row>
    <row r="1340" customFormat="false" ht="16" hidden="false" customHeight="false" outlineLevel="0" collapsed="false">
      <c r="A1340" s="1" t="n">
        <v>0.0094</v>
      </c>
      <c r="B1340" s="1" t="n">
        <v>0.0103</v>
      </c>
      <c r="C1340" s="1" t="n">
        <f aca="false">A1340-B1340</f>
        <v>-0.0009</v>
      </c>
      <c r="D1340" s="1" t="s">
        <v>7591</v>
      </c>
      <c r="E1340" s="1" t="s">
        <v>7592</v>
      </c>
      <c r="F1340" s="1" t="s">
        <v>7593</v>
      </c>
      <c r="G1340" s="1" t="s">
        <v>7594</v>
      </c>
      <c r="H1340" s="1" t="s">
        <v>7595</v>
      </c>
      <c r="I1340" s="1" t="s">
        <v>7596</v>
      </c>
    </row>
    <row r="1341" customFormat="false" ht="16" hidden="false" customHeight="false" outlineLevel="0" collapsed="false">
      <c r="A1341" s="1" t="n">
        <v>0.0098</v>
      </c>
      <c r="B1341" s="1" t="n">
        <v>0.0207</v>
      </c>
      <c r="C1341" s="1" t="n">
        <f aca="false">A1341-B1341</f>
        <v>-0.0109</v>
      </c>
      <c r="D1341" s="1" t="s">
        <v>7597</v>
      </c>
      <c r="E1341" s="1" t="s">
        <v>7598</v>
      </c>
      <c r="F1341" s="1" t="s">
        <v>7599</v>
      </c>
      <c r="G1341" s="1" t="s">
        <v>7600</v>
      </c>
      <c r="H1341" s="1" t="s">
        <v>7601</v>
      </c>
      <c r="I1341" s="1" t="s">
        <v>7602</v>
      </c>
    </row>
    <row r="1342" customFormat="false" ht="16" hidden="false" customHeight="false" outlineLevel="0" collapsed="false">
      <c r="A1342" s="1" t="n">
        <v>0.0431</v>
      </c>
      <c r="B1342" s="1" t="n">
        <v>0.0631</v>
      </c>
      <c r="C1342" s="1" t="n">
        <f aca="false">A1342-B1342</f>
        <v>-0.02</v>
      </c>
      <c r="D1342" s="1" t="s">
        <v>7603</v>
      </c>
      <c r="E1342" s="1" t="s">
        <v>11</v>
      </c>
      <c r="F1342" s="1" t="s">
        <v>7604</v>
      </c>
      <c r="G1342" s="1" t="s">
        <v>7605</v>
      </c>
      <c r="H1342" s="1" t="s">
        <v>7606</v>
      </c>
      <c r="I1342" s="1" t="s">
        <v>7607</v>
      </c>
    </row>
    <row r="1343" customFormat="false" ht="16" hidden="false" customHeight="false" outlineLevel="0" collapsed="false">
      <c r="A1343" s="1" t="n">
        <v>0.0094</v>
      </c>
      <c r="B1343" s="1" t="n">
        <v>0.0257</v>
      </c>
      <c r="C1343" s="1" t="n">
        <f aca="false">A1343-B1343</f>
        <v>-0.0163</v>
      </c>
      <c r="D1343" s="1" t="s">
        <v>7608</v>
      </c>
      <c r="E1343" s="1" t="s">
        <v>11</v>
      </c>
      <c r="F1343" s="1" t="s">
        <v>7609</v>
      </c>
      <c r="G1343" s="1" t="s">
        <v>7610</v>
      </c>
      <c r="H1343" s="1" t="s">
        <v>7611</v>
      </c>
      <c r="I1343" s="1" t="s">
        <v>7612</v>
      </c>
    </row>
    <row r="1344" customFormat="false" ht="16" hidden="false" customHeight="false" outlineLevel="0" collapsed="false">
      <c r="A1344" s="1" t="n">
        <v>0.0414</v>
      </c>
      <c r="B1344" s="1" t="n">
        <v>0.0519</v>
      </c>
      <c r="C1344" s="1" t="n">
        <f aca="false">A1344-B1344</f>
        <v>-0.0105</v>
      </c>
      <c r="D1344" s="1" t="s">
        <v>7613</v>
      </c>
      <c r="E1344" s="1" t="s">
        <v>11</v>
      </c>
      <c r="F1344" s="1" t="s">
        <v>7614</v>
      </c>
      <c r="G1344" s="1" t="s">
        <v>7615</v>
      </c>
      <c r="H1344" s="1" t="s">
        <v>7616</v>
      </c>
      <c r="I1344" s="1" t="s">
        <v>7617</v>
      </c>
    </row>
    <row r="1345" customFormat="false" ht="16" hidden="false" customHeight="false" outlineLevel="0" collapsed="false">
      <c r="A1345" s="1" t="n">
        <v>0.0141</v>
      </c>
      <c r="B1345" s="1" t="n">
        <v>0.0209</v>
      </c>
      <c r="C1345" s="1" t="n">
        <f aca="false">A1345-B1345</f>
        <v>-0.0068</v>
      </c>
      <c r="D1345" s="1" t="s">
        <v>7618</v>
      </c>
      <c r="E1345" s="1" t="s">
        <v>7619</v>
      </c>
      <c r="F1345" s="1" t="s">
        <v>7620</v>
      </c>
      <c r="G1345" s="1" t="s">
        <v>7621</v>
      </c>
      <c r="H1345" s="1" t="s">
        <v>7622</v>
      </c>
      <c r="I1345" s="1" t="s">
        <v>7623</v>
      </c>
    </row>
    <row r="1346" customFormat="false" ht="16" hidden="false" customHeight="false" outlineLevel="0" collapsed="false">
      <c r="A1346" s="1" t="n">
        <v>0.0067</v>
      </c>
      <c r="B1346" s="1" t="n">
        <v>0.0198</v>
      </c>
      <c r="C1346" s="1" t="n">
        <f aca="false">A1346-B1346</f>
        <v>-0.0131</v>
      </c>
      <c r="D1346" s="1" t="s">
        <v>7624</v>
      </c>
      <c r="E1346" s="1" t="s">
        <v>11</v>
      </c>
      <c r="F1346" s="1" t="s">
        <v>7625</v>
      </c>
      <c r="G1346" s="1" t="s">
        <v>7626</v>
      </c>
      <c r="H1346" s="1" t="s">
        <v>7627</v>
      </c>
      <c r="I1346" s="1" t="s">
        <v>7628</v>
      </c>
    </row>
    <row r="1347" customFormat="false" ht="16" hidden="false" customHeight="false" outlineLevel="0" collapsed="false">
      <c r="A1347" s="1" t="n">
        <v>0.0254</v>
      </c>
      <c r="B1347" s="1" t="n">
        <v>0.0399</v>
      </c>
      <c r="C1347" s="1" t="n">
        <f aca="false">A1347-B1347</f>
        <v>-0.0145</v>
      </c>
      <c r="D1347" s="1" t="s">
        <v>7629</v>
      </c>
      <c r="E1347" s="1" t="s">
        <v>11</v>
      </c>
      <c r="F1347" s="1" t="s">
        <v>7630</v>
      </c>
      <c r="G1347" s="1" t="s">
        <v>7631</v>
      </c>
      <c r="H1347" s="1" t="s">
        <v>7632</v>
      </c>
      <c r="I1347" s="1" t="s">
        <v>7633</v>
      </c>
    </row>
    <row r="1348" customFormat="false" ht="16" hidden="false" customHeight="false" outlineLevel="0" collapsed="false">
      <c r="A1348" s="1" t="n">
        <v>0.0216</v>
      </c>
      <c r="B1348" s="1" t="n">
        <v>0.1092</v>
      </c>
      <c r="C1348" s="1" t="n">
        <f aca="false">A1348-B1348</f>
        <v>-0.0876</v>
      </c>
      <c r="D1348" s="1" t="s">
        <v>7634</v>
      </c>
      <c r="E1348" s="1" t="s">
        <v>11</v>
      </c>
      <c r="F1348" s="1" t="s">
        <v>7635</v>
      </c>
      <c r="G1348" s="1" t="s">
        <v>7636</v>
      </c>
      <c r="H1348" s="1" t="s">
        <v>7637</v>
      </c>
      <c r="I1348" s="1" t="s">
        <v>7638</v>
      </c>
    </row>
    <row r="1349" customFormat="false" ht="16" hidden="false" customHeight="false" outlineLevel="0" collapsed="false">
      <c r="A1349" s="1" t="n">
        <v>0.0198</v>
      </c>
      <c r="B1349" s="1" t="n">
        <v>0.0419</v>
      </c>
      <c r="C1349" s="1" t="n">
        <f aca="false">A1349-B1349</f>
        <v>-0.0221</v>
      </c>
      <c r="D1349" s="1" t="s">
        <v>7639</v>
      </c>
      <c r="E1349" s="1" t="s">
        <v>7640</v>
      </c>
      <c r="F1349" s="1" t="s">
        <v>7641</v>
      </c>
      <c r="G1349" s="1" t="s">
        <v>7642</v>
      </c>
      <c r="H1349" s="1" t="s">
        <v>7643</v>
      </c>
      <c r="I1349" s="1" t="s">
        <v>7644</v>
      </c>
    </row>
    <row r="1350" customFormat="false" ht="16" hidden="false" customHeight="false" outlineLevel="0" collapsed="false">
      <c r="A1350" s="1" t="n">
        <v>0.0379</v>
      </c>
      <c r="B1350" s="1" t="n">
        <v>0.0406</v>
      </c>
      <c r="C1350" s="1" t="n">
        <f aca="false">A1350-B1350</f>
        <v>-0.00269999999999999</v>
      </c>
      <c r="D1350" s="1" t="s">
        <v>7645</v>
      </c>
      <c r="E1350" s="1" t="s">
        <v>11</v>
      </c>
      <c r="F1350" s="1" t="s">
        <v>7646</v>
      </c>
      <c r="G1350" s="1" t="s">
        <v>7647</v>
      </c>
      <c r="H1350" s="1" t="s">
        <v>7648</v>
      </c>
      <c r="I1350" s="1" t="s">
        <v>7649</v>
      </c>
    </row>
    <row r="1351" customFormat="false" ht="16" hidden="false" customHeight="false" outlineLevel="0" collapsed="false">
      <c r="A1351" s="1" t="n">
        <v>0.0133</v>
      </c>
      <c r="B1351" s="1" t="n">
        <v>0.0342</v>
      </c>
      <c r="C1351" s="1" t="n">
        <f aca="false">A1351-B1351</f>
        <v>-0.0209</v>
      </c>
      <c r="D1351" s="1" t="s">
        <v>7650</v>
      </c>
      <c r="E1351" s="1" t="s">
        <v>7651</v>
      </c>
      <c r="F1351" s="1" t="s">
        <v>7652</v>
      </c>
      <c r="G1351" s="1" t="s">
        <v>7653</v>
      </c>
      <c r="H1351" s="1" t="s">
        <v>7654</v>
      </c>
      <c r="I1351" s="1" t="s">
        <v>7655</v>
      </c>
    </row>
    <row r="1352" customFormat="false" ht="16" hidden="false" customHeight="false" outlineLevel="0" collapsed="false">
      <c r="A1352" s="1" t="n">
        <v>0.0564</v>
      </c>
      <c r="B1352" s="1" t="n">
        <v>0.0183</v>
      </c>
      <c r="C1352" s="1" t="n">
        <f aca="false">A1352-B1352</f>
        <v>0.0381</v>
      </c>
      <c r="D1352" s="1" t="s">
        <v>7656</v>
      </c>
      <c r="E1352" s="1" t="s">
        <v>11</v>
      </c>
      <c r="F1352" s="1" t="s">
        <v>7657</v>
      </c>
      <c r="G1352" s="1" t="s">
        <v>7658</v>
      </c>
      <c r="H1352" s="1" t="s">
        <v>7659</v>
      </c>
      <c r="I1352" s="1" t="s">
        <v>7660</v>
      </c>
    </row>
    <row r="1353" customFormat="false" ht="16" hidden="false" customHeight="false" outlineLevel="0" collapsed="false">
      <c r="A1353" s="1" t="n">
        <v>0.0163</v>
      </c>
      <c r="B1353" s="1" t="n">
        <v>0.0156</v>
      </c>
      <c r="C1353" s="1" t="n">
        <f aca="false">A1353-B1353</f>
        <v>0.000699999999999999</v>
      </c>
      <c r="D1353" s="1" t="s">
        <v>7661</v>
      </c>
      <c r="E1353" s="1" t="s">
        <v>1277</v>
      </c>
      <c r="F1353" s="1" t="s">
        <v>7662</v>
      </c>
      <c r="G1353" s="1" t="s">
        <v>7663</v>
      </c>
      <c r="H1353" s="1" t="s">
        <v>7664</v>
      </c>
      <c r="I1353" s="1" t="s">
        <v>7665</v>
      </c>
    </row>
    <row r="1354" customFormat="false" ht="16" hidden="false" customHeight="false" outlineLevel="0" collapsed="false">
      <c r="A1354" s="1" t="n">
        <v>0.0144</v>
      </c>
      <c r="B1354" s="1" t="n">
        <v>0.0331</v>
      </c>
      <c r="C1354" s="1" t="n">
        <f aca="false">A1354-B1354</f>
        <v>-0.0187</v>
      </c>
      <c r="D1354" s="1" t="s">
        <v>7666</v>
      </c>
      <c r="E1354" s="1" t="s">
        <v>7667</v>
      </c>
      <c r="F1354" s="1" t="s">
        <v>7668</v>
      </c>
      <c r="G1354" s="1" t="s">
        <v>7669</v>
      </c>
      <c r="H1354" s="1" t="s">
        <v>7670</v>
      </c>
      <c r="I1354" s="1" t="s">
        <v>7671</v>
      </c>
    </row>
    <row r="1355" customFormat="false" ht="16" hidden="false" customHeight="false" outlineLevel="0" collapsed="false">
      <c r="A1355" s="1" t="n">
        <v>0.014</v>
      </c>
      <c r="B1355" s="1" t="n">
        <v>0.0277</v>
      </c>
      <c r="C1355" s="1" t="n">
        <f aca="false">A1355-B1355</f>
        <v>-0.0137</v>
      </c>
      <c r="D1355" s="1" t="s">
        <v>7672</v>
      </c>
      <c r="E1355" s="1" t="s">
        <v>7673</v>
      </c>
      <c r="F1355" s="1" t="s">
        <v>7674</v>
      </c>
      <c r="G1355" s="1" t="s">
        <v>7675</v>
      </c>
      <c r="H1355" s="1" t="s">
        <v>7676</v>
      </c>
      <c r="I1355" s="1" t="s">
        <v>7677</v>
      </c>
    </row>
    <row r="1356" customFormat="false" ht="16" hidden="false" customHeight="false" outlineLevel="0" collapsed="false">
      <c r="A1356" s="1" t="n">
        <v>0.017</v>
      </c>
      <c r="B1356" s="1" t="n">
        <v>0.0315</v>
      </c>
      <c r="C1356" s="1" t="n">
        <f aca="false">A1356-B1356</f>
        <v>-0.0145</v>
      </c>
      <c r="D1356" s="1" t="s">
        <v>7678</v>
      </c>
      <c r="E1356" s="1" t="s">
        <v>7679</v>
      </c>
      <c r="F1356" s="1" t="s">
        <v>7680</v>
      </c>
      <c r="G1356" s="1" t="s">
        <v>7681</v>
      </c>
      <c r="H1356" s="1" t="s">
        <v>7682</v>
      </c>
      <c r="I1356" s="1" t="s">
        <v>7683</v>
      </c>
    </row>
    <row r="1357" customFormat="false" ht="16" hidden="false" customHeight="false" outlineLevel="0" collapsed="false">
      <c r="A1357" s="1" t="n">
        <v>0.0264</v>
      </c>
      <c r="B1357" s="1" t="n">
        <v>0.0335</v>
      </c>
      <c r="C1357" s="1" t="n">
        <f aca="false">A1357-B1357</f>
        <v>-0.0071</v>
      </c>
      <c r="D1357" s="1" t="s">
        <v>7684</v>
      </c>
      <c r="E1357" s="1" t="s">
        <v>7685</v>
      </c>
      <c r="F1357" s="1" t="s">
        <v>7686</v>
      </c>
      <c r="G1357" s="1" t="s">
        <v>7687</v>
      </c>
      <c r="H1357" s="1" t="s">
        <v>7688</v>
      </c>
      <c r="I1357" s="1" t="s">
        <v>7689</v>
      </c>
    </row>
    <row r="1358" customFormat="false" ht="16" hidden="false" customHeight="false" outlineLevel="0" collapsed="false">
      <c r="A1358" s="1" t="n">
        <v>0.0054</v>
      </c>
      <c r="B1358" s="1" t="n">
        <v>0.0165</v>
      </c>
      <c r="C1358" s="1" t="n">
        <f aca="false">A1358-B1358</f>
        <v>-0.0111</v>
      </c>
      <c r="D1358" s="1" t="s">
        <v>7690</v>
      </c>
      <c r="E1358" s="1" t="s">
        <v>2597</v>
      </c>
      <c r="F1358" s="1" t="s">
        <v>7691</v>
      </c>
      <c r="G1358" s="1" t="s">
        <v>7692</v>
      </c>
      <c r="H1358" s="1" t="s">
        <v>7693</v>
      </c>
      <c r="I1358" s="1" t="s">
        <v>7694</v>
      </c>
    </row>
    <row r="1359" customFormat="false" ht="16" hidden="false" customHeight="false" outlineLevel="0" collapsed="false">
      <c r="A1359" s="1" t="n">
        <v>0.0109</v>
      </c>
      <c r="B1359" s="1" t="n">
        <v>0.0234</v>
      </c>
      <c r="C1359" s="1" t="n">
        <f aca="false">A1359-B1359</f>
        <v>-0.0125</v>
      </c>
      <c r="D1359" s="1" t="s">
        <v>7695</v>
      </c>
      <c r="E1359" s="1" t="s">
        <v>7696</v>
      </c>
      <c r="F1359" s="1" t="s">
        <v>7697</v>
      </c>
      <c r="G1359" s="1" t="s">
        <v>7698</v>
      </c>
      <c r="H1359" s="1" t="s">
        <v>7699</v>
      </c>
      <c r="I1359" s="1" t="s">
        <v>7700</v>
      </c>
    </row>
    <row r="1360" customFormat="false" ht="16" hidden="false" customHeight="false" outlineLevel="0" collapsed="false">
      <c r="A1360" s="1" t="n">
        <v>0.0276</v>
      </c>
      <c r="B1360" s="1" t="n">
        <v>0.0366</v>
      </c>
      <c r="C1360" s="1" t="n">
        <f aca="false">A1360-B1360</f>
        <v>-0.009</v>
      </c>
      <c r="D1360" s="1" t="s">
        <v>7701</v>
      </c>
      <c r="E1360" s="1" t="s">
        <v>11</v>
      </c>
      <c r="F1360" s="1" t="s">
        <v>7702</v>
      </c>
      <c r="G1360" s="1" t="s">
        <v>7703</v>
      </c>
      <c r="H1360" s="1" t="s">
        <v>7704</v>
      </c>
      <c r="I1360" s="1" t="s">
        <v>7705</v>
      </c>
    </row>
    <row r="1361" customFormat="false" ht="16" hidden="false" customHeight="false" outlineLevel="0" collapsed="false">
      <c r="A1361" s="1" t="n">
        <v>0.0367</v>
      </c>
      <c r="B1361" s="1" t="n">
        <v>0.0397</v>
      </c>
      <c r="C1361" s="1" t="n">
        <f aca="false">A1361-B1361</f>
        <v>-0.003</v>
      </c>
      <c r="D1361" s="1" t="s">
        <v>7706</v>
      </c>
      <c r="E1361" s="1" t="s">
        <v>4058</v>
      </c>
      <c r="F1361" s="1" t="s">
        <v>7707</v>
      </c>
      <c r="G1361" s="1" t="s">
        <v>7708</v>
      </c>
      <c r="H1361" s="1" t="s">
        <v>7709</v>
      </c>
      <c r="I1361" s="1" t="s">
        <v>7710</v>
      </c>
    </row>
    <row r="1362" customFormat="false" ht="16" hidden="false" customHeight="false" outlineLevel="0" collapsed="false">
      <c r="A1362" s="1" t="n">
        <v>0.015</v>
      </c>
      <c r="B1362" s="1" t="n">
        <v>0.0183</v>
      </c>
      <c r="C1362" s="1" t="n">
        <f aca="false">A1362-B1362</f>
        <v>-0.0033</v>
      </c>
      <c r="D1362" s="1" t="s">
        <v>7711</v>
      </c>
      <c r="E1362" s="1" t="s">
        <v>7712</v>
      </c>
      <c r="F1362" s="1" t="s">
        <v>7713</v>
      </c>
      <c r="G1362" s="1" t="s">
        <v>7714</v>
      </c>
      <c r="H1362" s="1" t="s">
        <v>7715</v>
      </c>
      <c r="I1362" s="1" t="s">
        <v>7716</v>
      </c>
    </row>
    <row r="1363" customFormat="false" ht="16" hidden="false" customHeight="false" outlineLevel="0" collapsed="false">
      <c r="A1363" s="1" t="n">
        <v>0.0325</v>
      </c>
      <c r="B1363" s="1" t="n">
        <v>0.0272</v>
      </c>
      <c r="C1363" s="1" t="n">
        <f aca="false">A1363-B1363</f>
        <v>0.0053</v>
      </c>
      <c r="D1363" s="1" t="s">
        <v>7717</v>
      </c>
      <c r="E1363" s="1" t="s">
        <v>11</v>
      </c>
      <c r="F1363" s="1" t="s">
        <v>7718</v>
      </c>
      <c r="G1363" s="1" t="s">
        <v>7719</v>
      </c>
      <c r="H1363" s="1" t="s">
        <v>7720</v>
      </c>
      <c r="I1363" s="1" t="s">
        <v>7721</v>
      </c>
    </row>
    <row r="1364" customFormat="false" ht="16" hidden="false" customHeight="false" outlineLevel="0" collapsed="false">
      <c r="A1364" s="1" t="n">
        <v>0.0191</v>
      </c>
      <c r="B1364" s="1" t="n">
        <v>0.0169</v>
      </c>
      <c r="C1364" s="1" t="n">
        <f aca="false">A1364-B1364</f>
        <v>0.0022</v>
      </c>
      <c r="D1364" s="1" t="s">
        <v>7722</v>
      </c>
      <c r="E1364" s="1" t="s">
        <v>7723</v>
      </c>
      <c r="F1364" s="1" t="s">
        <v>7724</v>
      </c>
      <c r="G1364" s="1" t="s">
        <v>7725</v>
      </c>
      <c r="H1364" s="1" t="s">
        <v>7726</v>
      </c>
      <c r="I1364" s="1" t="s">
        <v>7727</v>
      </c>
    </row>
    <row r="1365" customFormat="false" ht="16" hidden="false" customHeight="false" outlineLevel="0" collapsed="false">
      <c r="A1365" s="1" t="n">
        <v>0.0202</v>
      </c>
      <c r="B1365" s="1" t="n">
        <v>0.019</v>
      </c>
      <c r="C1365" s="1" t="n">
        <f aca="false">A1365-B1365</f>
        <v>0.0012</v>
      </c>
      <c r="D1365" s="1" t="s">
        <v>7728</v>
      </c>
      <c r="E1365" s="1" t="s">
        <v>4373</v>
      </c>
      <c r="F1365" s="1" t="s">
        <v>7729</v>
      </c>
      <c r="G1365" s="1" t="s">
        <v>7730</v>
      </c>
      <c r="H1365" s="1" t="s">
        <v>7731</v>
      </c>
      <c r="I1365" s="1" t="s">
        <v>7732</v>
      </c>
    </row>
    <row r="1366" customFormat="false" ht="16" hidden="false" customHeight="false" outlineLevel="0" collapsed="false">
      <c r="A1366" s="1" t="n">
        <v>0.0177</v>
      </c>
      <c r="B1366" s="1" t="n">
        <v>0.0385</v>
      </c>
      <c r="C1366" s="1" t="n">
        <f aca="false">A1366-B1366</f>
        <v>-0.0208</v>
      </c>
      <c r="D1366" s="1" t="s">
        <v>7733</v>
      </c>
      <c r="E1366" s="1" t="s">
        <v>7734</v>
      </c>
      <c r="F1366" s="1" t="s">
        <v>7735</v>
      </c>
      <c r="G1366" s="1" t="s">
        <v>7736</v>
      </c>
      <c r="H1366" s="1" t="s">
        <v>7737</v>
      </c>
      <c r="I1366" s="1" t="s">
        <v>7738</v>
      </c>
    </row>
    <row r="1367" customFormat="false" ht="16" hidden="false" customHeight="false" outlineLevel="0" collapsed="false">
      <c r="A1367" s="1" t="n">
        <v>0.0147</v>
      </c>
      <c r="B1367" s="1" t="n">
        <v>0.0241</v>
      </c>
      <c r="C1367" s="1" t="n">
        <f aca="false">A1367-B1367</f>
        <v>-0.0094</v>
      </c>
      <c r="D1367" s="1" t="s">
        <v>7739</v>
      </c>
      <c r="E1367" s="1" t="s">
        <v>7740</v>
      </c>
      <c r="F1367" s="1" t="s">
        <v>7741</v>
      </c>
      <c r="G1367" s="1" t="s">
        <v>7742</v>
      </c>
      <c r="H1367" s="1" t="s">
        <v>7743</v>
      </c>
      <c r="I1367" s="1" t="s">
        <v>7744</v>
      </c>
    </row>
    <row r="1368" customFormat="false" ht="16" hidden="false" customHeight="false" outlineLevel="0" collapsed="false">
      <c r="A1368" s="1" t="n">
        <v>0.0168</v>
      </c>
      <c r="B1368" s="1" t="n">
        <v>0.0099</v>
      </c>
      <c r="C1368" s="1" t="n">
        <f aca="false">A1368-B1368</f>
        <v>0.0069</v>
      </c>
      <c r="D1368" s="1" t="s">
        <v>7745</v>
      </c>
      <c r="E1368" s="1" t="s">
        <v>4429</v>
      </c>
      <c r="F1368" s="1" t="s">
        <v>7746</v>
      </c>
      <c r="G1368" s="1" t="s">
        <v>7747</v>
      </c>
      <c r="H1368" s="1" t="s">
        <v>7748</v>
      </c>
      <c r="I1368" s="1" t="s">
        <v>7749</v>
      </c>
    </row>
    <row r="1369" customFormat="false" ht="16" hidden="false" customHeight="false" outlineLevel="0" collapsed="false">
      <c r="A1369" s="1" t="n">
        <v>0.0141</v>
      </c>
      <c r="B1369" s="1" t="n">
        <v>0.0098</v>
      </c>
      <c r="C1369" s="1" t="n">
        <f aca="false">A1369-B1369</f>
        <v>0.0043</v>
      </c>
      <c r="D1369" s="1" t="s">
        <v>7750</v>
      </c>
      <c r="E1369" s="1" t="s">
        <v>11</v>
      </c>
      <c r="F1369" s="1" t="s">
        <v>7751</v>
      </c>
      <c r="G1369" s="1" t="s">
        <v>7752</v>
      </c>
      <c r="H1369" s="1" t="s">
        <v>7753</v>
      </c>
      <c r="I1369" s="1" t="s">
        <v>7754</v>
      </c>
    </row>
    <row r="1370" customFormat="false" ht="16" hidden="false" customHeight="false" outlineLevel="0" collapsed="false">
      <c r="A1370" s="1" t="n">
        <v>0.0088</v>
      </c>
      <c r="B1370" s="1" t="n">
        <v>0.0064</v>
      </c>
      <c r="C1370" s="1" t="n">
        <f aca="false">A1370-B1370</f>
        <v>0.0024</v>
      </c>
      <c r="D1370" s="1" t="s">
        <v>7755</v>
      </c>
      <c r="E1370" s="1" t="s">
        <v>7756</v>
      </c>
      <c r="F1370" s="1" t="s">
        <v>7757</v>
      </c>
      <c r="G1370" s="1" t="s">
        <v>7758</v>
      </c>
      <c r="H1370" s="1" t="s">
        <v>7759</v>
      </c>
      <c r="I1370" s="1" t="s">
        <v>7760</v>
      </c>
    </row>
    <row r="1371" customFormat="false" ht="16" hidden="false" customHeight="false" outlineLevel="0" collapsed="false">
      <c r="A1371" s="1" t="n">
        <v>0.0098</v>
      </c>
      <c r="B1371" s="1" t="n">
        <v>0.0301</v>
      </c>
      <c r="C1371" s="1" t="n">
        <f aca="false">A1371-B1371</f>
        <v>-0.0203</v>
      </c>
      <c r="D1371" s="1" t="s">
        <v>7761</v>
      </c>
      <c r="E1371" s="1" t="s">
        <v>7762</v>
      </c>
      <c r="F1371" s="1" t="s">
        <v>7763</v>
      </c>
      <c r="G1371" s="1" t="s">
        <v>7764</v>
      </c>
      <c r="H1371" s="1" t="s">
        <v>7765</v>
      </c>
      <c r="I1371" s="1" t="s">
        <v>7766</v>
      </c>
    </row>
    <row r="1372" customFormat="false" ht="16" hidden="false" customHeight="false" outlineLevel="0" collapsed="false">
      <c r="A1372" s="1" t="n">
        <v>0.0157</v>
      </c>
      <c r="B1372" s="1" t="n">
        <v>0.0145</v>
      </c>
      <c r="C1372" s="1" t="n">
        <f aca="false">A1372-B1372</f>
        <v>0.0012</v>
      </c>
      <c r="D1372" s="1" t="s">
        <v>7767</v>
      </c>
      <c r="E1372" s="1" t="s">
        <v>3944</v>
      </c>
      <c r="F1372" s="1" t="s">
        <v>7768</v>
      </c>
      <c r="G1372" s="1" t="s">
        <v>7769</v>
      </c>
      <c r="H1372" s="1" t="s">
        <v>7770</v>
      </c>
      <c r="I1372" s="1" t="s">
        <v>7771</v>
      </c>
    </row>
    <row r="1373" customFormat="false" ht="16" hidden="false" customHeight="false" outlineLevel="0" collapsed="false">
      <c r="A1373" s="1" t="n">
        <v>0.0129</v>
      </c>
      <c r="B1373" s="1" t="n">
        <v>0.0271</v>
      </c>
      <c r="C1373" s="1" t="n">
        <f aca="false">A1373-B1373</f>
        <v>-0.0142</v>
      </c>
      <c r="D1373" s="1" t="s">
        <v>7772</v>
      </c>
      <c r="E1373" s="1" t="s">
        <v>270</v>
      </c>
      <c r="F1373" s="1" t="s">
        <v>7773</v>
      </c>
      <c r="G1373" s="1" t="s">
        <v>7774</v>
      </c>
      <c r="H1373" s="1" t="s">
        <v>7775</v>
      </c>
      <c r="I1373" s="1" t="s">
        <v>7776</v>
      </c>
    </row>
    <row r="1374" customFormat="false" ht="16" hidden="false" customHeight="false" outlineLevel="0" collapsed="false">
      <c r="A1374" s="1" t="n">
        <v>0.0177</v>
      </c>
      <c r="B1374" s="1" t="n">
        <v>0.0257</v>
      </c>
      <c r="C1374" s="1" t="n">
        <f aca="false">A1374-B1374</f>
        <v>-0.008</v>
      </c>
      <c r="D1374" s="1" t="s">
        <v>7777</v>
      </c>
      <c r="E1374" s="1" t="s">
        <v>7778</v>
      </c>
      <c r="F1374" s="1" t="s">
        <v>7779</v>
      </c>
      <c r="G1374" s="1" t="s">
        <v>7780</v>
      </c>
      <c r="H1374" s="1" t="s">
        <v>7781</v>
      </c>
      <c r="I1374" s="1" t="s">
        <v>7782</v>
      </c>
    </row>
    <row r="1375" customFormat="false" ht="16" hidden="false" customHeight="false" outlineLevel="0" collapsed="false">
      <c r="A1375" s="1" t="n">
        <v>0.0209</v>
      </c>
      <c r="B1375" s="1" t="n">
        <v>0.0222</v>
      </c>
      <c r="C1375" s="1" t="n">
        <f aca="false">A1375-B1375</f>
        <v>-0.0013</v>
      </c>
      <c r="D1375" s="1" t="s">
        <v>7783</v>
      </c>
      <c r="E1375" s="1" t="s">
        <v>7784</v>
      </c>
      <c r="F1375" s="1" t="s">
        <v>7785</v>
      </c>
      <c r="G1375" s="1" t="s">
        <v>7786</v>
      </c>
      <c r="H1375" s="1" t="s">
        <v>7787</v>
      </c>
      <c r="I1375" s="1" t="s">
        <v>7788</v>
      </c>
    </row>
    <row r="1376" customFormat="false" ht="16" hidden="false" customHeight="false" outlineLevel="0" collapsed="false">
      <c r="A1376" s="1" t="n">
        <v>0.0328</v>
      </c>
      <c r="B1376" s="1" t="n">
        <v>0.0163</v>
      </c>
      <c r="C1376" s="1" t="n">
        <f aca="false">A1376-B1376</f>
        <v>0.0165</v>
      </c>
      <c r="D1376" s="1" t="s">
        <v>7789</v>
      </c>
      <c r="E1376" s="1" t="s">
        <v>11</v>
      </c>
      <c r="F1376" s="1" t="s">
        <v>7790</v>
      </c>
      <c r="G1376" s="1" t="s">
        <v>7791</v>
      </c>
      <c r="H1376" s="1" t="s">
        <v>7792</v>
      </c>
      <c r="I1376" s="1" t="s">
        <v>7793</v>
      </c>
    </row>
    <row r="1377" customFormat="false" ht="16" hidden="false" customHeight="false" outlineLevel="0" collapsed="false">
      <c r="A1377" s="1" t="n">
        <v>0.0074</v>
      </c>
      <c r="B1377" s="1" t="n">
        <v>0.0196</v>
      </c>
      <c r="C1377" s="1" t="n">
        <f aca="false">A1377-B1377</f>
        <v>-0.0122</v>
      </c>
      <c r="D1377" s="1" t="s">
        <v>7794</v>
      </c>
      <c r="E1377" s="1" t="s">
        <v>7795</v>
      </c>
      <c r="F1377" s="1" t="s">
        <v>7796</v>
      </c>
      <c r="G1377" s="1" t="s">
        <v>7797</v>
      </c>
      <c r="H1377" s="1" t="s">
        <v>7798</v>
      </c>
      <c r="I1377" s="1" t="s">
        <v>7799</v>
      </c>
    </row>
    <row r="1378" customFormat="false" ht="16" hidden="false" customHeight="false" outlineLevel="0" collapsed="false">
      <c r="A1378" s="1" t="n">
        <v>0.0107</v>
      </c>
      <c r="B1378" s="1" t="n">
        <v>0.0302</v>
      </c>
      <c r="C1378" s="1" t="n">
        <f aca="false">A1378-B1378</f>
        <v>-0.0195</v>
      </c>
      <c r="D1378" s="1" t="s">
        <v>7800</v>
      </c>
      <c r="E1378" s="1" t="s">
        <v>7801</v>
      </c>
      <c r="F1378" s="1" t="s">
        <v>7802</v>
      </c>
      <c r="G1378" s="1" t="s">
        <v>7803</v>
      </c>
      <c r="H1378" s="1" t="s">
        <v>7804</v>
      </c>
      <c r="I1378" s="1" t="s">
        <v>7805</v>
      </c>
    </row>
    <row r="1379" customFormat="false" ht="16" hidden="false" customHeight="false" outlineLevel="0" collapsed="false">
      <c r="A1379" s="1" t="n">
        <v>0.0197</v>
      </c>
      <c r="B1379" s="1" t="n">
        <v>0.0153</v>
      </c>
      <c r="C1379" s="1" t="n">
        <f aca="false">A1379-B1379</f>
        <v>0.0044</v>
      </c>
      <c r="D1379" s="1" t="s">
        <v>7806</v>
      </c>
      <c r="E1379" s="1" t="s">
        <v>7807</v>
      </c>
      <c r="F1379" s="1" t="s">
        <v>7808</v>
      </c>
      <c r="G1379" s="1" t="s">
        <v>7809</v>
      </c>
      <c r="H1379" s="1" t="s">
        <v>7810</v>
      </c>
      <c r="I1379" s="1" t="s">
        <v>7811</v>
      </c>
    </row>
    <row r="1380" customFormat="false" ht="16" hidden="false" customHeight="false" outlineLevel="0" collapsed="false">
      <c r="A1380" s="1" t="n">
        <v>0.0102</v>
      </c>
      <c r="B1380" s="1" t="n">
        <v>0.0368</v>
      </c>
      <c r="C1380" s="1" t="n">
        <f aca="false">A1380-B1380</f>
        <v>-0.0266</v>
      </c>
      <c r="D1380" s="1" t="s">
        <v>7812</v>
      </c>
      <c r="E1380" s="1" t="s">
        <v>11</v>
      </c>
      <c r="F1380" s="1" t="s">
        <v>7813</v>
      </c>
      <c r="G1380" s="1" t="s">
        <v>7814</v>
      </c>
      <c r="H1380" s="1" t="s">
        <v>7815</v>
      </c>
      <c r="I1380" s="1" t="s">
        <v>7816</v>
      </c>
    </row>
    <row r="1381" customFormat="false" ht="16" hidden="false" customHeight="false" outlineLevel="0" collapsed="false">
      <c r="A1381" s="1" t="n">
        <v>0.0101</v>
      </c>
      <c r="B1381" s="1" t="n">
        <v>0.0075</v>
      </c>
      <c r="C1381" s="1" t="n">
        <f aca="false">A1381-B1381</f>
        <v>0.0026</v>
      </c>
      <c r="D1381" s="1" t="s">
        <v>7817</v>
      </c>
      <c r="E1381" s="1" t="s">
        <v>11</v>
      </c>
      <c r="F1381" s="1" t="s">
        <v>7818</v>
      </c>
      <c r="G1381" s="1" t="s">
        <v>7819</v>
      </c>
      <c r="H1381" s="1" t="s">
        <v>7820</v>
      </c>
      <c r="I1381" s="1" t="s">
        <v>7821</v>
      </c>
    </row>
    <row r="1382" customFormat="false" ht="16" hidden="false" customHeight="false" outlineLevel="0" collapsed="false">
      <c r="A1382" s="1" t="n">
        <v>0.0149</v>
      </c>
      <c r="B1382" s="1" t="n">
        <v>0.0265</v>
      </c>
      <c r="C1382" s="1" t="n">
        <f aca="false">A1382-B1382</f>
        <v>-0.0116</v>
      </c>
      <c r="D1382" s="1" t="s">
        <v>7822</v>
      </c>
      <c r="E1382" s="1" t="s">
        <v>11</v>
      </c>
      <c r="F1382" s="1" t="s">
        <v>7823</v>
      </c>
      <c r="G1382" s="1" t="s">
        <v>7824</v>
      </c>
      <c r="H1382" s="1" t="s">
        <v>7825</v>
      </c>
      <c r="I1382" s="1" t="s">
        <v>7826</v>
      </c>
    </row>
    <row r="1383" customFormat="false" ht="16" hidden="false" customHeight="false" outlineLevel="0" collapsed="false">
      <c r="A1383" s="1" t="n">
        <v>0.0302</v>
      </c>
      <c r="B1383" s="1" t="n">
        <v>0.0384</v>
      </c>
      <c r="C1383" s="1" t="n">
        <f aca="false">A1383-B1383</f>
        <v>-0.0082</v>
      </c>
      <c r="D1383" s="1" t="s">
        <v>7827</v>
      </c>
      <c r="E1383" s="1" t="s">
        <v>7828</v>
      </c>
      <c r="F1383" s="1" t="s">
        <v>7829</v>
      </c>
      <c r="G1383" s="1" t="s">
        <v>7830</v>
      </c>
      <c r="H1383" s="1" t="s">
        <v>7831</v>
      </c>
      <c r="I1383" s="1" t="s">
        <v>7832</v>
      </c>
    </row>
    <row r="1384" customFormat="false" ht="16" hidden="false" customHeight="false" outlineLevel="0" collapsed="false">
      <c r="A1384" s="1" t="n">
        <v>0.0136</v>
      </c>
      <c r="B1384" s="1" t="n">
        <v>0.0327</v>
      </c>
      <c r="C1384" s="1" t="n">
        <f aca="false">A1384-B1384</f>
        <v>-0.0191</v>
      </c>
      <c r="D1384" s="1" t="s">
        <v>7833</v>
      </c>
      <c r="E1384" s="1" t="s">
        <v>11</v>
      </c>
      <c r="F1384" s="1" t="s">
        <v>7834</v>
      </c>
      <c r="G1384" s="1" t="s">
        <v>7835</v>
      </c>
      <c r="H1384" s="1" t="s">
        <v>7836</v>
      </c>
      <c r="I1384" s="1" t="s">
        <v>7837</v>
      </c>
    </row>
    <row r="1385" customFormat="false" ht="16" hidden="false" customHeight="false" outlineLevel="0" collapsed="false">
      <c r="A1385" s="1" t="n">
        <v>0.0387</v>
      </c>
      <c r="B1385" s="1" t="n">
        <v>0.0397</v>
      </c>
      <c r="C1385" s="1" t="n">
        <f aca="false">A1385-B1385</f>
        <v>-0.001</v>
      </c>
      <c r="D1385" s="1" t="s">
        <v>7838</v>
      </c>
      <c r="E1385" s="1" t="s">
        <v>7839</v>
      </c>
      <c r="F1385" s="1" t="s">
        <v>7840</v>
      </c>
      <c r="G1385" s="1" t="s">
        <v>7841</v>
      </c>
      <c r="H1385" s="1" t="s">
        <v>7842</v>
      </c>
      <c r="I1385" s="1" t="s">
        <v>7843</v>
      </c>
    </row>
    <row r="1386" customFormat="false" ht="16" hidden="false" customHeight="false" outlineLevel="0" collapsed="false">
      <c r="A1386" s="1" t="n">
        <v>0.0299</v>
      </c>
      <c r="B1386" s="1" t="n">
        <v>0.0323</v>
      </c>
      <c r="C1386" s="1" t="n">
        <f aca="false">A1386-B1386</f>
        <v>-0.0024</v>
      </c>
      <c r="D1386" s="1" t="s">
        <v>7844</v>
      </c>
      <c r="E1386" s="1" t="s">
        <v>7845</v>
      </c>
      <c r="F1386" s="1" t="s">
        <v>7846</v>
      </c>
      <c r="G1386" s="1" t="s">
        <v>7847</v>
      </c>
      <c r="H1386" s="1" t="s">
        <v>7848</v>
      </c>
      <c r="I1386" s="1" t="s">
        <v>7849</v>
      </c>
    </row>
    <row r="1387" customFormat="false" ht="16" hidden="false" customHeight="false" outlineLevel="0" collapsed="false">
      <c r="A1387" s="1" t="n">
        <v>0.0255</v>
      </c>
      <c r="B1387" s="1" t="n">
        <v>0.0119</v>
      </c>
      <c r="C1387" s="1" t="n">
        <f aca="false">A1387-B1387</f>
        <v>0.0136</v>
      </c>
      <c r="D1387" s="1" t="s">
        <v>7850</v>
      </c>
      <c r="E1387" s="1" t="s">
        <v>7851</v>
      </c>
      <c r="F1387" s="1" t="s">
        <v>7852</v>
      </c>
      <c r="G1387" s="1" t="s">
        <v>7853</v>
      </c>
      <c r="H1387" s="1" t="s">
        <v>7854</v>
      </c>
      <c r="I1387" s="1" t="s">
        <v>7855</v>
      </c>
    </row>
    <row r="1388" customFormat="false" ht="16" hidden="false" customHeight="false" outlineLevel="0" collapsed="false">
      <c r="A1388" s="1" t="n">
        <v>0.0057</v>
      </c>
      <c r="B1388" s="1" t="n">
        <v>0.0085</v>
      </c>
      <c r="C1388" s="1" t="n">
        <f aca="false">A1388-B1388</f>
        <v>-0.0028</v>
      </c>
      <c r="D1388" s="1" t="s">
        <v>7856</v>
      </c>
      <c r="E1388" s="1" t="s">
        <v>7857</v>
      </c>
      <c r="F1388" s="1" t="s">
        <v>7858</v>
      </c>
      <c r="G1388" s="1" t="s">
        <v>7859</v>
      </c>
      <c r="H1388" s="1" t="s">
        <v>7860</v>
      </c>
      <c r="I1388" s="1" t="s">
        <v>7861</v>
      </c>
    </row>
    <row r="1389" customFormat="false" ht="16" hidden="false" customHeight="false" outlineLevel="0" collapsed="false">
      <c r="A1389" s="1" t="n">
        <v>0.0093</v>
      </c>
      <c r="B1389" s="1" t="n">
        <v>0.0157</v>
      </c>
      <c r="C1389" s="1" t="n">
        <f aca="false">A1389-B1389</f>
        <v>-0.0064</v>
      </c>
      <c r="D1389" s="1" t="s">
        <v>7862</v>
      </c>
      <c r="E1389" s="1" t="s">
        <v>7863</v>
      </c>
      <c r="F1389" s="1" t="s">
        <v>7864</v>
      </c>
      <c r="G1389" s="1" t="s">
        <v>7865</v>
      </c>
      <c r="H1389" s="1" t="s">
        <v>7866</v>
      </c>
      <c r="I1389" s="1" t="s">
        <v>7867</v>
      </c>
    </row>
    <row r="1390" customFormat="false" ht="16" hidden="false" customHeight="false" outlineLevel="0" collapsed="false">
      <c r="A1390" s="1" t="n">
        <v>0.014</v>
      </c>
      <c r="B1390" s="1" t="n">
        <v>0.0406</v>
      </c>
      <c r="C1390" s="1" t="n">
        <f aca="false">A1390-B1390</f>
        <v>-0.0266</v>
      </c>
      <c r="D1390" s="1" t="s">
        <v>7868</v>
      </c>
      <c r="E1390" s="1" t="s">
        <v>7869</v>
      </c>
      <c r="F1390" s="1" t="s">
        <v>7870</v>
      </c>
      <c r="G1390" s="1" t="s">
        <v>7871</v>
      </c>
      <c r="H1390" s="1" t="s">
        <v>7872</v>
      </c>
      <c r="I1390" s="1" t="s">
        <v>7873</v>
      </c>
    </row>
    <row r="1391" customFormat="false" ht="16" hidden="false" customHeight="false" outlineLevel="0" collapsed="false">
      <c r="A1391" s="1" t="n">
        <v>0.0125</v>
      </c>
      <c r="B1391" s="1" t="n">
        <v>0.025</v>
      </c>
      <c r="C1391" s="1" t="n">
        <f aca="false">A1391-B1391</f>
        <v>-0.0125</v>
      </c>
      <c r="D1391" s="1" t="s">
        <v>7874</v>
      </c>
      <c r="E1391" s="1" t="s">
        <v>7875</v>
      </c>
      <c r="F1391" s="1" t="s">
        <v>7876</v>
      </c>
      <c r="G1391" s="1" t="s">
        <v>7877</v>
      </c>
      <c r="H1391" s="1" t="s">
        <v>7878</v>
      </c>
      <c r="I1391" s="1" t="s">
        <v>7879</v>
      </c>
    </row>
    <row r="1392" customFormat="false" ht="16" hidden="false" customHeight="false" outlineLevel="0" collapsed="false">
      <c r="A1392" s="1" t="n">
        <v>0.0096</v>
      </c>
      <c r="B1392" s="1" t="n">
        <v>0.0114</v>
      </c>
      <c r="C1392" s="1" t="n">
        <f aca="false">A1392-B1392</f>
        <v>-0.0018</v>
      </c>
      <c r="D1392" s="1" t="s">
        <v>7880</v>
      </c>
      <c r="E1392" s="1" t="s">
        <v>11</v>
      </c>
      <c r="F1392" s="1" t="s">
        <v>7881</v>
      </c>
      <c r="G1392" s="1" t="s">
        <v>7882</v>
      </c>
      <c r="H1392" s="1" t="s">
        <v>7883</v>
      </c>
      <c r="I1392" s="1" t="s">
        <v>7884</v>
      </c>
    </row>
    <row r="1393" customFormat="false" ht="16" hidden="false" customHeight="false" outlineLevel="0" collapsed="false">
      <c r="A1393" s="1" t="n">
        <v>0.0152</v>
      </c>
      <c r="B1393" s="1" t="n">
        <v>0.0142</v>
      </c>
      <c r="C1393" s="1" t="n">
        <f aca="false">A1393-B1393</f>
        <v>0.000999999999999999</v>
      </c>
      <c r="D1393" s="1" t="s">
        <v>7885</v>
      </c>
      <c r="E1393" s="1" t="s">
        <v>3062</v>
      </c>
      <c r="F1393" s="1" t="s">
        <v>7886</v>
      </c>
      <c r="G1393" s="1" t="s">
        <v>7887</v>
      </c>
      <c r="H1393" s="1" t="s">
        <v>7888</v>
      </c>
      <c r="I1393" s="1" t="s">
        <v>7889</v>
      </c>
    </row>
    <row r="1394" customFormat="false" ht="16" hidden="false" customHeight="false" outlineLevel="0" collapsed="false">
      <c r="A1394" s="1" t="n">
        <v>0.014</v>
      </c>
      <c r="B1394" s="1" t="n">
        <v>0.0104</v>
      </c>
      <c r="C1394" s="1" t="n">
        <f aca="false">A1394-B1394</f>
        <v>0.0036</v>
      </c>
      <c r="D1394" s="1" t="s">
        <v>7890</v>
      </c>
      <c r="E1394" s="1" t="s">
        <v>7891</v>
      </c>
      <c r="F1394" s="1" t="s">
        <v>7892</v>
      </c>
      <c r="G1394" s="1" t="s">
        <v>7893</v>
      </c>
      <c r="H1394" s="1" t="s">
        <v>7894</v>
      </c>
      <c r="I1394" s="1" t="s">
        <v>7895</v>
      </c>
    </row>
    <row r="1395" customFormat="false" ht="16" hidden="false" customHeight="false" outlineLevel="0" collapsed="false">
      <c r="A1395" s="1" t="n">
        <v>0.0122</v>
      </c>
      <c r="B1395" s="1" t="n">
        <v>0.0219</v>
      </c>
      <c r="C1395" s="1" t="n">
        <f aca="false">A1395-B1395</f>
        <v>-0.0097</v>
      </c>
      <c r="D1395" s="1" t="s">
        <v>7896</v>
      </c>
      <c r="E1395" s="1" t="s">
        <v>5882</v>
      </c>
      <c r="F1395" s="1" t="s">
        <v>7897</v>
      </c>
      <c r="G1395" s="1" t="s">
        <v>7898</v>
      </c>
      <c r="H1395" s="1" t="s">
        <v>7899</v>
      </c>
      <c r="I1395" s="1" t="s">
        <v>7900</v>
      </c>
    </row>
    <row r="1396" customFormat="false" ht="16" hidden="false" customHeight="false" outlineLevel="0" collapsed="false">
      <c r="A1396" s="1" t="n">
        <v>0.0207</v>
      </c>
      <c r="B1396" s="1" t="n">
        <v>0.0092</v>
      </c>
      <c r="C1396" s="1" t="n">
        <f aca="false">A1396-B1396</f>
        <v>0.0115</v>
      </c>
      <c r="D1396" s="1" t="s">
        <v>7901</v>
      </c>
      <c r="E1396" s="1" t="s">
        <v>7902</v>
      </c>
      <c r="F1396" s="1" t="s">
        <v>7903</v>
      </c>
      <c r="G1396" s="1" t="s">
        <v>7904</v>
      </c>
      <c r="H1396" s="1" t="s">
        <v>7905</v>
      </c>
      <c r="I1396" s="1" t="s">
        <v>7906</v>
      </c>
    </row>
    <row r="1397" customFormat="false" ht="16" hidden="false" customHeight="false" outlineLevel="0" collapsed="false">
      <c r="A1397" s="1" t="n">
        <v>0.0026</v>
      </c>
      <c r="B1397" s="1" t="n">
        <v>0.0088</v>
      </c>
      <c r="C1397" s="1" t="n">
        <f aca="false">A1397-B1397</f>
        <v>-0.0062</v>
      </c>
      <c r="D1397" s="1" t="s">
        <v>7907</v>
      </c>
      <c r="E1397" s="1" t="s">
        <v>7908</v>
      </c>
      <c r="F1397" s="1" t="s">
        <v>7909</v>
      </c>
      <c r="G1397" s="1" t="s">
        <v>7910</v>
      </c>
      <c r="H1397" s="1" t="s">
        <v>7911</v>
      </c>
      <c r="I1397" s="1" t="s">
        <v>7912</v>
      </c>
    </row>
    <row r="1398" customFormat="false" ht="16" hidden="false" customHeight="false" outlineLevel="0" collapsed="false">
      <c r="A1398" s="1" t="n">
        <v>0.0266</v>
      </c>
      <c r="B1398" s="1" t="n">
        <v>0.0911</v>
      </c>
      <c r="C1398" s="1" t="n">
        <f aca="false">A1398-B1398</f>
        <v>-0.0645</v>
      </c>
      <c r="D1398" s="1" t="s">
        <v>7913</v>
      </c>
      <c r="E1398" s="1" t="s">
        <v>11</v>
      </c>
      <c r="F1398" s="1" t="s">
        <v>7914</v>
      </c>
      <c r="G1398" s="1" t="s">
        <v>7915</v>
      </c>
      <c r="H1398" s="1" t="s">
        <v>7916</v>
      </c>
      <c r="I1398" s="1" t="s">
        <v>7917</v>
      </c>
    </row>
    <row r="1399" customFormat="false" ht="16" hidden="false" customHeight="false" outlineLevel="0" collapsed="false">
      <c r="A1399" s="1" t="n">
        <v>0.0104</v>
      </c>
      <c r="B1399" s="1" t="n">
        <v>0.0252</v>
      </c>
      <c r="C1399" s="1" t="n">
        <f aca="false">A1399-B1399</f>
        <v>-0.0148</v>
      </c>
      <c r="D1399" s="1" t="s">
        <v>7918</v>
      </c>
      <c r="E1399" s="1" t="s">
        <v>7919</v>
      </c>
      <c r="F1399" s="1" t="s">
        <v>7920</v>
      </c>
      <c r="G1399" s="1" t="s">
        <v>7921</v>
      </c>
      <c r="H1399" s="1" t="s">
        <v>7922</v>
      </c>
      <c r="I1399" s="1" t="s">
        <v>7923</v>
      </c>
    </row>
    <row r="1400" customFormat="false" ht="16" hidden="false" customHeight="false" outlineLevel="0" collapsed="false">
      <c r="A1400" s="1" t="n">
        <v>0.0207</v>
      </c>
      <c r="B1400" s="1" t="n">
        <v>0.0123</v>
      </c>
      <c r="C1400" s="1" t="n">
        <f aca="false">A1400-B1400</f>
        <v>0.0084</v>
      </c>
      <c r="D1400" s="1" t="s">
        <v>7924</v>
      </c>
      <c r="E1400" s="1" t="s">
        <v>7925</v>
      </c>
      <c r="F1400" s="1" t="s">
        <v>7926</v>
      </c>
      <c r="G1400" s="1" t="s">
        <v>7927</v>
      </c>
      <c r="H1400" s="1" t="s">
        <v>7928</v>
      </c>
      <c r="I1400" s="1" t="s">
        <v>7929</v>
      </c>
    </row>
    <row r="1401" customFormat="false" ht="16" hidden="false" customHeight="false" outlineLevel="0" collapsed="false">
      <c r="A1401" s="1" t="n">
        <v>0</v>
      </c>
      <c r="B1401" s="1" t="n">
        <v>0</v>
      </c>
      <c r="C1401" s="1" t="n">
        <f aca="false">A1401-B1401</f>
        <v>0</v>
      </c>
      <c r="D1401" s="1" t="s">
        <v>7930</v>
      </c>
      <c r="E1401" s="1" t="s">
        <v>1825</v>
      </c>
      <c r="F1401" s="1" t="s">
        <v>7931</v>
      </c>
      <c r="G1401" s="1" t="s">
        <v>7932</v>
      </c>
      <c r="H1401" s="1" t="s">
        <v>7933</v>
      </c>
      <c r="I1401" s="1" t="s">
        <v>7934</v>
      </c>
    </row>
    <row r="1402" customFormat="false" ht="16" hidden="false" customHeight="false" outlineLevel="0" collapsed="false">
      <c r="A1402" s="1" t="n">
        <v>0.0166</v>
      </c>
      <c r="B1402" s="1" t="n">
        <v>0.0437</v>
      </c>
      <c r="C1402" s="1" t="n">
        <f aca="false">A1402-B1402</f>
        <v>-0.0271</v>
      </c>
      <c r="D1402" s="1" t="s">
        <v>7935</v>
      </c>
      <c r="E1402" s="1" t="s">
        <v>7936</v>
      </c>
      <c r="F1402" s="1" t="s">
        <v>7937</v>
      </c>
      <c r="G1402" s="1" t="s">
        <v>7938</v>
      </c>
      <c r="H1402" s="1" t="s">
        <v>7939</v>
      </c>
      <c r="I1402" s="1" t="s">
        <v>7940</v>
      </c>
    </row>
    <row r="1403" customFormat="false" ht="16" hidden="false" customHeight="false" outlineLevel="0" collapsed="false">
      <c r="A1403" s="1" t="n">
        <v>0.034</v>
      </c>
      <c r="B1403" s="1" t="n">
        <v>0.0373</v>
      </c>
      <c r="C1403" s="1" t="n">
        <f aca="false">A1403-B1403</f>
        <v>-0.0033</v>
      </c>
      <c r="D1403" s="1" t="s">
        <v>7941</v>
      </c>
      <c r="E1403" s="1" t="s">
        <v>3298</v>
      </c>
      <c r="F1403" s="1" t="s">
        <v>7942</v>
      </c>
      <c r="G1403" s="1" t="s">
        <v>7943</v>
      </c>
      <c r="H1403" s="1" t="s">
        <v>7944</v>
      </c>
      <c r="I1403" s="1" t="s">
        <v>7945</v>
      </c>
    </row>
    <row r="1404" customFormat="false" ht="16" hidden="false" customHeight="false" outlineLevel="0" collapsed="false">
      <c r="A1404" s="1" t="n">
        <v>0.0172</v>
      </c>
      <c r="B1404" s="1" t="n">
        <v>0.0304</v>
      </c>
      <c r="C1404" s="1" t="n">
        <f aca="false">A1404-B1404</f>
        <v>-0.0132</v>
      </c>
      <c r="D1404" s="1" t="s">
        <v>7946</v>
      </c>
      <c r="E1404" s="1" t="s">
        <v>7947</v>
      </c>
      <c r="F1404" s="1" t="s">
        <v>7948</v>
      </c>
      <c r="G1404" s="1" t="s">
        <v>7949</v>
      </c>
      <c r="H1404" s="1" t="s">
        <v>7950</v>
      </c>
      <c r="I1404" s="1" t="s">
        <v>7951</v>
      </c>
    </row>
    <row r="1405" customFormat="false" ht="16" hidden="false" customHeight="false" outlineLevel="0" collapsed="false">
      <c r="A1405" s="1" t="n">
        <v>0.0201</v>
      </c>
      <c r="B1405" s="1" t="n">
        <v>0.0095</v>
      </c>
      <c r="C1405" s="1" t="n">
        <f aca="false">A1405-B1405</f>
        <v>0.0106</v>
      </c>
      <c r="D1405" s="1" t="s">
        <v>7952</v>
      </c>
      <c r="E1405" s="1" t="s">
        <v>7953</v>
      </c>
      <c r="F1405" s="1" t="s">
        <v>7954</v>
      </c>
      <c r="G1405" s="1" t="s">
        <v>7955</v>
      </c>
      <c r="H1405" s="1" t="s">
        <v>7956</v>
      </c>
      <c r="I1405" s="1" t="s">
        <v>7957</v>
      </c>
    </row>
    <row r="1406" customFormat="false" ht="16" hidden="false" customHeight="false" outlineLevel="0" collapsed="false">
      <c r="A1406" s="1" t="n">
        <v>0.0336</v>
      </c>
      <c r="B1406" s="1" t="n">
        <v>0.0343</v>
      </c>
      <c r="C1406" s="1" t="n">
        <f aca="false">A1406-B1406</f>
        <v>-0.000699999999999999</v>
      </c>
      <c r="D1406" s="1" t="s">
        <v>7958</v>
      </c>
      <c r="E1406" s="1" t="s">
        <v>11</v>
      </c>
      <c r="F1406" s="1" t="s">
        <v>7959</v>
      </c>
      <c r="G1406" s="1" t="s">
        <v>7960</v>
      </c>
      <c r="H1406" s="1" t="s">
        <v>7961</v>
      </c>
      <c r="I1406" s="1" t="s">
        <v>7962</v>
      </c>
    </row>
    <row r="1407" customFormat="false" ht="16" hidden="false" customHeight="false" outlineLevel="0" collapsed="false">
      <c r="A1407" s="1" t="n">
        <v>0.0157</v>
      </c>
      <c r="B1407" s="1" t="n">
        <v>0.027</v>
      </c>
      <c r="C1407" s="1" t="n">
        <f aca="false">A1407-B1407</f>
        <v>-0.0113</v>
      </c>
      <c r="D1407" s="1" t="s">
        <v>7963</v>
      </c>
      <c r="E1407" s="1" t="s">
        <v>7964</v>
      </c>
      <c r="F1407" s="1" t="s">
        <v>7965</v>
      </c>
      <c r="G1407" s="1" t="s">
        <v>7966</v>
      </c>
      <c r="H1407" s="1" t="s">
        <v>7967</v>
      </c>
      <c r="I1407" s="1" t="s">
        <v>7968</v>
      </c>
    </row>
    <row r="1408" customFormat="false" ht="16" hidden="false" customHeight="false" outlineLevel="0" collapsed="false">
      <c r="A1408" s="1" t="n">
        <v>0.0112</v>
      </c>
      <c r="B1408" s="1" t="n">
        <v>0.016</v>
      </c>
      <c r="C1408" s="1" t="n">
        <f aca="false">A1408-B1408</f>
        <v>-0.0048</v>
      </c>
      <c r="D1408" s="1" t="s">
        <v>7969</v>
      </c>
      <c r="E1408" s="1" t="s">
        <v>11</v>
      </c>
      <c r="F1408" s="1" t="s">
        <v>7970</v>
      </c>
      <c r="G1408" s="1" t="s">
        <v>7971</v>
      </c>
      <c r="H1408" s="1" t="s">
        <v>7972</v>
      </c>
      <c r="I1408" s="1" t="s">
        <v>7973</v>
      </c>
    </row>
    <row r="1409" customFormat="false" ht="16" hidden="false" customHeight="false" outlineLevel="0" collapsed="false">
      <c r="A1409" s="1" t="n">
        <v>0.0101</v>
      </c>
      <c r="B1409" s="1" t="n">
        <v>0.017</v>
      </c>
      <c r="C1409" s="1" t="n">
        <f aca="false">A1409-B1409</f>
        <v>-0.0069</v>
      </c>
      <c r="D1409" s="1" t="s">
        <v>7974</v>
      </c>
      <c r="E1409" s="1" t="s">
        <v>217</v>
      </c>
      <c r="F1409" s="1" t="s">
        <v>7975</v>
      </c>
      <c r="G1409" s="1" t="s">
        <v>7976</v>
      </c>
      <c r="H1409" s="1" t="s">
        <v>7977</v>
      </c>
      <c r="I1409" s="1" t="s">
        <v>7978</v>
      </c>
    </row>
    <row r="1410" customFormat="false" ht="16" hidden="false" customHeight="false" outlineLevel="0" collapsed="false">
      <c r="A1410" s="1" t="n">
        <v>0.0221</v>
      </c>
      <c r="B1410" s="1" t="n">
        <v>0.0188</v>
      </c>
      <c r="C1410" s="1" t="n">
        <f aca="false">A1410-B1410</f>
        <v>0.0033</v>
      </c>
      <c r="D1410" s="1" t="s">
        <v>7979</v>
      </c>
      <c r="E1410" s="1" t="s">
        <v>7105</v>
      </c>
      <c r="F1410" s="1" t="s">
        <v>7980</v>
      </c>
      <c r="G1410" s="1" t="s">
        <v>7981</v>
      </c>
      <c r="H1410" s="1" t="s">
        <v>7982</v>
      </c>
      <c r="I1410" s="1" t="s">
        <v>7983</v>
      </c>
    </row>
    <row r="1411" customFormat="false" ht="16" hidden="false" customHeight="false" outlineLevel="0" collapsed="false">
      <c r="A1411" s="1" t="n">
        <v>0.0169</v>
      </c>
      <c r="B1411" s="1" t="n">
        <v>0.0249</v>
      </c>
      <c r="C1411" s="1" t="n">
        <f aca="false">A1411-B1411</f>
        <v>-0.008</v>
      </c>
      <c r="D1411" s="1" t="s">
        <v>7984</v>
      </c>
      <c r="E1411" s="1" t="s">
        <v>7985</v>
      </c>
      <c r="F1411" s="1" t="s">
        <v>7986</v>
      </c>
      <c r="G1411" s="1" t="s">
        <v>7987</v>
      </c>
      <c r="H1411" s="1" t="s">
        <v>7988</v>
      </c>
      <c r="I1411" s="1" t="s">
        <v>7989</v>
      </c>
    </row>
    <row r="1412" customFormat="false" ht="16" hidden="false" customHeight="false" outlineLevel="0" collapsed="false">
      <c r="A1412" s="1" t="n">
        <v>0.0144</v>
      </c>
      <c r="B1412" s="1" t="n">
        <v>0.1793</v>
      </c>
      <c r="C1412" s="1" t="n">
        <f aca="false">A1412-B1412</f>
        <v>-0.1649</v>
      </c>
      <c r="D1412" s="1" t="s">
        <v>7990</v>
      </c>
      <c r="E1412" s="1" t="s">
        <v>11</v>
      </c>
      <c r="F1412" s="1" t="s">
        <v>7991</v>
      </c>
      <c r="G1412" s="1" t="s">
        <v>7992</v>
      </c>
      <c r="H1412" s="1" t="s">
        <v>7993</v>
      </c>
      <c r="I1412" s="1" t="s">
        <v>7994</v>
      </c>
    </row>
    <row r="1413" customFormat="false" ht="16" hidden="false" customHeight="false" outlineLevel="0" collapsed="false">
      <c r="A1413" s="1" t="n">
        <v>0.0044</v>
      </c>
      <c r="B1413" s="1" t="n">
        <v>0.0084</v>
      </c>
      <c r="C1413" s="1" t="n">
        <f aca="false">A1413-B1413</f>
        <v>-0.004</v>
      </c>
      <c r="D1413" s="1" t="s">
        <v>7995</v>
      </c>
      <c r="E1413" s="1" t="s">
        <v>11</v>
      </c>
      <c r="F1413" s="1" t="s">
        <v>7996</v>
      </c>
      <c r="G1413" s="1" t="s">
        <v>7997</v>
      </c>
      <c r="H1413" s="1" t="s">
        <v>7998</v>
      </c>
      <c r="I1413" s="1" t="s">
        <v>7999</v>
      </c>
    </row>
    <row r="1414" customFormat="false" ht="16" hidden="false" customHeight="false" outlineLevel="0" collapsed="false">
      <c r="A1414" s="1" t="n">
        <v>0.0048</v>
      </c>
      <c r="B1414" s="1" t="n">
        <v>0.0059</v>
      </c>
      <c r="C1414" s="1" t="n">
        <f aca="false">A1414-B1414</f>
        <v>-0.0011</v>
      </c>
      <c r="D1414" s="1" t="s">
        <v>8000</v>
      </c>
      <c r="E1414" s="1" t="s">
        <v>8001</v>
      </c>
      <c r="F1414" s="1" t="s">
        <v>8002</v>
      </c>
      <c r="G1414" s="1" t="s">
        <v>8003</v>
      </c>
      <c r="H1414" s="1" t="s">
        <v>8004</v>
      </c>
      <c r="I1414" s="1" t="s">
        <v>8005</v>
      </c>
    </row>
    <row r="1415" customFormat="false" ht="16" hidden="false" customHeight="false" outlineLevel="0" collapsed="false">
      <c r="A1415" s="1" t="n">
        <v>0.0058</v>
      </c>
      <c r="B1415" s="1" t="n">
        <v>0.0118</v>
      </c>
      <c r="C1415" s="1" t="n">
        <f aca="false">A1415-B1415</f>
        <v>-0.006</v>
      </c>
      <c r="D1415" s="1" t="s">
        <v>8006</v>
      </c>
      <c r="E1415" s="1" t="s">
        <v>8007</v>
      </c>
      <c r="F1415" s="1" t="s">
        <v>8008</v>
      </c>
      <c r="G1415" s="1" t="s">
        <v>8009</v>
      </c>
      <c r="H1415" s="1" t="s">
        <v>8010</v>
      </c>
      <c r="I1415" s="1" t="s">
        <v>8011</v>
      </c>
    </row>
    <row r="1416" customFormat="false" ht="16" hidden="false" customHeight="false" outlineLevel="0" collapsed="false">
      <c r="A1416" s="1" t="n">
        <v>0.0089</v>
      </c>
      <c r="B1416" s="1" t="n">
        <v>0.0225</v>
      </c>
      <c r="C1416" s="1" t="n">
        <f aca="false">A1416-B1416</f>
        <v>-0.0136</v>
      </c>
      <c r="D1416" s="1" t="s">
        <v>8012</v>
      </c>
      <c r="E1416" s="1" t="s">
        <v>8013</v>
      </c>
      <c r="F1416" s="1" t="s">
        <v>8014</v>
      </c>
      <c r="G1416" s="1" t="s">
        <v>8015</v>
      </c>
      <c r="H1416" s="1" t="s">
        <v>8016</v>
      </c>
      <c r="I1416" s="1" t="s">
        <v>8017</v>
      </c>
    </row>
    <row r="1417" customFormat="false" ht="16" hidden="false" customHeight="false" outlineLevel="0" collapsed="false">
      <c r="A1417" s="1" t="n">
        <v>0</v>
      </c>
      <c r="B1417" s="1" t="n">
        <v>0.0303</v>
      </c>
      <c r="C1417" s="1" t="n">
        <f aca="false">A1417-B1417</f>
        <v>-0.0303</v>
      </c>
      <c r="D1417" s="1" t="s">
        <v>8018</v>
      </c>
      <c r="E1417" s="1" t="s">
        <v>11</v>
      </c>
      <c r="F1417" s="1" t="s">
        <v>8019</v>
      </c>
      <c r="G1417" s="1" t="s">
        <v>8020</v>
      </c>
      <c r="H1417" s="1" t="s">
        <v>8021</v>
      </c>
      <c r="I1417" s="1" t="s">
        <v>8022</v>
      </c>
    </row>
    <row r="1418" customFormat="false" ht="16" hidden="false" customHeight="false" outlineLevel="0" collapsed="false">
      <c r="A1418" s="1" t="n">
        <v>0.016</v>
      </c>
      <c r="B1418" s="1" t="n">
        <v>0.0202</v>
      </c>
      <c r="C1418" s="1" t="n">
        <f aca="false">A1418-B1418</f>
        <v>-0.0042</v>
      </c>
      <c r="D1418" s="1" t="s">
        <v>8023</v>
      </c>
      <c r="E1418" s="1" t="s">
        <v>8024</v>
      </c>
      <c r="F1418" s="1" t="s">
        <v>8025</v>
      </c>
      <c r="G1418" s="1" t="s">
        <v>8026</v>
      </c>
      <c r="H1418" s="1" t="s">
        <v>8027</v>
      </c>
      <c r="I1418" s="1" t="s">
        <v>8028</v>
      </c>
    </row>
    <row r="1419" customFormat="false" ht="16" hidden="false" customHeight="false" outlineLevel="0" collapsed="false">
      <c r="A1419" s="1" t="n">
        <v>0.017</v>
      </c>
      <c r="B1419" s="1" t="n">
        <v>0.0194</v>
      </c>
      <c r="C1419" s="1" t="n">
        <f aca="false">A1419-B1419</f>
        <v>-0.0024</v>
      </c>
      <c r="D1419" s="1" t="s">
        <v>8029</v>
      </c>
      <c r="E1419" s="1" t="s">
        <v>8030</v>
      </c>
      <c r="F1419" s="1" t="s">
        <v>8031</v>
      </c>
      <c r="G1419" s="1" t="s">
        <v>8032</v>
      </c>
      <c r="H1419" s="1" t="s">
        <v>8033</v>
      </c>
      <c r="I1419" s="1" t="s">
        <v>8034</v>
      </c>
    </row>
    <row r="1420" customFormat="false" ht="16" hidden="false" customHeight="false" outlineLevel="0" collapsed="false">
      <c r="A1420" s="1" t="n">
        <v>0.0102</v>
      </c>
      <c r="B1420" s="1" t="n">
        <v>0.0198</v>
      </c>
      <c r="C1420" s="1" t="n">
        <f aca="false">A1420-B1420</f>
        <v>-0.0096</v>
      </c>
      <c r="D1420" s="1" t="s">
        <v>8035</v>
      </c>
      <c r="E1420" s="1" t="s">
        <v>8036</v>
      </c>
      <c r="F1420" s="1" t="s">
        <v>8037</v>
      </c>
      <c r="G1420" s="1" t="s">
        <v>8038</v>
      </c>
      <c r="H1420" s="1" t="s">
        <v>8039</v>
      </c>
      <c r="I1420" s="1" t="s">
        <v>8040</v>
      </c>
    </row>
    <row r="1421" customFormat="false" ht="16" hidden="false" customHeight="false" outlineLevel="0" collapsed="false">
      <c r="A1421" s="1" t="n">
        <v>0.0045</v>
      </c>
      <c r="B1421" s="1" t="n">
        <v>0.025</v>
      </c>
      <c r="C1421" s="1" t="n">
        <f aca="false">A1421-B1421</f>
        <v>-0.0205</v>
      </c>
      <c r="D1421" s="1" t="s">
        <v>8041</v>
      </c>
      <c r="E1421" s="1" t="s">
        <v>8042</v>
      </c>
      <c r="F1421" s="1" t="s">
        <v>8043</v>
      </c>
      <c r="G1421" s="1" t="s">
        <v>8044</v>
      </c>
      <c r="H1421" s="1" t="s">
        <v>8045</v>
      </c>
      <c r="I1421" s="1" t="s">
        <v>8046</v>
      </c>
    </row>
    <row r="1422" customFormat="false" ht="16" hidden="false" customHeight="false" outlineLevel="0" collapsed="false">
      <c r="A1422" s="1" t="n">
        <v>0.0096</v>
      </c>
      <c r="B1422" s="1" t="n">
        <v>0.0153</v>
      </c>
      <c r="C1422" s="1" t="n">
        <f aca="false">A1422-B1422</f>
        <v>-0.0057</v>
      </c>
      <c r="D1422" s="1" t="s">
        <v>8047</v>
      </c>
      <c r="E1422" s="1" t="s">
        <v>8048</v>
      </c>
      <c r="F1422" s="1" t="s">
        <v>8049</v>
      </c>
      <c r="G1422" s="1" t="s">
        <v>8050</v>
      </c>
      <c r="H1422" s="1" t="s">
        <v>8051</v>
      </c>
      <c r="I1422" s="1" t="s">
        <v>8052</v>
      </c>
    </row>
    <row r="1423" customFormat="false" ht="16" hidden="false" customHeight="false" outlineLevel="0" collapsed="false">
      <c r="A1423" s="1" t="n">
        <v>0.0053</v>
      </c>
      <c r="B1423" s="1" t="n">
        <v>0.0102</v>
      </c>
      <c r="C1423" s="1" t="n">
        <f aca="false">A1423-B1423</f>
        <v>-0.0049</v>
      </c>
      <c r="D1423" s="1" t="s">
        <v>8053</v>
      </c>
      <c r="E1423" s="1" t="s">
        <v>11</v>
      </c>
      <c r="F1423" s="1" t="s">
        <v>8054</v>
      </c>
      <c r="G1423" s="1" t="s">
        <v>8055</v>
      </c>
      <c r="H1423" s="1" t="s">
        <v>8056</v>
      </c>
      <c r="I1423" s="1" t="s">
        <v>8057</v>
      </c>
    </row>
    <row r="1424" customFormat="false" ht="16" hidden="false" customHeight="false" outlineLevel="0" collapsed="false">
      <c r="A1424" s="1" t="n">
        <v>0.0183</v>
      </c>
      <c r="B1424" s="1" t="n">
        <v>0.0195</v>
      </c>
      <c r="C1424" s="1" t="n">
        <f aca="false">A1424-B1424</f>
        <v>-0.0012</v>
      </c>
      <c r="D1424" s="1" t="s">
        <v>8058</v>
      </c>
      <c r="E1424" s="1" t="s">
        <v>8059</v>
      </c>
      <c r="F1424" s="1" t="s">
        <v>8060</v>
      </c>
      <c r="G1424" s="1" t="s">
        <v>8061</v>
      </c>
      <c r="H1424" s="1" t="s">
        <v>8062</v>
      </c>
      <c r="I1424" s="1" t="s">
        <v>8063</v>
      </c>
    </row>
    <row r="1425" customFormat="false" ht="16" hidden="false" customHeight="false" outlineLevel="0" collapsed="false">
      <c r="A1425" s="1" t="n">
        <v>0.0081</v>
      </c>
      <c r="B1425" s="1" t="n">
        <v>0.0125</v>
      </c>
      <c r="C1425" s="1" t="n">
        <f aca="false">A1425-B1425</f>
        <v>-0.0044</v>
      </c>
      <c r="D1425" s="1" t="s">
        <v>8064</v>
      </c>
      <c r="E1425" s="1" t="s">
        <v>8065</v>
      </c>
      <c r="F1425" s="1" t="s">
        <v>8066</v>
      </c>
      <c r="G1425" s="1" t="s">
        <v>8067</v>
      </c>
      <c r="H1425" s="1" t="s">
        <v>8068</v>
      </c>
      <c r="I1425" s="1" t="s">
        <v>8069</v>
      </c>
    </row>
    <row r="1426" customFormat="false" ht="16" hidden="false" customHeight="false" outlineLevel="0" collapsed="false">
      <c r="A1426" s="1" t="n">
        <v>0.0074</v>
      </c>
      <c r="B1426" s="1" t="n">
        <v>0.0107</v>
      </c>
      <c r="C1426" s="1" t="n">
        <f aca="false">A1426-B1426</f>
        <v>-0.0033</v>
      </c>
      <c r="D1426" s="1" t="s">
        <v>8070</v>
      </c>
      <c r="E1426" s="1" t="s">
        <v>8071</v>
      </c>
      <c r="F1426" s="1" t="s">
        <v>8072</v>
      </c>
      <c r="G1426" s="1" t="s">
        <v>8073</v>
      </c>
      <c r="H1426" s="1" t="s">
        <v>8074</v>
      </c>
      <c r="I1426" s="1" t="s">
        <v>8075</v>
      </c>
    </row>
    <row r="1427" customFormat="false" ht="16" hidden="false" customHeight="false" outlineLevel="0" collapsed="false">
      <c r="A1427" s="1" t="n">
        <v>0.0035</v>
      </c>
      <c r="B1427" s="1" t="n">
        <v>0.0094</v>
      </c>
      <c r="C1427" s="1" t="n">
        <f aca="false">A1427-B1427</f>
        <v>-0.0059</v>
      </c>
      <c r="D1427" s="1" t="s">
        <v>8076</v>
      </c>
      <c r="E1427" s="1" t="s">
        <v>1235</v>
      </c>
      <c r="F1427" s="1" t="s">
        <v>8077</v>
      </c>
      <c r="G1427" s="1" t="s">
        <v>8078</v>
      </c>
      <c r="H1427" s="1" t="s">
        <v>8079</v>
      </c>
      <c r="I1427" s="1" t="s">
        <v>8080</v>
      </c>
    </row>
    <row r="1428" customFormat="false" ht="16" hidden="false" customHeight="false" outlineLevel="0" collapsed="false">
      <c r="A1428" s="1" t="n">
        <v>0.0374</v>
      </c>
      <c r="B1428" s="1" t="n">
        <v>0.0286</v>
      </c>
      <c r="C1428" s="1" t="n">
        <f aca="false">A1428-B1428</f>
        <v>0.0088</v>
      </c>
      <c r="D1428" s="1" t="s">
        <v>8081</v>
      </c>
      <c r="E1428" s="1" t="s">
        <v>2994</v>
      </c>
      <c r="F1428" s="1" t="s">
        <v>8082</v>
      </c>
      <c r="G1428" s="1" t="s">
        <v>8083</v>
      </c>
      <c r="H1428" s="1" t="s">
        <v>8084</v>
      </c>
      <c r="I1428" s="1" t="s">
        <v>8085</v>
      </c>
    </row>
    <row r="1429" customFormat="false" ht="16" hidden="false" customHeight="false" outlineLevel="0" collapsed="false">
      <c r="A1429" s="1" t="n">
        <v>0.0143</v>
      </c>
      <c r="B1429" s="1" t="n">
        <v>0.0195</v>
      </c>
      <c r="C1429" s="1" t="n">
        <f aca="false">A1429-B1429</f>
        <v>-0.0052</v>
      </c>
      <c r="D1429" s="1" t="s">
        <v>8086</v>
      </c>
      <c r="E1429" s="1" t="s">
        <v>11</v>
      </c>
      <c r="F1429" s="1" t="s">
        <v>8087</v>
      </c>
      <c r="G1429" s="1" t="s">
        <v>8088</v>
      </c>
      <c r="H1429" s="1" t="s">
        <v>8089</v>
      </c>
      <c r="I1429" s="1" t="s">
        <v>8090</v>
      </c>
    </row>
    <row r="1430" customFormat="false" ht="16" hidden="false" customHeight="false" outlineLevel="0" collapsed="false">
      <c r="A1430" s="1" t="n">
        <v>0.0148</v>
      </c>
      <c r="B1430" s="1" t="n">
        <v>0.021</v>
      </c>
      <c r="C1430" s="1" t="n">
        <f aca="false">A1430-B1430</f>
        <v>-0.0062</v>
      </c>
      <c r="D1430" s="1" t="s">
        <v>8091</v>
      </c>
      <c r="E1430" s="1" t="s">
        <v>8092</v>
      </c>
      <c r="F1430" s="1" t="s">
        <v>8093</v>
      </c>
      <c r="G1430" s="1" t="s">
        <v>8094</v>
      </c>
      <c r="H1430" s="1" t="s">
        <v>8095</v>
      </c>
      <c r="I1430" s="1" t="s">
        <v>8096</v>
      </c>
    </row>
    <row r="1431" customFormat="false" ht="16" hidden="false" customHeight="false" outlineLevel="0" collapsed="false">
      <c r="A1431" s="1" t="n">
        <v>0.0152</v>
      </c>
      <c r="B1431" s="1" t="n">
        <v>0.014</v>
      </c>
      <c r="C1431" s="1" t="n">
        <f aca="false">A1431-B1431</f>
        <v>0.0012</v>
      </c>
      <c r="D1431" s="1" t="s">
        <v>8097</v>
      </c>
      <c r="E1431" s="1" t="s">
        <v>4173</v>
      </c>
      <c r="F1431" s="1" t="s">
        <v>8098</v>
      </c>
      <c r="G1431" s="1" t="s">
        <v>8099</v>
      </c>
      <c r="H1431" s="1" t="s">
        <v>8100</v>
      </c>
      <c r="I1431" s="1" t="s">
        <v>8101</v>
      </c>
    </row>
    <row r="1432" customFormat="false" ht="16" hidden="false" customHeight="false" outlineLevel="0" collapsed="false">
      <c r="A1432" s="1" t="n">
        <v>0.0089</v>
      </c>
      <c r="B1432" s="1" t="n">
        <v>0.0134</v>
      </c>
      <c r="C1432" s="1" t="n">
        <f aca="false">A1432-B1432</f>
        <v>-0.0045</v>
      </c>
      <c r="D1432" s="1" t="s">
        <v>8102</v>
      </c>
      <c r="E1432" s="1" t="s">
        <v>8103</v>
      </c>
      <c r="F1432" s="1" t="s">
        <v>8104</v>
      </c>
      <c r="G1432" s="1" t="s">
        <v>8105</v>
      </c>
      <c r="H1432" s="1" t="s">
        <v>8106</v>
      </c>
      <c r="I1432" s="1" t="s">
        <v>8107</v>
      </c>
    </row>
    <row r="1433" customFormat="false" ht="16" hidden="false" customHeight="false" outlineLevel="0" collapsed="false">
      <c r="A1433" s="1" t="n">
        <v>0.0075</v>
      </c>
      <c r="B1433" s="1" t="n">
        <v>0.0291</v>
      </c>
      <c r="C1433" s="1" t="n">
        <f aca="false">A1433-B1433</f>
        <v>-0.0216</v>
      </c>
      <c r="D1433" s="1" t="s">
        <v>8108</v>
      </c>
      <c r="E1433" s="1" t="s">
        <v>8109</v>
      </c>
      <c r="F1433" s="1" t="s">
        <v>8110</v>
      </c>
      <c r="G1433" s="1" t="s">
        <v>8111</v>
      </c>
      <c r="H1433" s="1" t="s">
        <v>8112</v>
      </c>
      <c r="I1433" s="1" t="s">
        <v>8113</v>
      </c>
    </row>
    <row r="1434" customFormat="false" ht="16" hidden="false" customHeight="false" outlineLevel="0" collapsed="false">
      <c r="A1434" s="1" t="n">
        <v>0.0135</v>
      </c>
      <c r="B1434" s="1" t="n">
        <v>0.0282</v>
      </c>
      <c r="C1434" s="1" t="n">
        <f aca="false">A1434-B1434</f>
        <v>-0.0147</v>
      </c>
      <c r="D1434" s="1" t="s">
        <v>8114</v>
      </c>
      <c r="E1434" s="1" t="s">
        <v>5692</v>
      </c>
      <c r="F1434" s="1" t="s">
        <v>8115</v>
      </c>
      <c r="G1434" s="1" t="s">
        <v>8116</v>
      </c>
      <c r="H1434" s="1" t="s">
        <v>8117</v>
      </c>
      <c r="I1434" s="1" t="s">
        <v>8118</v>
      </c>
    </row>
    <row r="1435" customFormat="false" ht="16" hidden="false" customHeight="false" outlineLevel="0" collapsed="false">
      <c r="A1435" s="1" t="n">
        <v>0.0342</v>
      </c>
      <c r="B1435" s="1" t="n">
        <v>0.0232</v>
      </c>
      <c r="C1435" s="1" t="n">
        <f aca="false">A1435-B1435</f>
        <v>0.011</v>
      </c>
      <c r="D1435" s="1" t="s">
        <v>8119</v>
      </c>
      <c r="E1435" s="1" t="s">
        <v>3286</v>
      </c>
      <c r="F1435" s="1" t="s">
        <v>8120</v>
      </c>
      <c r="G1435" s="1" t="s">
        <v>8121</v>
      </c>
      <c r="H1435" s="1" t="s">
        <v>8122</v>
      </c>
      <c r="I1435" s="1" t="s">
        <v>8123</v>
      </c>
    </row>
    <row r="1436" customFormat="false" ht="16" hidden="false" customHeight="false" outlineLevel="0" collapsed="false">
      <c r="A1436" s="1" t="n">
        <v>0.0259</v>
      </c>
      <c r="B1436" s="1" t="n">
        <v>0.0406</v>
      </c>
      <c r="C1436" s="1" t="n">
        <f aca="false">A1436-B1436</f>
        <v>-0.0147</v>
      </c>
      <c r="D1436" s="1" t="s">
        <v>8124</v>
      </c>
      <c r="E1436" s="1" t="s">
        <v>8125</v>
      </c>
      <c r="F1436" s="1" t="s">
        <v>8126</v>
      </c>
      <c r="G1436" s="1" t="s">
        <v>8127</v>
      </c>
      <c r="H1436" s="1" t="s">
        <v>8128</v>
      </c>
      <c r="I1436" s="1" t="s">
        <v>8129</v>
      </c>
    </row>
    <row r="1437" customFormat="false" ht="16" hidden="false" customHeight="false" outlineLevel="0" collapsed="false">
      <c r="A1437" s="1" t="n">
        <v>0.0103</v>
      </c>
      <c r="B1437" s="1" t="n">
        <v>0.0116</v>
      </c>
      <c r="C1437" s="1" t="n">
        <f aca="false">A1437-B1437</f>
        <v>-0.0013</v>
      </c>
      <c r="D1437" s="1" t="s">
        <v>8130</v>
      </c>
      <c r="E1437" s="1" t="s">
        <v>312</v>
      </c>
      <c r="F1437" s="1" t="s">
        <v>8131</v>
      </c>
      <c r="G1437" s="1" t="s">
        <v>8132</v>
      </c>
      <c r="H1437" s="1" t="s">
        <v>8133</v>
      </c>
      <c r="I1437" s="1" t="s">
        <v>8134</v>
      </c>
    </row>
    <row r="1438" customFormat="false" ht="16" hidden="false" customHeight="false" outlineLevel="0" collapsed="false">
      <c r="A1438" s="1" t="n">
        <v>0.0022</v>
      </c>
      <c r="B1438" s="1" t="n">
        <v>0.0088</v>
      </c>
      <c r="C1438" s="1" t="n">
        <f aca="false">A1438-B1438</f>
        <v>-0.0066</v>
      </c>
      <c r="D1438" s="1" t="s">
        <v>8135</v>
      </c>
      <c r="E1438" s="1" t="s">
        <v>11</v>
      </c>
      <c r="F1438" s="1" t="s">
        <v>8136</v>
      </c>
      <c r="G1438" s="1" t="s">
        <v>8137</v>
      </c>
      <c r="H1438" s="1" t="s">
        <v>8138</v>
      </c>
      <c r="I1438" s="1" t="s">
        <v>8139</v>
      </c>
    </row>
    <row r="1439" customFormat="false" ht="16" hidden="false" customHeight="false" outlineLevel="0" collapsed="false">
      <c r="A1439" s="1" t="n">
        <v>0.0059</v>
      </c>
      <c r="B1439" s="1" t="n">
        <v>0.0071</v>
      </c>
      <c r="C1439" s="1" t="n">
        <f aca="false">A1439-B1439</f>
        <v>-0.0012</v>
      </c>
      <c r="D1439" s="1" t="s">
        <v>8140</v>
      </c>
      <c r="E1439" s="1" t="s">
        <v>8141</v>
      </c>
      <c r="F1439" s="1" t="s">
        <v>8142</v>
      </c>
      <c r="G1439" s="1" t="s">
        <v>8143</v>
      </c>
      <c r="H1439" s="1" t="s">
        <v>8144</v>
      </c>
      <c r="I1439" s="1" t="s">
        <v>8145</v>
      </c>
    </row>
    <row r="1440" customFormat="false" ht="16" hidden="false" customHeight="false" outlineLevel="0" collapsed="false">
      <c r="A1440" s="1" t="n">
        <v>0.0142</v>
      </c>
      <c r="B1440" s="1" t="n">
        <v>0.0448</v>
      </c>
      <c r="C1440" s="1" t="n">
        <f aca="false">A1440-B1440</f>
        <v>-0.0306</v>
      </c>
      <c r="D1440" s="1" t="s">
        <v>8146</v>
      </c>
      <c r="E1440" s="1" t="s">
        <v>6238</v>
      </c>
      <c r="F1440" s="1" t="s">
        <v>8147</v>
      </c>
      <c r="G1440" s="1" t="s">
        <v>8148</v>
      </c>
      <c r="H1440" s="1" t="s">
        <v>8149</v>
      </c>
      <c r="I1440" s="1" t="s">
        <v>8150</v>
      </c>
    </row>
    <row r="1441" customFormat="false" ht="16" hidden="false" customHeight="false" outlineLevel="0" collapsed="false">
      <c r="A1441" s="1" t="n">
        <v>0.008</v>
      </c>
      <c r="B1441" s="1" t="n">
        <v>0.0184</v>
      </c>
      <c r="C1441" s="1" t="n">
        <f aca="false">A1441-B1441</f>
        <v>-0.0104</v>
      </c>
      <c r="D1441" s="1" t="s">
        <v>8151</v>
      </c>
      <c r="E1441" s="1" t="s">
        <v>8152</v>
      </c>
      <c r="F1441" s="1" t="s">
        <v>8153</v>
      </c>
      <c r="G1441" s="1" t="s">
        <v>8154</v>
      </c>
      <c r="H1441" s="1" t="s">
        <v>8155</v>
      </c>
      <c r="I1441" s="1" t="s">
        <v>8156</v>
      </c>
    </row>
    <row r="1442" customFormat="false" ht="16" hidden="false" customHeight="false" outlineLevel="0" collapsed="false">
      <c r="A1442" s="1" t="n">
        <v>0.02</v>
      </c>
      <c r="B1442" s="1" t="n">
        <v>0.0433</v>
      </c>
      <c r="C1442" s="1" t="n">
        <f aca="false">A1442-B1442</f>
        <v>-0.0233</v>
      </c>
      <c r="D1442" s="1" t="s">
        <v>8157</v>
      </c>
      <c r="E1442" s="1" t="s">
        <v>8158</v>
      </c>
      <c r="F1442" s="1" t="s">
        <v>8159</v>
      </c>
      <c r="G1442" s="1" t="s">
        <v>8160</v>
      </c>
      <c r="H1442" s="1" t="s">
        <v>8161</v>
      </c>
      <c r="I1442" s="1" t="s">
        <v>8162</v>
      </c>
    </row>
    <row r="1443" customFormat="false" ht="16" hidden="false" customHeight="false" outlineLevel="0" collapsed="false">
      <c r="A1443" s="1" t="n">
        <v>0.0149</v>
      </c>
      <c r="B1443" s="1" t="n">
        <v>0.0258</v>
      </c>
      <c r="C1443" s="1" t="n">
        <f aca="false">A1443-B1443</f>
        <v>-0.0109</v>
      </c>
      <c r="D1443" s="1" t="s">
        <v>8163</v>
      </c>
      <c r="E1443" s="1" t="s">
        <v>8164</v>
      </c>
      <c r="F1443" s="1" t="s">
        <v>8165</v>
      </c>
      <c r="G1443" s="1" t="s">
        <v>8166</v>
      </c>
      <c r="H1443" s="1" t="s">
        <v>8167</v>
      </c>
      <c r="I1443" s="1" t="s">
        <v>8168</v>
      </c>
    </row>
    <row r="1444" customFormat="false" ht="16" hidden="false" customHeight="false" outlineLevel="0" collapsed="false">
      <c r="A1444" s="1" t="n">
        <v>0.0246</v>
      </c>
      <c r="B1444" s="1" t="n">
        <v>0.03</v>
      </c>
      <c r="C1444" s="1" t="n">
        <f aca="false">A1444-B1444</f>
        <v>-0.0054</v>
      </c>
      <c r="D1444" s="1" t="s">
        <v>8169</v>
      </c>
      <c r="E1444" s="1" t="s">
        <v>8170</v>
      </c>
      <c r="F1444" s="1" t="s">
        <v>8171</v>
      </c>
      <c r="G1444" s="1" t="s">
        <v>8172</v>
      </c>
      <c r="H1444" s="1" t="s">
        <v>8173</v>
      </c>
      <c r="I1444" s="1" t="s">
        <v>8174</v>
      </c>
    </row>
    <row r="1445" customFormat="false" ht="16" hidden="false" customHeight="false" outlineLevel="0" collapsed="false">
      <c r="A1445" s="1" t="n">
        <v>0.0142</v>
      </c>
      <c r="B1445" s="1" t="n">
        <v>0.0084</v>
      </c>
      <c r="C1445" s="1" t="n">
        <f aca="false">A1445-B1445</f>
        <v>0.0058</v>
      </c>
      <c r="D1445" s="1" t="s">
        <v>8175</v>
      </c>
      <c r="E1445" s="1" t="s">
        <v>11</v>
      </c>
      <c r="F1445" s="1" t="s">
        <v>8176</v>
      </c>
      <c r="G1445" s="1" t="s">
        <v>8177</v>
      </c>
      <c r="H1445" s="1" t="s">
        <v>8178</v>
      </c>
      <c r="I1445" s="1" t="s">
        <v>8179</v>
      </c>
    </row>
    <row r="1446" customFormat="false" ht="16" hidden="false" customHeight="false" outlineLevel="0" collapsed="false">
      <c r="A1446" s="1" t="n">
        <v>0.0099</v>
      </c>
      <c r="B1446" s="1" t="n">
        <v>0.0084</v>
      </c>
      <c r="C1446" s="1" t="n">
        <f aca="false">A1446-B1446</f>
        <v>0.0015</v>
      </c>
      <c r="D1446" s="1" t="s">
        <v>8180</v>
      </c>
      <c r="E1446" s="1" t="s">
        <v>8181</v>
      </c>
      <c r="F1446" s="1" t="s">
        <v>8182</v>
      </c>
      <c r="G1446" s="1" t="s">
        <v>8183</v>
      </c>
      <c r="H1446" s="1" t="s">
        <v>8184</v>
      </c>
      <c r="I1446" s="1" t="s">
        <v>8185</v>
      </c>
    </row>
    <row r="1447" customFormat="false" ht="16" hidden="false" customHeight="false" outlineLevel="0" collapsed="false">
      <c r="A1447" s="1" t="n">
        <v>0.0134</v>
      </c>
      <c r="B1447" s="1" t="n">
        <v>0.0154</v>
      </c>
      <c r="C1447" s="1" t="n">
        <f aca="false">A1447-B1447</f>
        <v>-0.002</v>
      </c>
      <c r="D1447" s="1" t="s">
        <v>8186</v>
      </c>
      <c r="E1447" s="1" t="s">
        <v>8187</v>
      </c>
      <c r="F1447" s="1" t="s">
        <v>8188</v>
      </c>
      <c r="G1447" s="1" t="s">
        <v>8189</v>
      </c>
      <c r="H1447" s="1" t="s">
        <v>8190</v>
      </c>
      <c r="I1447" s="1" t="s">
        <v>8191</v>
      </c>
    </row>
    <row r="1448" customFormat="false" ht="16" hidden="false" customHeight="false" outlineLevel="0" collapsed="false">
      <c r="A1448" s="1" t="n">
        <v>0.0123</v>
      </c>
      <c r="B1448" s="1" t="n">
        <v>0.0256</v>
      </c>
      <c r="C1448" s="1" t="n">
        <f aca="false">A1448-B1448</f>
        <v>-0.0133</v>
      </c>
      <c r="D1448" s="1" t="s">
        <v>8192</v>
      </c>
      <c r="E1448" s="1" t="s">
        <v>2204</v>
      </c>
      <c r="F1448" s="1" t="s">
        <v>8193</v>
      </c>
      <c r="G1448" s="1" t="s">
        <v>8194</v>
      </c>
      <c r="H1448" s="1" t="s">
        <v>8195</v>
      </c>
      <c r="I1448" s="1" t="s">
        <v>8196</v>
      </c>
    </row>
    <row r="1449" customFormat="false" ht="16" hidden="false" customHeight="false" outlineLevel="0" collapsed="false">
      <c r="A1449" s="1" t="n">
        <v>0.0139</v>
      </c>
      <c r="B1449" s="1" t="n">
        <v>0.0364</v>
      </c>
      <c r="C1449" s="1" t="n">
        <f aca="false">A1449-B1449</f>
        <v>-0.0225</v>
      </c>
      <c r="D1449" s="1" t="s">
        <v>8197</v>
      </c>
      <c r="E1449" s="1" t="s">
        <v>11</v>
      </c>
      <c r="F1449" s="1" t="s">
        <v>8198</v>
      </c>
      <c r="G1449" s="1" t="s">
        <v>8199</v>
      </c>
      <c r="H1449" s="1" t="s">
        <v>8200</v>
      </c>
      <c r="I1449" s="1" t="s">
        <v>8201</v>
      </c>
    </row>
    <row r="1450" customFormat="false" ht="16" hidden="false" customHeight="false" outlineLevel="0" collapsed="false">
      <c r="A1450" s="1" t="n">
        <v>0.0184</v>
      </c>
      <c r="B1450" s="1" t="n">
        <v>0.0249</v>
      </c>
      <c r="C1450" s="1" t="n">
        <f aca="false">A1450-B1450</f>
        <v>-0.0065</v>
      </c>
      <c r="D1450" s="1" t="s">
        <v>8202</v>
      </c>
      <c r="E1450" s="1" t="s">
        <v>8203</v>
      </c>
      <c r="F1450" s="1" t="s">
        <v>8204</v>
      </c>
      <c r="G1450" s="1" t="s">
        <v>8205</v>
      </c>
      <c r="H1450" s="1" t="s">
        <v>8206</v>
      </c>
      <c r="I1450" s="1" t="s">
        <v>8207</v>
      </c>
    </row>
    <row r="1451" customFormat="false" ht="16" hidden="false" customHeight="false" outlineLevel="0" collapsed="false">
      <c r="A1451" s="1" t="n">
        <v>0.0039</v>
      </c>
      <c r="B1451" s="1" t="n">
        <v>0.0087</v>
      </c>
      <c r="C1451" s="1" t="n">
        <f aca="false">A1451-B1451</f>
        <v>-0.0048</v>
      </c>
      <c r="D1451" s="1" t="s">
        <v>8208</v>
      </c>
      <c r="E1451" s="1" t="s">
        <v>8209</v>
      </c>
      <c r="F1451" s="1" t="s">
        <v>8210</v>
      </c>
      <c r="G1451" s="1" t="s">
        <v>8211</v>
      </c>
      <c r="H1451" s="1" t="s">
        <v>8212</v>
      </c>
      <c r="I1451" s="1" t="s">
        <v>8213</v>
      </c>
    </row>
    <row r="1452" customFormat="false" ht="16" hidden="false" customHeight="false" outlineLevel="0" collapsed="false">
      <c r="A1452" s="1" t="n">
        <v>0.0301</v>
      </c>
      <c r="B1452" s="1" t="n">
        <v>0.1496</v>
      </c>
      <c r="C1452" s="1" t="n">
        <f aca="false">A1452-B1452</f>
        <v>-0.1195</v>
      </c>
      <c r="D1452" s="1" t="s">
        <v>8214</v>
      </c>
      <c r="E1452" s="1" t="s">
        <v>11</v>
      </c>
      <c r="F1452" s="1" t="s">
        <v>8215</v>
      </c>
      <c r="G1452" s="1" t="s">
        <v>8216</v>
      </c>
      <c r="H1452" s="1" t="s">
        <v>8217</v>
      </c>
      <c r="I1452" s="1" t="s">
        <v>82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8T04:31:03Z</dcterms:created>
  <dc:creator/>
  <dc:description/>
  <dc:language>en-US</dc:language>
  <cp:lastModifiedBy/>
  <dcterms:modified xsi:type="dcterms:W3CDTF">2017-09-01T08:49:41Z</dcterms:modified>
  <cp:revision>0</cp:revision>
  <dc:subject/>
  <dc:title/>
</cp:coreProperties>
</file>